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17"/>
  <workbookPr/>
  <mc:AlternateContent xmlns:mc="http://schemas.openxmlformats.org/markup-compatibility/2006">
    <mc:Choice Requires="x15">
      <x15ac:absPath xmlns:x15ac="http://schemas.microsoft.com/office/spreadsheetml/2010/11/ac" url="C:\Users\Mapromec\Documents\BELEN\Estadistica\codigo\"/>
    </mc:Choice>
  </mc:AlternateContent>
  <xr:revisionPtr revIDLastSave="2" documentId="13_ncr:1_{C3E6A177-0637-447E-B3D2-B7921C87EAEA}" xr6:coauthVersionLast="47" xr6:coauthVersionMax="47" xr10:uidLastSave="{CA56AC89-5650-4495-AF19-D0B5D10E0BF2}"/>
  <bookViews>
    <workbookView xWindow="-120" yWindow="-120" windowWidth="20730" windowHeight="11160" activeTab="4" xr2:uid="{00000000-000D-0000-FFFF-FFFF00000000}"/>
  </bookViews>
  <sheets>
    <sheet name="Raw Data" sheetId="3" r:id="rId1"/>
    <sheet name="Processed Data" sheetId="4" r:id="rId2"/>
    <sheet name="Formato R" sheetId="5" r:id="rId3"/>
    <sheet name="All Descriptive Statics" sheetId="1" r:id="rId4"/>
    <sheet name="Only Mean_SD" sheetId="6" r:id="rId5"/>
  </sheets>
  <definedNames>
    <definedName name="_xlnm._FilterDatabase" localSheetId="0" hidden="1">'Raw Data'!$A$1:$CE$8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32" i="6" l="1"/>
  <c r="H132" i="6"/>
  <c r="D132" i="6"/>
  <c r="L127" i="6"/>
  <c r="H127" i="6"/>
  <c r="D127" i="6"/>
  <c r="M122" i="6"/>
  <c r="L122" i="6"/>
  <c r="N122" i="6" s="1"/>
  <c r="H122" i="6"/>
  <c r="I122" i="6" s="1"/>
  <c r="E122" i="6"/>
  <c r="D122" i="6"/>
  <c r="F122" i="6" s="1"/>
  <c r="L117" i="6"/>
  <c r="H117" i="6"/>
  <c r="D117" i="6"/>
  <c r="L112" i="6"/>
  <c r="H112" i="6"/>
  <c r="D112" i="6"/>
  <c r="L107" i="6"/>
  <c r="M107" i="6" s="1"/>
  <c r="I107" i="6"/>
  <c r="H107" i="6"/>
  <c r="J107" i="6" s="1"/>
  <c r="D107" i="6"/>
  <c r="E107" i="6" s="1"/>
  <c r="L102" i="6"/>
  <c r="H102" i="6"/>
  <c r="D102" i="6"/>
  <c r="L97" i="6"/>
  <c r="H97" i="6"/>
  <c r="D97" i="6"/>
  <c r="M92" i="6"/>
  <c r="L92" i="6"/>
  <c r="N92" i="6" s="1"/>
  <c r="H92" i="6"/>
  <c r="I92" i="6" s="1"/>
  <c r="E92" i="6"/>
  <c r="D92" i="6"/>
  <c r="F92" i="6" s="1"/>
  <c r="L87" i="6"/>
  <c r="H87" i="6"/>
  <c r="D87" i="6"/>
  <c r="L82" i="6"/>
  <c r="H82" i="6"/>
  <c r="D82" i="6"/>
  <c r="L77" i="6"/>
  <c r="M77" i="6" s="1"/>
  <c r="I77" i="6"/>
  <c r="H77" i="6"/>
  <c r="J77" i="6" s="1"/>
  <c r="D77" i="6"/>
  <c r="E77" i="6" s="1"/>
  <c r="L72" i="6"/>
  <c r="H72" i="6"/>
  <c r="D72" i="6"/>
  <c r="L67" i="6"/>
  <c r="H67" i="6"/>
  <c r="D67" i="6"/>
  <c r="L62" i="6"/>
  <c r="H62" i="6"/>
  <c r="D62" i="6"/>
  <c r="L57" i="6"/>
  <c r="M57" i="6" s="1"/>
  <c r="I57" i="6"/>
  <c r="H57" i="6"/>
  <c r="J57" i="6" s="1"/>
  <c r="D57" i="6"/>
  <c r="E57" i="6" s="1"/>
  <c r="L52" i="6"/>
  <c r="H52" i="6"/>
  <c r="D52" i="6"/>
  <c r="L47" i="6"/>
  <c r="H47" i="6"/>
  <c r="D47" i="6"/>
  <c r="M42" i="6"/>
  <c r="L42" i="6"/>
  <c r="N42" i="6" s="1"/>
  <c r="H42" i="6"/>
  <c r="I42" i="6" s="1"/>
  <c r="E42" i="6"/>
  <c r="D42" i="6"/>
  <c r="F42" i="6" s="1"/>
  <c r="L37" i="6"/>
  <c r="H37" i="6"/>
  <c r="D37" i="6"/>
  <c r="L32" i="6"/>
  <c r="H32" i="6"/>
  <c r="D32" i="6"/>
  <c r="L27" i="6"/>
  <c r="H27" i="6"/>
  <c r="D27" i="6"/>
  <c r="M22" i="6"/>
  <c r="L22" i="6"/>
  <c r="N22" i="6" s="1"/>
  <c r="H22" i="6"/>
  <c r="I22" i="6" s="1"/>
  <c r="E22" i="6"/>
  <c r="D22" i="6"/>
  <c r="F22" i="6" s="1"/>
  <c r="L17" i="6"/>
  <c r="H17" i="6"/>
  <c r="D17" i="6"/>
  <c r="L12" i="6"/>
  <c r="H12" i="6"/>
  <c r="D12" i="6"/>
  <c r="L7" i="6"/>
  <c r="H7" i="6"/>
  <c r="D7" i="6"/>
  <c r="M2" i="6"/>
  <c r="L2" i="6"/>
  <c r="N2" i="6" s="1"/>
  <c r="H2" i="6"/>
  <c r="I2" i="6" s="1"/>
  <c r="E2" i="6"/>
  <c r="D2" i="6"/>
  <c r="F2" i="6" s="1"/>
  <c r="F136" i="4"/>
  <c r="D136" i="4"/>
  <c r="F135" i="4"/>
  <c r="D135" i="4"/>
  <c r="F134" i="4"/>
  <c r="D134" i="4"/>
  <c r="F133" i="4"/>
  <c r="D133" i="4"/>
  <c r="F132" i="4"/>
  <c r="D132" i="4"/>
  <c r="F131" i="4"/>
  <c r="D131" i="4"/>
  <c r="F130" i="4"/>
  <c r="D130" i="4"/>
  <c r="F129" i="4"/>
  <c r="D129" i="4"/>
  <c r="F128" i="4"/>
  <c r="D128" i="4"/>
  <c r="F127" i="4"/>
  <c r="D127" i="4"/>
  <c r="F126" i="4"/>
  <c r="D126" i="4"/>
  <c r="F125" i="4"/>
  <c r="D125" i="4"/>
  <c r="F124" i="4"/>
  <c r="D124" i="4"/>
  <c r="F123" i="4"/>
  <c r="D123" i="4"/>
  <c r="F122" i="4"/>
  <c r="D122" i="4"/>
  <c r="F121" i="4"/>
  <c r="D121" i="4"/>
  <c r="F120" i="4"/>
  <c r="D120" i="4"/>
  <c r="F119" i="4"/>
  <c r="D119" i="4"/>
  <c r="F118" i="4"/>
  <c r="D118" i="4"/>
  <c r="F117" i="4"/>
  <c r="D117" i="4"/>
  <c r="F116" i="4"/>
  <c r="D116" i="4"/>
  <c r="F115" i="4"/>
  <c r="D115" i="4"/>
  <c r="F114" i="4"/>
  <c r="D114" i="4"/>
  <c r="F113" i="4"/>
  <c r="D113" i="4"/>
  <c r="F112" i="4"/>
  <c r="D112" i="4"/>
  <c r="F111" i="4"/>
  <c r="D111" i="4"/>
  <c r="F110" i="4"/>
  <c r="D110" i="4"/>
  <c r="F109" i="4"/>
  <c r="D109" i="4"/>
  <c r="F108" i="4"/>
  <c r="D108" i="4"/>
  <c r="F107" i="4"/>
  <c r="D107" i="4"/>
  <c r="F106" i="4"/>
  <c r="D106" i="4"/>
  <c r="F105" i="4"/>
  <c r="D105" i="4"/>
  <c r="F104" i="4"/>
  <c r="D104" i="4"/>
  <c r="F103" i="4"/>
  <c r="D103" i="4"/>
  <c r="F102" i="4"/>
  <c r="D102" i="4"/>
  <c r="F101" i="4"/>
  <c r="D101" i="4"/>
  <c r="F100" i="4"/>
  <c r="D100" i="4"/>
  <c r="F99" i="4"/>
  <c r="D99" i="4"/>
  <c r="F98" i="4"/>
  <c r="D98" i="4"/>
  <c r="F97" i="4"/>
  <c r="D97" i="4"/>
  <c r="F96" i="4"/>
  <c r="D96" i="4"/>
  <c r="F95" i="4"/>
  <c r="D95" i="4"/>
  <c r="F94" i="4"/>
  <c r="D94" i="4"/>
  <c r="F93" i="4"/>
  <c r="D93" i="4"/>
  <c r="F92" i="4"/>
  <c r="D92" i="4"/>
  <c r="F91" i="4"/>
  <c r="D91" i="4"/>
  <c r="F90" i="4"/>
  <c r="D90" i="4"/>
  <c r="F89" i="4"/>
  <c r="D89" i="4"/>
  <c r="F88" i="4"/>
  <c r="D88" i="4"/>
  <c r="F87" i="4"/>
  <c r="D87" i="4"/>
  <c r="F86" i="4"/>
  <c r="D86" i="4"/>
  <c r="F85" i="4"/>
  <c r="D85" i="4"/>
  <c r="F84" i="4"/>
  <c r="D84" i="4"/>
  <c r="F83" i="4"/>
  <c r="D83" i="4"/>
  <c r="F82" i="4"/>
  <c r="D82" i="4"/>
  <c r="F81" i="4"/>
  <c r="D81" i="4"/>
  <c r="F80" i="4"/>
  <c r="D80" i="4"/>
  <c r="F79" i="4"/>
  <c r="D79" i="4"/>
  <c r="F78" i="4"/>
  <c r="D78" i="4"/>
  <c r="F77" i="4"/>
  <c r="D77" i="4"/>
  <c r="F76" i="4"/>
  <c r="D76" i="4"/>
  <c r="F75" i="4"/>
  <c r="D75" i="4"/>
  <c r="F74" i="4"/>
  <c r="D74" i="4"/>
  <c r="F73" i="4"/>
  <c r="D73" i="4"/>
  <c r="F72" i="4"/>
  <c r="D72" i="4"/>
  <c r="F71" i="4"/>
  <c r="D71" i="4"/>
  <c r="F70" i="4"/>
  <c r="D70" i="4"/>
  <c r="F69" i="4"/>
  <c r="D69" i="4"/>
  <c r="F68" i="4"/>
  <c r="D68" i="4"/>
  <c r="F67" i="4"/>
  <c r="D67" i="4"/>
  <c r="F66" i="4"/>
  <c r="D66" i="4"/>
  <c r="F65" i="4"/>
  <c r="D65" i="4"/>
  <c r="F64" i="4"/>
  <c r="D64" i="4"/>
  <c r="F63" i="4"/>
  <c r="D63" i="4"/>
  <c r="F62" i="4"/>
  <c r="D62" i="4"/>
  <c r="F61" i="4"/>
  <c r="D61" i="4"/>
  <c r="F60" i="4"/>
  <c r="D60" i="4"/>
  <c r="F59" i="4"/>
  <c r="D59" i="4"/>
  <c r="F58" i="4"/>
  <c r="D58" i="4"/>
  <c r="F57" i="4"/>
  <c r="D57" i="4"/>
  <c r="F56" i="4"/>
  <c r="D56" i="4"/>
  <c r="F55" i="4"/>
  <c r="D55" i="4"/>
  <c r="F54" i="4"/>
  <c r="D54" i="4"/>
  <c r="F53" i="4"/>
  <c r="D53" i="4"/>
  <c r="F52" i="4"/>
  <c r="D52" i="4"/>
  <c r="F51" i="4"/>
  <c r="D51" i="4"/>
  <c r="F50" i="4"/>
  <c r="D50" i="4"/>
  <c r="F49" i="4"/>
  <c r="D49" i="4"/>
  <c r="F48" i="4"/>
  <c r="D48" i="4"/>
  <c r="F47" i="4"/>
  <c r="D47" i="4"/>
  <c r="F46" i="4"/>
  <c r="D46" i="4"/>
  <c r="F45" i="4"/>
  <c r="D45" i="4"/>
  <c r="F44" i="4"/>
  <c r="D44" i="4"/>
  <c r="F43" i="4"/>
  <c r="D43" i="4"/>
  <c r="F42" i="4"/>
  <c r="D42" i="4"/>
  <c r="F41" i="4"/>
  <c r="D41" i="4"/>
  <c r="F40" i="4"/>
  <c r="D40" i="4"/>
  <c r="F39" i="4"/>
  <c r="D39" i="4"/>
  <c r="F38" i="4"/>
  <c r="D38" i="4"/>
  <c r="F37" i="4"/>
  <c r="D37" i="4"/>
  <c r="F36" i="4"/>
  <c r="D36" i="4"/>
  <c r="F35" i="4"/>
  <c r="D35" i="4"/>
  <c r="F34" i="4"/>
  <c r="D34" i="4"/>
  <c r="F33" i="4"/>
  <c r="D33" i="4"/>
  <c r="F32" i="4"/>
  <c r="D32" i="4"/>
  <c r="F31" i="4"/>
  <c r="D31" i="4"/>
  <c r="F30" i="4"/>
  <c r="D30" i="4"/>
  <c r="F29" i="4"/>
  <c r="D29" i="4"/>
  <c r="F28" i="4"/>
  <c r="D28" i="4"/>
  <c r="F27" i="4"/>
  <c r="D27" i="4"/>
  <c r="F26" i="4"/>
  <c r="D26" i="4"/>
  <c r="F25" i="4"/>
  <c r="D25" i="4"/>
  <c r="F24" i="4"/>
  <c r="D24" i="4"/>
  <c r="F23" i="4"/>
  <c r="D23" i="4"/>
  <c r="F22" i="4"/>
  <c r="D22" i="4"/>
  <c r="F21" i="4"/>
  <c r="D21" i="4"/>
  <c r="F20" i="4"/>
  <c r="D20" i="4"/>
  <c r="F19" i="4"/>
  <c r="D19" i="4"/>
  <c r="F18" i="4"/>
  <c r="D18" i="4"/>
  <c r="F17" i="4"/>
  <c r="D17" i="4"/>
  <c r="F16" i="4"/>
  <c r="D16" i="4"/>
  <c r="F15" i="4"/>
  <c r="D15" i="4"/>
  <c r="F14" i="4"/>
  <c r="D14" i="4"/>
  <c r="F13" i="4"/>
  <c r="D13" i="4"/>
  <c r="F12" i="4"/>
  <c r="D12" i="4"/>
  <c r="F11" i="4"/>
  <c r="D11" i="4"/>
  <c r="F10" i="4"/>
  <c r="D10" i="4"/>
  <c r="F9" i="4"/>
  <c r="D9" i="4"/>
  <c r="F8" i="4"/>
  <c r="D8" i="4"/>
  <c r="F7" i="4"/>
  <c r="D7" i="4"/>
  <c r="F6" i="4"/>
  <c r="D6" i="4"/>
  <c r="F5" i="4"/>
  <c r="D5" i="4"/>
  <c r="F4" i="4"/>
  <c r="D4" i="4"/>
  <c r="F3" i="4"/>
  <c r="D3" i="4"/>
  <c r="F2" i="4"/>
  <c r="D2" i="4"/>
  <c r="CD81" i="3"/>
  <c r="CE81" i="3" s="1"/>
  <c r="CA81" i="3"/>
  <c r="CB81" i="3" s="1"/>
  <c r="BX81" i="3"/>
  <c r="BY81" i="3" s="1"/>
  <c r="BU81" i="3"/>
  <c r="BV81" i="3" s="1"/>
  <c r="BL81" i="3"/>
  <c r="BM81" i="3" s="1"/>
  <c r="BI81" i="3"/>
  <c r="BJ81" i="3" s="1"/>
  <c r="BF81" i="3"/>
  <c r="BG81" i="3" s="1"/>
  <c r="BC81" i="3"/>
  <c r="BD81" i="3" s="1"/>
  <c r="AZ81" i="3"/>
  <c r="BA81" i="3" s="1"/>
  <c r="AW81" i="3"/>
  <c r="AX81" i="3" s="1"/>
  <c r="AT81" i="3"/>
  <c r="AU81" i="3" s="1"/>
  <c r="AQ81" i="3"/>
  <c r="AR81" i="3" s="1"/>
  <c r="AN81" i="3"/>
  <c r="AO81" i="3" s="1"/>
  <c r="AK81" i="3"/>
  <c r="AL81" i="3" s="1"/>
  <c r="W81" i="3"/>
  <c r="X81" i="3" s="1"/>
  <c r="T81" i="3"/>
  <c r="U81" i="3" s="1"/>
  <c r="Q81" i="3"/>
  <c r="R81" i="3" s="1"/>
  <c r="N81" i="3"/>
  <c r="O81" i="3" s="1"/>
  <c r="CE80" i="3"/>
  <c r="CB80" i="3"/>
  <c r="BY80" i="3"/>
  <c r="BV80" i="3"/>
  <c r="BM80" i="3"/>
  <c r="BJ80" i="3"/>
  <c r="BG80" i="3"/>
  <c r="BD80" i="3"/>
  <c r="BA80" i="3"/>
  <c r="AX80" i="3"/>
  <c r="AU80" i="3"/>
  <c r="AR80" i="3"/>
  <c r="AO80" i="3"/>
  <c r="AL80" i="3"/>
  <c r="X80" i="3"/>
  <c r="U80" i="3"/>
  <c r="R80" i="3"/>
  <c r="O80" i="3"/>
  <c r="CE79" i="3"/>
  <c r="CB79" i="3"/>
  <c r="BY79" i="3"/>
  <c r="BV79" i="3"/>
  <c r="BM79" i="3"/>
  <c r="BJ79" i="3"/>
  <c r="BG79" i="3"/>
  <c r="BD79" i="3"/>
  <c r="BA79" i="3"/>
  <c r="AX79" i="3"/>
  <c r="AU79" i="3"/>
  <c r="AR79" i="3"/>
  <c r="AO79" i="3"/>
  <c r="AL79" i="3"/>
  <c r="X79" i="3"/>
  <c r="U79" i="3"/>
  <c r="R79" i="3"/>
  <c r="O79" i="3"/>
  <c r="CE78" i="3"/>
  <c r="CB78" i="3"/>
  <c r="BY78" i="3"/>
  <c r="BV78" i="3"/>
  <c r="BM78" i="3"/>
  <c r="BJ78" i="3"/>
  <c r="BG78" i="3"/>
  <c r="BD78" i="3"/>
  <c r="BA78" i="3"/>
  <c r="AX78" i="3"/>
  <c r="AU78" i="3"/>
  <c r="AR78" i="3"/>
  <c r="AO78" i="3"/>
  <c r="AL78" i="3"/>
  <c r="X78" i="3"/>
  <c r="U78" i="3"/>
  <c r="R78" i="3"/>
  <c r="O78" i="3"/>
  <c r="CD77" i="3"/>
  <c r="CE77" i="3" s="1"/>
  <c r="CA77" i="3"/>
  <c r="CB77" i="3" s="1"/>
  <c r="BX77" i="3"/>
  <c r="BY77" i="3" s="1"/>
  <c r="BU77" i="3"/>
  <c r="BV77" i="3" s="1"/>
  <c r="BL77" i="3"/>
  <c r="BM77" i="3" s="1"/>
  <c r="BI77" i="3"/>
  <c r="BJ77" i="3" s="1"/>
  <c r="BF77" i="3"/>
  <c r="BG77" i="3" s="1"/>
  <c r="BC77" i="3"/>
  <c r="BD77" i="3" s="1"/>
  <c r="AZ77" i="3"/>
  <c r="BA77" i="3" s="1"/>
  <c r="AW77" i="3"/>
  <c r="AX77" i="3" s="1"/>
  <c r="AT77" i="3"/>
  <c r="AU77" i="3" s="1"/>
  <c r="AQ77" i="3"/>
  <c r="AR77" i="3" s="1"/>
  <c r="AN77" i="3"/>
  <c r="AO77" i="3" s="1"/>
  <c r="AK77" i="3"/>
  <c r="AL77" i="3" s="1"/>
  <c r="W77" i="3"/>
  <c r="X77" i="3" s="1"/>
  <c r="T77" i="3"/>
  <c r="U77" i="3" s="1"/>
  <c r="Q77" i="3"/>
  <c r="R77" i="3" s="1"/>
  <c r="N77" i="3"/>
  <c r="O77" i="3" s="1"/>
  <c r="CE76" i="3"/>
  <c r="CB76" i="3"/>
  <c r="BY76" i="3"/>
  <c r="BV76" i="3"/>
  <c r="BM76" i="3"/>
  <c r="BJ76" i="3"/>
  <c r="BG76" i="3"/>
  <c r="BD76" i="3"/>
  <c r="BA76" i="3"/>
  <c r="AX76" i="3"/>
  <c r="AU76" i="3"/>
  <c r="AR76" i="3"/>
  <c r="AO76" i="3"/>
  <c r="AL76" i="3"/>
  <c r="X76" i="3"/>
  <c r="U76" i="3"/>
  <c r="R76" i="3"/>
  <c r="O76" i="3"/>
  <c r="CE75" i="3"/>
  <c r="CB75" i="3"/>
  <c r="BY75" i="3"/>
  <c r="BV75" i="3"/>
  <c r="BM75" i="3"/>
  <c r="BJ75" i="3"/>
  <c r="BG75" i="3"/>
  <c r="BD75" i="3"/>
  <c r="BA75" i="3"/>
  <c r="AX75" i="3"/>
  <c r="AU75" i="3"/>
  <c r="AR75" i="3"/>
  <c r="AO75" i="3"/>
  <c r="AL75" i="3"/>
  <c r="X75" i="3"/>
  <c r="U75" i="3"/>
  <c r="R75" i="3"/>
  <c r="O75" i="3"/>
  <c r="CE74" i="3"/>
  <c r="CB74" i="3"/>
  <c r="BY74" i="3"/>
  <c r="BV74" i="3"/>
  <c r="BM74" i="3"/>
  <c r="BJ74" i="3"/>
  <c r="BG74" i="3"/>
  <c r="BD74" i="3"/>
  <c r="BA74" i="3"/>
  <c r="AX74" i="3"/>
  <c r="AU74" i="3"/>
  <c r="AR74" i="3"/>
  <c r="AO74" i="3"/>
  <c r="AL74" i="3"/>
  <c r="X74" i="3"/>
  <c r="U74" i="3"/>
  <c r="R74" i="3"/>
  <c r="O74" i="3"/>
  <c r="CD73" i="3"/>
  <c r="CE73" i="3" s="1"/>
  <c r="CA73" i="3"/>
  <c r="CB73" i="3" s="1"/>
  <c r="BX73" i="3"/>
  <c r="BY73" i="3" s="1"/>
  <c r="BU73" i="3"/>
  <c r="BV73" i="3" s="1"/>
  <c r="BL73" i="3"/>
  <c r="BM73" i="3" s="1"/>
  <c r="BI73" i="3"/>
  <c r="BJ73" i="3" s="1"/>
  <c r="BF73" i="3"/>
  <c r="BG73" i="3" s="1"/>
  <c r="BC73" i="3"/>
  <c r="BD73" i="3" s="1"/>
  <c r="AZ73" i="3"/>
  <c r="BA73" i="3" s="1"/>
  <c r="AW73" i="3"/>
  <c r="AX73" i="3" s="1"/>
  <c r="AT73" i="3"/>
  <c r="AU73" i="3" s="1"/>
  <c r="AQ73" i="3"/>
  <c r="AR73" i="3" s="1"/>
  <c r="AN73" i="3"/>
  <c r="AO73" i="3" s="1"/>
  <c r="AK73" i="3"/>
  <c r="AL73" i="3" s="1"/>
  <c r="W73" i="3"/>
  <c r="X73" i="3" s="1"/>
  <c r="T73" i="3"/>
  <c r="U73" i="3" s="1"/>
  <c r="Q73" i="3"/>
  <c r="R73" i="3" s="1"/>
  <c r="N73" i="3"/>
  <c r="O73" i="3" s="1"/>
  <c r="CE72" i="3"/>
  <c r="CB72" i="3"/>
  <c r="BY72" i="3"/>
  <c r="BV72" i="3"/>
  <c r="BM72" i="3"/>
  <c r="BJ72" i="3"/>
  <c r="BG72" i="3"/>
  <c r="BD72" i="3"/>
  <c r="BA72" i="3"/>
  <c r="AX72" i="3"/>
  <c r="AU72" i="3"/>
  <c r="AR72" i="3"/>
  <c r="AO72" i="3"/>
  <c r="AL72" i="3"/>
  <c r="X72" i="3"/>
  <c r="U72" i="3"/>
  <c r="R72" i="3"/>
  <c r="O72" i="3"/>
  <c r="CE71" i="3"/>
  <c r="CB71" i="3"/>
  <c r="BY71" i="3"/>
  <c r="BV71" i="3"/>
  <c r="BM71" i="3"/>
  <c r="BJ71" i="3"/>
  <c r="BG71" i="3"/>
  <c r="BD71" i="3"/>
  <c r="BA71" i="3"/>
  <c r="AX71" i="3"/>
  <c r="AU71" i="3"/>
  <c r="AR71" i="3"/>
  <c r="AO71" i="3"/>
  <c r="AL71" i="3"/>
  <c r="X71" i="3"/>
  <c r="U71" i="3"/>
  <c r="R71" i="3"/>
  <c r="O71" i="3"/>
  <c r="CE70" i="3"/>
  <c r="CB70" i="3"/>
  <c r="BY70" i="3"/>
  <c r="BV70" i="3"/>
  <c r="BM70" i="3"/>
  <c r="BJ70" i="3"/>
  <c r="BG70" i="3"/>
  <c r="BD70" i="3"/>
  <c r="BA70" i="3"/>
  <c r="AX70" i="3"/>
  <c r="AU70" i="3"/>
  <c r="AR70" i="3"/>
  <c r="AO70" i="3"/>
  <c r="AL70" i="3"/>
  <c r="X70" i="3"/>
  <c r="U70" i="3"/>
  <c r="R70" i="3"/>
  <c r="O70" i="3"/>
  <c r="CD69" i="3"/>
  <c r="CE69" i="3" s="1"/>
  <c r="CA69" i="3"/>
  <c r="CB69" i="3" s="1"/>
  <c r="BX69" i="3"/>
  <c r="BY69" i="3" s="1"/>
  <c r="BU69" i="3"/>
  <c r="BV69" i="3" s="1"/>
  <c r="BL69" i="3"/>
  <c r="BM69" i="3" s="1"/>
  <c r="BI69" i="3"/>
  <c r="BJ69" i="3" s="1"/>
  <c r="BF69" i="3"/>
  <c r="BG69" i="3" s="1"/>
  <c r="BC69" i="3"/>
  <c r="BD69" i="3" s="1"/>
  <c r="AZ69" i="3"/>
  <c r="BA69" i="3" s="1"/>
  <c r="AW69" i="3"/>
  <c r="AX69" i="3" s="1"/>
  <c r="AT69" i="3"/>
  <c r="AU69" i="3" s="1"/>
  <c r="AQ69" i="3"/>
  <c r="AR69" i="3" s="1"/>
  <c r="AN69" i="3"/>
  <c r="AO69" i="3" s="1"/>
  <c r="AK69" i="3"/>
  <c r="AL69" i="3" s="1"/>
  <c r="X69" i="3"/>
  <c r="U69" i="3"/>
  <c r="T69" i="3"/>
  <c r="R69" i="3"/>
  <c r="Q69" i="3"/>
  <c r="O69" i="3"/>
  <c r="N69" i="3"/>
  <c r="CE68" i="3"/>
  <c r="CB68" i="3"/>
  <c r="BY68" i="3"/>
  <c r="BV68" i="3"/>
  <c r="BM68" i="3"/>
  <c r="BJ68" i="3"/>
  <c r="BG68" i="3"/>
  <c r="BD68" i="3"/>
  <c r="BA68" i="3"/>
  <c r="AX68" i="3"/>
  <c r="AU68" i="3"/>
  <c r="AR68" i="3"/>
  <c r="AO68" i="3"/>
  <c r="AL68" i="3"/>
  <c r="X68" i="3"/>
  <c r="U68" i="3"/>
  <c r="R68" i="3"/>
  <c r="O68" i="3"/>
  <c r="CE67" i="3"/>
  <c r="CB67" i="3"/>
  <c r="BY67" i="3"/>
  <c r="BV67" i="3"/>
  <c r="BM67" i="3"/>
  <c r="BJ67" i="3"/>
  <c r="BG67" i="3"/>
  <c r="BD67" i="3"/>
  <c r="BA67" i="3"/>
  <c r="AX67" i="3"/>
  <c r="AU67" i="3"/>
  <c r="AR67" i="3"/>
  <c r="AO67" i="3"/>
  <c r="AL67" i="3"/>
  <c r="X67" i="3"/>
  <c r="U67" i="3"/>
  <c r="R67" i="3"/>
  <c r="O67" i="3"/>
  <c r="CE66" i="3"/>
  <c r="CB66" i="3"/>
  <c r="BY66" i="3"/>
  <c r="BV66" i="3"/>
  <c r="BM66" i="3"/>
  <c r="BJ66" i="3"/>
  <c r="BG66" i="3"/>
  <c r="BD66" i="3"/>
  <c r="BA66" i="3"/>
  <c r="AX66" i="3"/>
  <c r="AU66" i="3"/>
  <c r="AR66" i="3"/>
  <c r="AO66" i="3"/>
  <c r="AL66" i="3"/>
  <c r="X66" i="3"/>
  <c r="U66" i="3"/>
  <c r="R66" i="3"/>
  <c r="O66" i="3"/>
  <c r="CE65" i="3"/>
  <c r="CD65" i="3"/>
  <c r="CB65" i="3"/>
  <c r="CA65" i="3"/>
  <c r="BY65" i="3"/>
  <c r="BX65" i="3"/>
  <c r="BV65" i="3"/>
  <c r="BU65" i="3"/>
  <c r="BM65" i="3"/>
  <c r="BL65" i="3"/>
  <c r="BJ65" i="3"/>
  <c r="BI65" i="3"/>
  <c r="BG65" i="3"/>
  <c r="BF65" i="3"/>
  <c r="BD65" i="3"/>
  <c r="BC65" i="3"/>
  <c r="BA65" i="3"/>
  <c r="AZ65" i="3"/>
  <c r="AX65" i="3"/>
  <c r="AW65" i="3"/>
  <c r="AU65" i="3"/>
  <c r="AT65" i="3"/>
  <c r="AR65" i="3"/>
  <c r="AQ65" i="3"/>
  <c r="AO65" i="3"/>
  <c r="AN65" i="3"/>
  <c r="AL65" i="3"/>
  <c r="AK65" i="3"/>
  <c r="X65" i="3"/>
  <c r="W65" i="3"/>
  <c r="U65" i="3"/>
  <c r="T65" i="3"/>
  <c r="R65" i="3"/>
  <c r="Q65" i="3"/>
  <c r="O65" i="3"/>
  <c r="N65" i="3"/>
  <c r="CE64" i="3"/>
  <c r="CB64" i="3"/>
  <c r="BY64" i="3"/>
  <c r="BV64" i="3"/>
  <c r="BM64" i="3"/>
  <c r="BJ64" i="3"/>
  <c r="BG64" i="3"/>
  <c r="BD64" i="3"/>
  <c r="BA64" i="3"/>
  <c r="AX64" i="3"/>
  <c r="AU64" i="3"/>
  <c r="AR64" i="3"/>
  <c r="AO64" i="3"/>
  <c r="AL64" i="3"/>
  <c r="X64" i="3"/>
  <c r="U64" i="3"/>
  <c r="R64" i="3"/>
  <c r="O64" i="3"/>
  <c r="CE63" i="3"/>
  <c r="CB63" i="3"/>
  <c r="BY63" i="3"/>
  <c r="BV63" i="3"/>
  <c r="BM63" i="3"/>
  <c r="BJ63" i="3"/>
  <c r="BG63" i="3"/>
  <c r="BD63" i="3"/>
  <c r="BA63" i="3"/>
  <c r="AX63" i="3"/>
  <c r="AU63" i="3"/>
  <c r="AR63" i="3"/>
  <c r="AO63" i="3"/>
  <c r="AL63" i="3"/>
  <c r="X63" i="3"/>
  <c r="U63" i="3"/>
  <c r="R63" i="3"/>
  <c r="O63" i="3"/>
  <c r="CE62" i="3"/>
  <c r="CB62" i="3"/>
  <c r="BY62" i="3"/>
  <c r="BV62" i="3"/>
  <c r="BM62" i="3"/>
  <c r="BJ62" i="3"/>
  <c r="BG62" i="3"/>
  <c r="BD62" i="3"/>
  <c r="BA62" i="3"/>
  <c r="AX62" i="3"/>
  <c r="AU62" i="3"/>
  <c r="AR62" i="3"/>
  <c r="AO62" i="3"/>
  <c r="AL62" i="3"/>
  <c r="X62" i="3"/>
  <c r="U62" i="3"/>
  <c r="R62" i="3"/>
  <c r="O62" i="3"/>
  <c r="BV60" i="3"/>
  <c r="BU60" i="3"/>
  <c r="BS60" i="3"/>
  <c r="BR60" i="3"/>
  <c r="BP60" i="3"/>
  <c r="BO60" i="3"/>
  <c r="BD60" i="3"/>
  <c r="BC60" i="3"/>
  <c r="BA60" i="3"/>
  <c r="AZ60" i="3"/>
  <c r="AX60" i="3"/>
  <c r="AW60" i="3"/>
  <c r="AU60" i="3"/>
  <c r="AT60" i="3"/>
  <c r="AR60" i="3"/>
  <c r="AQ60" i="3"/>
  <c r="AO60" i="3"/>
  <c r="AN60" i="3"/>
  <c r="AL60" i="3"/>
  <c r="AK60" i="3"/>
  <c r="AI60" i="3"/>
  <c r="AH60" i="3"/>
  <c r="AF60" i="3"/>
  <c r="AE60" i="3"/>
  <c r="AD60" i="3"/>
  <c r="AC60" i="3"/>
  <c r="AA60" i="3"/>
  <c r="Z60" i="3"/>
  <c r="X60" i="3"/>
  <c r="W60" i="3"/>
  <c r="U60" i="3"/>
  <c r="T60" i="3"/>
  <c r="R60" i="3"/>
  <c r="Q60" i="3"/>
  <c r="O60" i="3"/>
  <c r="N60" i="3"/>
  <c r="L60" i="3"/>
  <c r="K60" i="3"/>
  <c r="I60" i="3"/>
  <c r="H60" i="3"/>
  <c r="F60" i="3"/>
  <c r="B60" i="3"/>
  <c r="C60" i="3" s="1"/>
  <c r="BV59" i="3"/>
  <c r="BS59" i="3"/>
  <c r="BP59" i="3"/>
  <c r="BD59" i="3"/>
  <c r="BA59" i="3"/>
  <c r="AX59" i="3"/>
  <c r="AU59" i="3"/>
  <c r="AR59" i="3"/>
  <c r="AO59" i="3"/>
  <c r="AL59" i="3"/>
  <c r="AI59" i="3"/>
  <c r="AF59" i="3"/>
  <c r="AD59" i="3"/>
  <c r="AA59" i="3"/>
  <c r="X59" i="3"/>
  <c r="U59" i="3"/>
  <c r="R59" i="3"/>
  <c r="O59" i="3"/>
  <c r="L59" i="3"/>
  <c r="I59" i="3"/>
  <c r="F59" i="3"/>
  <c r="C59" i="3"/>
  <c r="BV58" i="3"/>
  <c r="BS58" i="3"/>
  <c r="BP58" i="3"/>
  <c r="BD58" i="3"/>
  <c r="BA58" i="3"/>
  <c r="AX58" i="3"/>
  <c r="AU58" i="3"/>
  <c r="AR58" i="3"/>
  <c r="AO58" i="3"/>
  <c r="AL58" i="3"/>
  <c r="AI58" i="3"/>
  <c r="AF58" i="3"/>
  <c r="AD58" i="3"/>
  <c r="AA58" i="3"/>
  <c r="X58" i="3"/>
  <c r="U58" i="3"/>
  <c r="R58" i="3"/>
  <c r="O58" i="3"/>
  <c r="L58" i="3"/>
  <c r="I58" i="3"/>
  <c r="F58" i="3"/>
  <c r="C58" i="3"/>
  <c r="BV57" i="3"/>
  <c r="BS57" i="3"/>
  <c r="BP57" i="3"/>
  <c r="BD57" i="3"/>
  <c r="BA57" i="3"/>
  <c r="AX57" i="3"/>
  <c r="AU57" i="3"/>
  <c r="AR57" i="3"/>
  <c r="AO57" i="3"/>
  <c r="AL57" i="3"/>
  <c r="AI57" i="3"/>
  <c r="AF57" i="3"/>
  <c r="AD57" i="3"/>
  <c r="AA57" i="3"/>
  <c r="X57" i="3"/>
  <c r="U57" i="3"/>
  <c r="R57" i="3"/>
  <c r="O57" i="3"/>
  <c r="L57" i="3"/>
  <c r="I57" i="3"/>
  <c r="F57" i="3"/>
  <c r="C57" i="3"/>
  <c r="BU56" i="3"/>
  <c r="BV56" i="3" s="1"/>
  <c r="BR56" i="3"/>
  <c r="BS56" i="3" s="1"/>
  <c r="BO56" i="3"/>
  <c r="BP56" i="3" s="1"/>
  <c r="BC56" i="3"/>
  <c r="BD56" i="3" s="1"/>
  <c r="AZ56" i="3"/>
  <c r="BA56" i="3" s="1"/>
  <c r="AW56" i="3"/>
  <c r="AX56" i="3" s="1"/>
  <c r="AT56" i="3"/>
  <c r="AU56" i="3" s="1"/>
  <c r="AQ56" i="3"/>
  <c r="AR56" i="3" s="1"/>
  <c r="AN56" i="3"/>
  <c r="AO56" i="3" s="1"/>
  <c r="AK56" i="3"/>
  <c r="AL56" i="3" s="1"/>
  <c r="AH56" i="3"/>
  <c r="AI56" i="3" s="1"/>
  <c r="AE56" i="3"/>
  <c r="AF56" i="3" s="1"/>
  <c r="AC56" i="3"/>
  <c r="AD56" i="3" s="1"/>
  <c r="Z56" i="3"/>
  <c r="AA56" i="3" s="1"/>
  <c r="W56" i="3"/>
  <c r="X56" i="3" s="1"/>
  <c r="T56" i="3"/>
  <c r="U56" i="3" s="1"/>
  <c r="R56" i="3"/>
  <c r="Q56" i="3"/>
  <c r="O56" i="3"/>
  <c r="N56" i="3"/>
  <c r="L56" i="3"/>
  <c r="K56" i="3"/>
  <c r="I56" i="3"/>
  <c r="H56" i="3"/>
  <c r="F56" i="3"/>
  <c r="E56" i="3"/>
  <c r="C56" i="3"/>
  <c r="B56" i="3"/>
  <c r="BV55" i="3"/>
  <c r="BS55" i="3"/>
  <c r="BP55" i="3"/>
  <c r="BD55" i="3"/>
  <c r="BA55" i="3"/>
  <c r="AX55" i="3"/>
  <c r="AU55" i="3"/>
  <c r="AR55" i="3"/>
  <c r="AO55" i="3"/>
  <c r="AL55" i="3"/>
  <c r="AI55" i="3"/>
  <c r="AF55" i="3"/>
  <c r="AD55" i="3"/>
  <c r="AA55" i="3"/>
  <c r="X55" i="3"/>
  <c r="U55" i="3"/>
  <c r="R55" i="3"/>
  <c r="O55" i="3"/>
  <c r="L55" i="3"/>
  <c r="I55" i="3"/>
  <c r="F55" i="3"/>
  <c r="C55" i="3"/>
  <c r="BV54" i="3"/>
  <c r="BS54" i="3"/>
  <c r="BP54" i="3"/>
  <c r="BD54" i="3"/>
  <c r="BA54" i="3"/>
  <c r="AX54" i="3"/>
  <c r="AU54" i="3"/>
  <c r="AR54" i="3"/>
  <c r="AO54" i="3"/>
  <c r="AL54" i="3"/>
  <c r="AI54" i="3"/>
  <c r="AF54" i="3"/>
  <c r="AD54" i="3"/>
  <c r="AA54" i="3"/>
  <c r="X54" i="3"/>
  <c r="U54" i="3"/>
  <c r="R54" i="3"/>
  <c r="O54" i="3"/>
  <c r="L54" i="3"/>
  <c r="I54" i="3"/>
  <c r="F54" i="3"/>
  <c r="C54" i="3"/>
  <c r="BV53" i="3"/>
  <c r="BS53" i="3"/>
  <c r="BP53" i="3"/>
  <c r="BD53" i="3"/>
  <c r="BA53" i="3"/>
  <c r="AX53" i="3"/>
  <c r="AU53" i="3"/>
  <c r="AR53" i="3"/>
  <c r="AO53" i="3"/>
  <c r="AL53" i="3"/>
  <c r="AI53" i="3"/>
  <c r="AF53" i="3"/>
  <c r="AD53" i="3"/>
  <c r="AA53" i="3"/>
  <c r="X53" i="3"/>
  <c r="U53" i="3"/>
  <c r="R53" i="3"/>
  <c r="O53" i="3"/>
  <c r="L53" i="3"/>
  <c r="I53" i="3"/>
  <c r="F53" i="3"/>
  <c r="C53" i="3"/>
  <c r="BV52" i="3"/>
  <c r="BU52" i="3"/>
  <c r="BS52" i="3"/>
  <c r="BR52" i="3"/>
  <c r="BP52" i="3"/>
  <c r="BO52" i="3"/>
  <c r="BD52" i="3"/>
  <c r="BC52" i="3"/>
  <c r="BA52" i="3"/>
  <c r="AZ52" i="3"/>
  <c r="AX52" i="3"/>
  <c r="AW52" i="3"/>
  <c r="AU52" i="3"/>
  <c r="AT52" i="3"/>
  <c r="AR52" i="3"/>
  <c r="AQ52" i="3"/>
  <c r="AO52" i="3"/>
  <c r="AN52" i="3"/>
  <c r="AL52" i="3"/>
  <c r="AK52" i="3"/>
  <c r="AI52" i="3"/>
  <c r="AH52" i="3"/>
  <c r="AF52" i="3"/>
  <c r="AE52" i="3"/>
  <c r="AD52" i="3"/>
  <c r="AC52" i="3"/>
  <c r="AA52" i="3"/>
  <c r="Z52" i="3"/>
  <c r="X52" i="3"/>
  <c r="W52" i="3"/>
  <c r="U52" i="3"/>
  <c r="T52" i="3"/>
  <c r="R52" i="3"/>
  <c r="Q52" i="3"/>
  <c r="O52" i="3"/>
  <c r="N52" i="3"/>
  <c r="L52" i="3"/>
  <c r="K52" i="3"/>
  <c r="I52" i="3"/>
  <c r="H52" i="3"/>
  <c r="F52" i="3"/>
  <c r="E52" i="3"/>
  <c r="C52" i="3"/>
  <c r="B52" i="3"/>
  <c r="BV51" i="3"/>
  <c r="BS51" i="3"/>
  <c r="BP51" i="3"/>
  <c r="BD51" i="3"/>
  <c r="BA51" i="3"/>
  <c r="AX51" i="3"/>
  <c r="AU51" i="3"/>
  <c r="AR51" i="3"/>
  <c r="AO51" i="3"/>
  <c r="AL51" i="3"/>
  <c r="AI51" i="3"/>
  <c r="AF51" i="3"/>
  <c r="AD51" i="3"/>
  <c r="AA51" i="3"/>
  <c r="X51" i="3"/>
  <c r="U51" i="3"/>
  <c r="R51" i="3"/>
  <c r="O51" i="3"/>
  <c r="L51" i="3"/>
  <c r="I51" i="3"/>
  <c r="F51" i="3"/>
  <c r="C51" i="3"/>
  <c r="BV50" i="3"/>
  <c r="BS50" i="3"/>
  <c r="BP50" i="3"/>
  <c r="BD50" i="3"/>
  <c r="BA50" i="3"/>
  <c r="AX50" i="3"/>
  <c r="AU50" i="3"/>
  <c r="AR50" i="3"/>
  <c r="AO50" i="3"/>
  <c r="AL50" i="3"/>
  <c r="AI50" i="3"/>
  <c r="AF50" i="3"/>
  <c r="AD50" i="3"/>
  <c r="AA50" i="3"/>
  <c r="X50" i="3"/>
  <c r="U50" i="3"/>
  <c r="R50" i="3"/>
  <c r="O50" i="3"/>
  <c r="L50" i="3"/>
  <c r="I50" i="3"/>
  <c r="F50" i="3"/>
  <c r="C50" i="3"/>
  <c r="BV49" i="3"/>
  <c r="BS49" i="3"/>
  <c r="BP49" i="3"/>
  <c r="BD49" i="3"/>
  <c r="BA49" i="3"/>
  <c r="AX49" i="3"/>
  <c r="AU49" i="3"/>
  <c r="AR49" i="3"/>
  <c r="AO49" i="3"/>
  <c r="AL49" i="3"/>
  <c r="AI49" i="3"/>
  <c r="AF49" i="3"/>
  <c r="AD49" i="3"/>
  <c r="AA49" i="3"/>
  <c r="X49" i="3"/>
  <c r="U49" i="3"/>
  <c r="R49" i="3"/>
  <c r="O49" i="3"/>
  <c r="L49" i="3"/>
  <c r="I49" i="3"/>
  <c r="F49" i="3"/>
  <c r="C49" i="3"/>
  <c r="BV48" i="3"/>
  <c r="BU48" i="3"/>
  <c r="BS48" i="3"/>
  <c r="BR48" i="3"/>
  <c r="BP48" i="3"/>
  <c r="BO48" i="3"/>
  <c r="BD48" i="3"/>
  <c r="BC48" i="3"/>
  <c r="BA48" i="3"/>
  <c r="AZ48" i="3"/>
  <c r="AX48" i="3"/>
  <c r="AW48" i="3"/>
  <c r="AU48" i="3"/>
  <c r="AT48" i="3"/>
  <c r="AR48" i="3"/>
  <c r="AQ48" i="3"/>
  <c r="AO48" i="3"/>
  <c r="AN48" i="3"/>
  <c r="AL48" i="3"/>
  <c r="AK48" i="3"/>
  <c r="AI48" i="3"/>
  <c r="AH48" i="3"/>
  <c r="AF48" i="3"/>
  <c r="AE48" i="3"/>
  <c r="AD48" i="3"/>
  <c r="AC48" i="3"/>
  <c r="AA48" i="3"/>
  <c r="Z48" i="3"/>
  <c r="X48" i="3"/>
  <c r="W48" i="3"/>
  <c r="U48" i="3"/>
  <c r="T48" i="3"/>
  <c r="R48" i="3"/>
  <c r="Q48" i="3"/>
  <c r="O48" i="3"/>
  <c r="N48" i="3"/>
  <c r="L48" i="3"/>
  <c r="K48" i="3"/>
  <c r="I48" i="3"/>
  <c r="H48" i="3"/>
  <c r="F48" i="3"/>
  <c r="E48" i="3"/>
  <c r="C48" i="3"/>
  <c r="B48" i="3"/>
  <c r="BV47" i="3"/>
  <c r="BS47" i="3"/>
  <c r="BP47" i="3"/>
  <c r="BD47" i="3"/>
  <c r="BA47" i="3"/>
  <c r="AX47" i="3"/>
  <c r="AU47" i="3"/>
  <c r="AR47" i="3"/>
  <c r="AO47" i="3"/>
  <c r="AL47" i="3"/>
  <c r="AI47" i="3"/>
  <c r="AF47" i="3"/>
  <c r="AD47" i="3"/>
  <c r="AA47" i="3"/>
  <c r="X47" i="3"/>
  <c r="U47" i="3"/>
  <c r="R47" i="3"/>
  <c r="O47" i="3"/>
  <c r="L47" i="3"/>
  <c r="I47" i="3"/>
  <c r="F47" i="3"/>
  <c r="C47" i="3"/>
  <c r="BV46" i="3"/>
  <c r="BS46" i="3"/>
  <c r="BP46" i="3"/>
  <c r="BD46" i="3"/>
  <c r="BA46" i="3"/>
  <c r="AX46" i="3"/>
  <c r="AU46" i="3"/>
  <c r="AR46" i="3"/>
  <c r="AO46" i="3"/>
  <c r="AL46" i="3"/>
  <c r="AI46" i="3"/>
  <c r="AF46" i="3"/>
  <c r="AD46" i="3"/>
  <c r="AA46" i="3"/>
  <c r="X46" i="3"/>
  <c r="U46" i="3"/>
  <c r="R46" i="3"/>
  <c r="O46" i="3"/>
  <c r="L46" i="3"/>
  <c r="I46" i="3"/>
  <c r="F46" i="3"/>
  <c r="C46" i="3"/>
  <c r="BV45" i="3"/>
  <c r="BS45" i="3"/>
  <c r="BP45" i="3"/>
  <c r="BD45" i="3"/>
  <c r="BA45" i="3"/>
  <c r="AX45" i="3"/>
  <c r="AU45" i="3"/>
  <c r="AR45" i="3"/>
  <c r="AO45" i="3"/>
  <c r="AL45" i="3"/>
  <c r="AI45" i="3"/>
  <c r="AF45" i="3"/>
  <c r="AD45" i="3"/>
  <c r="AA45" i="3"/>
  <c r="X45" i="3"/>
  <c r="U45" i="3"/>
  <c r="R45" i="3"/>
  <c r="O45" i="3"/>
  <c r="L45" i="3"/>
  <c r="I45" i="3"/>
  <c r="F45" i="3"/>
  <c r="C45" i="3"/>
  <c r="BV44" i="3"/>
  <c r="BU44" i="3"/>
  <c r="BS44" i="3"/>
  <c r="BR44" i="3"/>
  <c r="BP44" i="3"/>
  <c r="BO44" i="3"/>
  <c r="BD44" i="3"/>
  <c r="BC44" i="3"/>
  <c r="BA44" i="3"/>
  <c r="AZ44" i="3"/>
  <c r="AX44" i="3"/>
  <c r="AW44" i="3"/>
  <c r="AU44" i="3"/>
  <c r="AT44" i="3"/>
  <c r="AR44" i="3"/>
  <c r="AQ44" i="3"/>
  <c r="AO44" i="3"/>
  <c r="AN44" i="3"/>
  <c r="AL44" i="3"/>
  <c r="AK44" i="3"/>
  <c r="AI44" i="3"/>
  <c r="AH44" i="3"/>
  <c r="AF44" i="3"/>
  <c r="AE44" i="3"/>
  <c r="AD44" i="3"/>
  <c r="AC44" i="3"/>
  <c r="AA44" i="3"/>
  <c r="Z44" i="3"/>
  <c r="X44" i="3"/>
  <c r="W44" i="3"/>
  <c r="U44" i="3"/>
  <c r="T44" i="3"/>
  <c r="R44" i="3"/>
  <c r="Q44" i="3"/>
  <c r="O44" i="3"/>
  <c r="N44" i="3"/>
  <c r="L44" i="3"/>
  <c r="K44" i="3"/>
  <c r="I44" i="3"/>
  <c r="H44" i="3"/>
  <c r="F44" i="3"/>
  <c r="E44" i="3"/>
  <c r="C44" i="3"/>
  <c r="B44" i="3"/>
  <c r="BV43" i="3"/>
  <c r="BS43" i="3"/>
  <c r="BP43" i="3"/>
  <c r="BD43" i="3"/>
  <c r="BA43" i="3"/>
  <c r="AX43" i="3"/>
  <c r="AU43" i="3"/>
  <c r="AR43" i="3"/>
  <c r="AO43" i="3"/>
  <c r="AL43" i="3"/>
  <c r="AI43" i="3"/>
  <c r="AF43" i="3"/>
  <c r="AD43" i="3"/>
  <c r="AA43" i="3"/>
  <c r="X43" i="3"/>
  <c r="U43" i="3"/>
  <c r="R43" i="3"/>
  <c r="O43" i="3"/>
  <c r="L43" i="3"/>
  <c r="I43" i="3"/>
  <c r="F43" i="3"/>
  <c r="C43" i="3"/>
  <c r="BV42" i="3"/>
  <c r="BS42" i="3"/>
  <c r="BP42" i="3"/>
  <c r="BD42" i="3"/>
  <c r="BA42" i="3"/>
  <c r="AX42" i="3"/>
  <c r="AU42" i="3"/>
  <c r="AR42" i="3"/>
  <c r="AO42" i="3"/>
  <c r="AL42" i="3"/>
  <c r="AI42" i="3"/>
  <c r="AF42" i="3"/>
  <c r="AD42" i="3"/>
  <c r="AA42" i="3"/>
  <c r="X42" i="3"/>
  <c r="U42" i="3"/>
  <c r="R42" i="3"/>
  <c r="O42" i="3"/>
  <c r="L42" i="3"/>
  <c r="I42" i="3"/>
  <c r="F42" i="3"/>
  <c r="C42" i="3"/>
  <c r="BV41" i="3"/>
  <c r="BS41" i="3"/>
  <c r="BP41" i="3"/>
  <c r="BD41" i="3"/>
  <c r="BA41" i="3"/>
  <c r="AX41" i="3"/>
  <c r="AU41" i="3"/>
  <c r="AR41" i="3"/>
  <c r="AO41" i="3"/>
  <c r="AL41" i="3"/>
  <c r="AI41" i="3"/>
  <c r="AF41" i="3"/>
  <c r="AD41" i="3"/>
  <c r="AA41" i="3"/>
  <c r="X41" i="3"/>
  <c r="U41" i="3"/>
  <c r="R41" i="3"/>
  <c r="O41" i="3"/>
  <c r="L41" i="3"/>
  <c r="I41" i="3"/>
  <c r="F41" i="3"/>
  <c r="C41" i="3"/>
  <c r="AI39" i="3"/>
  <c r="AH39" i="3"/>
  <c r="AF39" i="3"/>
  <c r="AE39" i="3"/>
  <c r="AD39" i="3"/>
  <c r="AC39" i="3"/>
  <c r="AA39" i="3"/>
  <c r="Z39" i="3"/>
  <c r="L39" i="3"/>
  <c r="K39" i="3"/>
  <c r="I39" i="3"/>
  <c r="H39" i="3"/>
  <c r="F39" i="3"/>
  <c r="E39" i="3"/>
  <c r="C39" i="3"/>
  <c r="B39" i="3"/>
  <c r="AI38" i="3"/>
  <c r="AF38" i="3"/>
  <c r="AD38" i="3"/>
  <c r="AA38" i="3"/>
  <c r="L38" i="3"/>
  <c r="I38" i="3"/>
  <c r="F38" i="3"/>
  <c r="C38" i="3"/>
  <c r="AI37" i="3"/>
  <c r="AF37" i="3"/>
  <c r="AD37" i="3"/>
  <c r="AA37" i="3"/>
  <c r="L37" i="3"/>
  <c r="I37" i="3"/>
  <c r="F37" i="3"/>
  <c r="C37" i="3"/>
  <c r="AI36" i="3"/>
  <c r="AF36" i="3"/>
  <c r="AD36" i="3"/>
  <c r="AA36" i="3"/>
  <c r="L36" i="3"/>
  <c r="I36" i="3"/>
  <c r="F36" i="3"/>
  <c r="C36" i="3"/>
  <c r="AI35" i="3"/>
  <c r="AH35" i="3"/>
  <c r="AF35" i="3"/>
  <c r="AE35" i="3"/>
  <c r="AD35" i="3"/>
  <c r="AC35" i="3"/>
  <c r="AA35" i="3"/>
  <c r="Z35" i="3"/>
  <c r="L35" i="3"/>
  <c r="K35" i="3"/>
  <c r="I35" i="3"/>
  <c r="H35" i="3"/>
  <c r="F35" i="3"/>
  <c r="E35" i="3"/>
  <c r="C35" i="3"/>
  <c r="B35" i="3"/>
  <c r="AI34" i="3"/>
  <c r="AF34" i="3"/>
  <c r="AD34" i="3"/>
  <c r="AA34" i="3"/>
  <c r="L34" i="3"/>
  <c r="I34" i="3"/>
  <c r="F34" i="3"/>
  <c r="C34" i="3"/>
  <c r="AI33" i="3"/>
  <c r="AF33" i="3"/>
  <c r="AD33" i="3"/>
  <c r="AA33" i="3"/>
  <c r="L33" i="3"/>
  <c r="I33" i="3"/>
  <c r="F33" i="3"/>
  <c r="C33" i="3"/>
  <c r="AI32" i="3"/>
  <c r="AF32" i="3"/>
  <c r="AD32" i="3"/>
  <c r="AA32" i="3"/>
  <c r="L32" i="3"/>
  <c r="I32" i="3"/>
  <c r="F32" i="3"/>
  <c r="C32" i="3"/>
  <c r="AI31" i="3"/>
  <c r="AH31" i="3"/>
  <c r="AF31" i="3"/>
  <c r="AE31" i="3"/>
  <c r="AD31" i="3"/>
  <c r="AC31" i="3"/>
  <c r="AA31" i="3"/>
  <c r="Z31" i="3"/>
  <c r="L31" i="3"/>
  <c r="K31" i="3"/>
  <c r="I31" i="3"/>
  <c r="H31" i="3"/>
  <c r="F31" i="3"/>
  <c r="E31" i="3"/>
  <c r="C31" i="3"/>
  <c r="B31" i="3"/>
  <c r="AI30" i="3"/>
  <c r="AF30" i="3"/>
  <c r="AD30" i="3"/>
  <c r="AA30" i="3"/>
  <c r="L30" i="3"/>
  <c r="I30" i="3"/>
  <c r="F30" i="3"/>
  <c r="C30" i="3"/>
  <c r="AI29" i="3"/>
  <c r="AF29" i="3"/>
  <c r="AD29" i="3"/>
  <c r="AA29" i="3"/>
  <c r="L29" i="3"/>
  <c r="I29" i="3"/>
  <c r="F29" i="3"/>
  <c r="C29" i="3"/>
  <c r="AI28" i="3"/>
  <c r="AF28" i="3"/>
  <c r="AD28" i="3"/>
  <c r="AA28" i="3"/>
  <c r="L28" i="3"/>
  <c r="I28" i="3"/>
  <c r="F28" i="3"/>
  <c r="C28" i="3"/>
  <c r="AI27" i="3"/>
  <c r="AH27" i="3"/>
  <c r="AF27" i="3"/>
  <c r="AE27" i="3"/>
  <c r="AD27" i="3"/>
  <c r="AC27" i="3"/>
  <c r="AA27" i="3"/>
  <c r="Z27" i="3"/>
  <c r="L27" i="3"/>
  <c r="K27" i="3"/>
  <c r="I27" i="3"/>
  <c r="H27" i="3"/>
  <c r="F27" i="3"/>
  <c r="E27" i="3"/>
  <c r="C27" i="3"/>
  <c r="B27" i="3"/>
  <c r="AI26" i="3"/>
  <c r="AF26" i="3"/>
  <c r="AD26" i="3"/>
  <c r="AA26" i="3"/>
  <c r="L26" i="3"/>
  <c r="I26" i="3"/>
  <c r="F26" i="3"/>
  <c r="C26" i="3"/>
  <c r="AI25" i="3"/>
  <c r="AF25" i="3"/>
  <c r="AD25" i="3"/>
  <c r="AA25" i="3"/>
  <c r="L25" i="3"/>
  <c r="I25" i="3"/>
  <c r="F25" i="3"/>
  <c r="C25" i="3"/>
  <c r="AI24" i="3"/>
  <c r="AF24" i="3"/>
  <c r="AD24" i="3"/>
  <c r="AA24" i="3"/>
  <c r="L24" i="3"/>
  <c r="I24" i="3"/>
  <c r="F24" i="3"/>
  <c r="C24" i="3"/>
  <c r="AI23" i="3"/>
  <c r="AH23" i="3"/>
  <c r="AF23" i="3"/>
  <c r="AE23" i="3"/>
  <c r="AD23" i="3"/>
  <c r="AC23" i="3"/>
  <c r="AA23" i="3"/>
  <c r="Z23" i="3"/>
  <c r="L23" i="3"/>
  <c r="K23" i="3"/>
  <c r="I23" i="3"/>
  <c r="H23" i="3"/>
  <c r="F23" i="3"/>
  <c r="E23" i="3"/>
  <c r="C23" i="3"/>
  <c r="B23" i="3"/>
  <c r="AI22" i="3"/>
  <c r="AF22" i="3"/>
  <c r="AD22" i="3"/>
  <c r="AA22" i="3"/>
  <c r="L22" i="3"/>
  <c r="I22" i="3"/>
  <c r="F22" i="3"/>
  <c r="C22" i="3"/>
  <c r="AI21" i="3"/>
  <c r="AF21" i="3"/>
  <c r="AD21" i="3"/>
  <c r="AA21" i="3"/>
  <c r="L21" i="3"/>
  <c r="I21" i="3"/>
  <c r="F21" i="3"/>
  <c r="C21" i="3"/>
  <c r="AI20" i="3"/>
  <c r="AF20" i="3"/>
  <c r="AD20" i="3"/>
  <c r="AA20" i="3"/>
  <c r="L20" i="3"/>
  <c r="I20" i="3"/>
  <c r="F20" i="3"/>
  <c r="C20" i="3"/>
  <c r="CF18" i="3"/>
  <c r="CC18" i="3"/>
  <c r="BZ18" i="3"/>
  <c r="BW18" i="3"/>
  <c r="BT18" i="3"/>
  <c r="BQ18" i="3"/>
  <c r="BN18" i="3"/>
  <c r="BK18" i="3"/>
  <c r="BH18" i="3"/>
  <c r="BE18" i="3"/>
  <c r="BB18" i="3"/>
  <c r="AY18" i="3"/>
  <c r="AV18" i="3"/>
  <c r="AS18" i="3"/>
  <c r="AP18" i="3"/>
  <c r="AM18" i="3"/>
  <c r="AJ18" i="3"/>
  <c r="AG18" i="3"/>
  <c r="AB18" i="3"/>
  <c r="Y18" i="3"/>
  <c r="V18" i="3"/>
  <c r="S18" i="3"/>
  <c r="P18" i="3"/>
  <c r="M18" i="3"/>
  <c r="J18" i="3"/>
  <c r="D18" i="3"/>
  <c r="CF17" i="3"/>
  <c r="CC17" i="3"/>
  <c r="BZ17" i="3"/>
  <c r="BW17" i="3"/>
  <c r="BT17" i="3"/>
  <c r="BQ17" i="3"/>
  <c r="BN17" i="3"/>
  <c r="BK17" i="3"/>
  <c r="BH17" i="3"/>
  <c r="BE17" i="3"/>
  <c r="BB17" i="3"/>
  <c r="AY17" i="3"/>
  <c r="AV17" i="3"/>
  <c r="AS17" i="3"/>
  <c r="AP17" i="3"/>
  <c r="AM17" i="3"/>
  <c r="AJ17" i="3"/>
  <c r="AG17" i="3"/>
  <c r="AB17" i="3"/>
  <c r="Y17" i="3"/>
  <c r="V17" i="3"/>
  <c r="S17" i="3"/>
  <c r="P17" i="3"/>
  <c r="M17" i="3"/>
  <c r="J17" i="3"/>
  <c r="D17" i="3"/>
  <c r="CF16" i="3"/>
  <c r="CC16" i="3"/>
  <c r="BZ16" i="3"/>
  <c r="BW16" i="3"/>
  <c r="BT16" i="3"/>
  <c r="BQ16" i="3"/>
  <c r="BN16" i="3"/>
  <c r="BK16" i="3"/>
  <c r="BH16" i="3"/>
  <c r="BE16" i="3"/>
  <c r="BB16" i="3"/>
  <c r="AY16" i="3"/>
  <c r="AV16" i="3"/>
  <c r="AS16" i="3"/>
  <c r="AP16" i="3"/>
  <c r="AM16" i="3"/>
  <c r="AJ16" i="3"/>
  <c r="AG16" i="3"/>
  <c r="AB16" i="3"/>
  <c r="Y16" i="3"/>
  <c r="V16" i="3"/>
  <c r="S16" i="3"/>
  <c r="P16" i="3"/>
  <c r="M16" i="3"/>
  <c r="J16" i="3"/>
  <c r="D16" i="3"/>
  <c r="CF15" i="3"/>
  <c r="CC15" i="3"/>
  <c r="BZ15" i="3"/>
  <c r="BW15" i="3"/>
  <c r="BT15" i="3"/>
  <c r="BQ15" i="3"/>
  <c r="BN15" i="3"/>
  <c r="BK15" i="3"/>
  <c r="BH15" i="3"/>
  <c r="BE15" i="3"/>
  <c r="BB15" i="3"/>
  <c r="AY15" i="3"/>
  <c r="AV15" i="3"/>
  <c r="AS15" i="3"/>
  <c r="AP15" i="3"/>
  <c r="AM15" i="3"/>
  <c r="AJ15" i="3"/>
  <c r="AG15" i="3"/>
  <c r="AB15" i="3"/>
  <c r="Y15" i="3"/>
  <c r="V15" i="3"/>
  <c r="S15" i="3"/>
  <c r="P15" i="3"/>
  <c r="M15" i="3"/>
  <c r="J15" i="3"/>
  <c r="D15" i="3"/>
  <c r="CF14" i="3"/>
  <c r="CC14" i="3"/>
  <c r="BZ14" i="3"/>
  <c r="BW14" i="3"/>
  <c r="BT14" i="3"/>
  <c r="BQ14" i="3"/>
  <c r="BN14" i="3"/>
  <c r="BK14" i="3"/>
  <c r="BH14" i="3"/>
  <c r="BE14" i="3"/>
  <c r="BB14" i="3"/>
  <c r="AY14" i="3"/>
  <c r="AV14" i="3"/>
  <c r="AS14" i="3"/>
  <c r="AP14" i="3"/>
  <c r="AM14" i="3"/>
  <c r="AJ14" i="3"/>
  <c r="AG14" i="3"/>
  <c r="AB14" i="3"/>
  <c r="Y14" i="3"/>
  <c r="V14" i="3"/>
  <c r="S14" i="3"/>
  <c r="P14" i="3"/>
  <c r="M14" i="3"/>
  <c r="J14" i="3"/>
  <c r="D14" i="3"/>
  <c r="CF13" i="3"/>
  <c r="CC13" i="3"/>
  <c r="BZ13" i="3"/>
  <c r="BW13" i="3"/>
  <c r="BT13" i="3"/>
  <c r="BQ13" i="3"/>
  <c r="BN13" i="3"/>
  <c r="BK13" i="3"/>
  <c r="BH13" i="3"/>
  <c r="BE13" i="3"/>
  <c r="BB13" i="3"/>
  <c r="AY13" i="3"/>
  <c r="AV13" i="3"/>
  <c r="AS13" i="3"/>
  <c r="AP13" i="3"/>
  <c r="AM13" i="3"/>
  <c r="AJ13" i="3"/>
  <c r="AG13" i="3"/>
  <c r="AB13" i="3"/>
  <c r="Y13" i="3"/>
  <c r="V13" i="3"/>
  <c r="S13" i="3"/>
  <c r="P13" i="3"/>
  <c r="M13" i="3"/>
  <c r="J13" i="3"/>
  <c r="G13" i="3"/>
  <c r="D13" i="3"/>
  <c r="CF12" i="3"/>
  <c r="CC12" i="3"/>
  <c r="BZ12" i="3"/>
  <c r="BW12" i="3"/>
  <c r="BT12" i="3"/>
  <c r="BQ12" i="3"/>
  <c r="BN12" i="3"/>
  <c r="BK12" i="3"/>
  <c r="BH12" i="3"/>
  <c r="BE12" i="3"/>
  <c r="BB12" i="3"/>
  <c r="AY12" i="3"/>
  <c r="AV12" i="3"/>
  <c r="AS12" i="3"/>
  <c r="AP12" i="3"/>
  <c r="AM12" i="3"/>
  <c r="AJ12" i="3"/>
  <c r="AG12" i="3"/>
  <c r="AB12" i="3"/>
  <c r="Y12" i="3"/>
  <c r="V12" i="3"/>
  <c r="S12" i="3"/>
  <c r="P12" i="3"/>
  <c r="M12" i="3"/>
  <c r="J12" i="3"/>
  <c r="G12" i="3"/>
  <c r="D12" i="3"/>
  <c r="CF11" i="3"/>
  <c r="CC11" i="3"/>
  <c r="BZ11" i="3"/>
  <c r="BW11" i="3"/>
  <c r="BT11" i="3"/>
  <c r="BQ11" i="3"/>
  <c r="BN11" i="3"/>
  <c r="BK11" i="3"/>
  <c r="BH11" i="3"/>
  <c r="BE11" i="3"/>
  <c r="BB11" i="3"/>
  <c r="AY11" i="3"/>
  <c r="AV11" i="3"/>
  <c r="AS11" i="3"/>
  <c r="AP11" i="3"/>
  <c r="AM11" i="3"/>
  <c r="AJ11" i="3"/>
  <c r="AG11" i="3"/>
  <c r="AB11" i="3"/>
  <c r="Y11" i="3"/>
  <c r="V11" i="3"/>
  <c r="S11" i="3"/>
  <c r="P11" i="3"/>
  <c r="M11" i="3"/>
  <c r="J11" i="3"/>
  <c r="G11" i="3"/>
  <c r="D11" i="3"/>
  <c r="CF9" i="3"/>
  <c r="CC9" i="3"/>
  <c r="BZ9" i="3"/>
  <c r="BW9" i="3"/>
  <c r="BT9" i="3"/>
  <c r="BQ9" i="3"/>
  <c r="BN9" i="3"/>
  <c r="BK9" i="3"/>
  <c r="BH9" i="3"/>
  <c r="BE9" i="3"/>
  <c r="BB9" i="3"/>
  <c r="AY9" i="3"/>
  <c r="AV9" i="3"/>
  <c r="AS9" i="3"/>
  <c r="AP9" i="3"/>
  <c r="AM9" i="3"/>
  <c r="AJ9" i="3"/>
  <c r="AG9" i="3"/>
  <c r="AB9" i="3"/>
  <c r="Y9" i="3"/>
  <c r="V9" i="3"/>
  <c r="S9" i="3"/>
  <c r="P9" i="3"/>
  <c r="M9" i="3"/>
  <c r="J9" i="3"/>
  <c r="G9" i="3"/>
  <c r="D9" i="3"/>
  <c r="CF8" i="3"/>
  <c r="CC8" i="3"/>
  <c r="BZ8" i="3"/>
  <c r="BW8" i="3"/>
  <c r="BT8" i="3"/>
  <c r="BQ8" i="3"/>
  <c r="BN8" i="3"/>
  <c r="BK8" i="3"/>
  <c r="BH8" i="3"/>
  <c r="BE8" i="3"/>
  <c r="BB8" i="3"/>
  <c r="AY8" i="3"/>
  <c r="AV8" i="3"/>
  <c r="AS8" i="3"/>
  <c r="AP8" i="3"/>
  <c r="AM8" i="3"/>
  <c r="AJ8" i="3"/>
  <c r="AG8" i="3"/>
  <c r="AB8" i="3"/>
  <c r="Y8" i="3"/>
  <c r="V8" i="3"/>
  <c r="S8" i="3"/>
  <c r="P8" i="3"/>
  <c r="M8" i="3"/>
  <c r="J8" i="3"/>
  <c r="G8" i="3"/>
  <c r="D8" i="3"/>
  <c r="CF7" i="3"/>
  <c r="CC7" i="3"/>
  <c r="BZ7" i="3"/>
  <c r="BW7" i="3"/>
  <c r="BT7" i="3"/>
  <c r="BQ7" i="3"/>
  <c r="BN7" i="3"/>
  <c r="BK7" i="3"/>
  <c r="BH7" i="3"/>
  <c r="BE7" i="3"/>
  <c r="BB7" i="3"/>
  <c r="AY7" i="3"/>
  <c r="AV7" i="3"/>
  <c r="AS7" i="3"/>
  <c r="AP7" i="3"/>
  <c r="AM7" i="3"/>
  <c r="AJ7" i="3"/>
  <c r="AG7" i="3"/>
  <c r="AB7" i="3"/>
  <c r="Y7" i="3"/>
  <c r="V7" i="3"/>
  <c r="S7" i="3"/>
  <c r="P7" i="3"/>
  <c r="M7" i="3"/>
  <c r="J7" i="3"/>
  <c r="G7" i="3"/>
  <c r="D7" i="3"/>
  <c r="CF6" i="3"/>
  <c r="CC6" i="3"/>
  <c r="BZ6" i="3"/>
  <c r="BW6" i="3"/>
  <c r="BT6" i="3"/>
  <c r="BQ6" i="3"/>
  <c r="BN6" i="3"/>
  <c r="BK6" i="3"/>
  <c r="BH6" i="3"/>
  <c r="BE6" i="3"/>
  <c r="BB6" i="3"/>
  <c r="AY6" i="3"/>
  <c r="AV6" i="3"/>
  <c r="AS6" i="3"/>
  <c r="AP6" i="3"/>
  <c r="AM6" i="3"/>
  <c r="AJ6" i="3"/>
  <c r="AG6" i="3"/>
  <c r="AB6" i="3"/>
  <c r="Y6" i="3"/>
  <c r="V6" i="3"/>
  <c r="S6" i="3"/>
  <c r="P6" i="3"/>
  <c r="M6" i="3"/>
  <c r="J6" i="3"/>
  <c r="G6" i="3"/>
  <c r="D6" i="3"/>
  <c r="CF5" i="3"/>
  <c r="CC5" i="3"/>
  <c r="BZ5" i="3"/>
  <c r="BW5" i="3"/>
  <c r="BT5" i="3"/>
  <c r="BQ5" i="3"/>
  <c r="BN5" i="3"/>
  <c r="BK5" i="3"/>
  <c r="BH5" i="3"/>
  <c r="BE5" i="3"/>
  <c r="BB5" i="3"/>
  <c r="AY5" i="3"/>
  <c r="AV5" i="3"/>
  <c r="AS5" i="3"/>
  <c r="AP5" i="3"/>
  <c r="AM5" i="3"/>
  <c r="AJ5" i="3"/>
  <c r="AG5" i="3"/>
  <c r="AB5" i="3"/>
  <c r="Y5" i="3"/>
  <c r="V5" i="3"/>
  <c r="S5" i="3"/>
  <c r="P5" i="3"/>
  <c r="M5" i="3"/>
  <c r="J5" i="3"/>
  <c r="G5" i="3"/>
  <c r="D5" i="3"/>
  <c r="CF4" i="3"/>
  <c r="CC4" i="3"/>
  <c r="BZ4" i="3"/>
  <c r="BW4" i="3"/>
  <c r="BT4" i="3"/>
  <c r="BQ4" i="3"/>
  <c r="BN4" i="3"/>
  <c r="BK4" i="3"/>
  <c r="BH4" i="3"/>
  <c r="BE4" i="3"/>
  <c r="BB4" i="3"/>
  <c r="AY4" i="3"/>
  <c r="AV4" i="3"/>
  <c r="AS4" i="3"/>
  <c r="AP4" i="3"/>
  <c r="AM4" i="3"/>
  <c r="AJ4" i="3"/>
  <c r="AG4" i="3"/>
  <c r="AB4" i="3"/>
  <c r="Y4" i="3"/>
  <c r="V4" i="3"/>
  <c r="S4" i="3"/>
  <c r="P4" i="3"/>
  <c r="M4" i="3"/>
  <c r="J4" i="3"/>
  <c r="G4" i="3"/>
  <c r="D4" i="3"/>
  <c r="CF3" i="3"/>
  <c r="CC3" i="3"/>
  <c r="BZ3" i="3"/>
  <c r="BW3" i="3"/>
  <c r="BT3" i="3"/>
  <c r="BQ3" i="3"/>
  <c r="BN3" i="3"/>
  <c r="BK3" i="3"/>
  <c r="BH3" i="3"/>
  <c r="BE3" i="3"/>
  <c r="BB3" i="3"/>
  <c r="AY3" i="3"/>
  <c r="AV3" i="3"/>
  <c r="AS3" i="3"/>
  <c r="AP3" i="3"/>
  <c r="AM3" i="3"/>
  <c r="AJ3" i="3"/>
  <c r="AG3" i="3"/>
  <c r="AB3" i="3"/>
  <c r="Y3" i="3"/>
  <c r="V3" i="3"/>
  <c r="S3" i="3"/>
  <c r="P3" i="3"/>
  <c r="M3" i="3"/>
  <c r="J3" i="3"/>
  <c r="G3" i="3"/>
  <c r="D3" i="3"/>
  <c r="CF2" i="3"/>
  <c r="CC2" i="3"/>
  <c r="BZ2" i="3"/>
  <c r="BW2" i="3"/>
  <c r="BT2" i="3"/>
  <c r="BQ2" i="3"/>
  <c r="BN2" i="3"/>
  <c r="BK2" i="3"/>
  <c r="BH2" i="3"/>
  <c r="BE2" i="3"/>
  <c r="BB2" i="3"/>
  <c r="AY2" i="3"/>
  <c r="AV2" i="3"/>
  <c r="AS2" i="3"/>
  <c r="AP2" i="3"/>
  <c r="AM2" i="3"/>
  <c r="AJ2" i="3"/>
  <c r="AG2" i="3"/>
  <c r="AB2" i="3"/>
  <c r="Y2" i="3"/>
  <c r="V2" i="3"/>
  <c r="S2" i="3"/>
  <c r="P2" i="3"/>
  <c r="M2" i="3"/>
  <c r="J2" i="3"/>
  <c r="G2" i="3"/>
  <c r="D2" i="3"/>
  <c r="J2" i="6" l="1"/>
  <c r="J22" i="6"/>
  <c r="J42" i="6"/>
  <c r="F57" i="6"/>
  <c r="N57" i="6"/>
  <c r="F77" i="6"/>
  <c r="N77" i="6"/>
  <c r="J92" i="6"/>
  <c r="F107" i="6"/>
  <c r="N107" i="6"/>
  <c r="J122" i="6"/>
</calcChain>
</file>

<file path=xl/sharedStrings.xml><?xml version="1.0" encoding="utf-8"?>
<sst xmlns="http://schemas.openxmlformats.org/spreadsheetml/2006/main" count="627" uniqueCount="130">
  <si>
    <r>
      <t xml:space="preserve">24H </t>
    </r>
    <r>
      <rPr>
        <b/>
        <i/>
        <sz val="11"/>
        <rFont val="Calibri"/>
        <family val="2"/>
        <scheme val="minor"/>
      </rPr>
      <t>C.a</t>
    </r>
    <r>
      <rPr>
        <b/>
        <sz val="11"/>
        <rFont val="Calibri"/>
        <family val="2"/>
        <scheme val="minor"/>
      </rPr>
      <t xml:space="preserve"> (21-4-21)</t>
    </r>
  </si>
  <si>
    <t>Average1</t>
  </si>
  <si>
    <r>
      <t xml:space="preserve">24H </t>
    </r>
    <r>
      <rPr>
        <b/>
        <i/>
        <sz val="11"/>
        <rFont val="Calibri"/>
        <family val="2"/>
        <scheme val="minor"/>
      </rPr>
      <t>C.a</t>
    </r>
    <r>
      <rPr>
        <b/>
        <sz val="11"/>
        <rFont val="Calibri"/>
        <family val="2"/>
        <scheme val="minor"/>
      </rPr>
      <t xml:space="preserve"> (22-4-21)</t>
    </r>
  </si>
  <si>
    <t>Average2</t>
  </si>
  <si>
    <r>
      <t xml:space="preserve">24H </t>
    </r>
    <r>
      <rPr>
        <b/>
        <i/>
        <sz val="11"/>
        <rFont val="Calibri"/>
        <family val="2"/>
        <scheme val="minor"/>
      </rPr>
      <t>C.a</t>
    </r>
    <r>
      <rPr>
        <b/>
        <sz val="11"/>
        <rFont val="Calibri"/>
        <family val="2"/>
        <scheme val="minor"/>
      </rPr>
      <t xml:space="preserve"> (23-4-21)</t>
    </r>
  </si>
  <si>
    <t>Average3</t>
  </si>
  <si>
    <r>
      <t xml:space="preserve">24H </t>
    </r>
    <r>
      <rPr>
        <b/>
        <i/>
        <sz val="11"/>
        <rFont val="Calibri"/>
        <family val="2"/>
        <scheme val="minor"/>
      </rPr>
      <t>C.a</t>
    </r>
    <r>
      <rPr>
        <b/>
        <sz val="11"/>
        <rFont val="Calibri"/>
        <family val="2"/>
        <scheme val="minor"/>
      </rPr>
      <t xml:space="preserve"> (28-4-21)</t>
    </r>
  </si>
  <si>
    <t>Average4</t>
  </si>
  <si>
    <r>
      <t>24H</t>
    </r>
    <r>
      <rPr>
        <b/>
        <i/>
        <sz val="11"/>
        <rFont val="Calibri"/>
        <family val="2"/>
        <scheme val="minor"/>
      </rPr>
      <t xml:space="preserve"> C.t</t>
    </r>
    <r>
      <rPr>
        <b/>
        <sz val="11"/>
        <rFont val="Calibri"/>
        <family val="2"/>
        <scheme val="minor"/>
      </rPr>
      <t xml:space="preserve"> (18-5-21)</t>
    </r>
  </si>
  <si>
    <r>
      <t xml:space="preserve">24H </t>
    </r>
    <r>
      <rPr>
        <b/>
        <i/>
        <sz val="11"/>
        <rFont val="Calibri"/>
        <family val="2"/>
        <scheme val="minor"/>
      </rPr>
      <t>C.t</t>
    </r>
    <r>
      <rPr>
        <b/>
        <sz val="11"/>
        <rFont val="Calibri"/>
        <family val="2"/>
        <scheme val="minor"/>
      </rPr>
      <t xml:space="preserve"> (19-5-21)</t>
    </r>
  </si>
  <si>
    <t>Average</t>
  </si>
  <si>
    <r>
      <t xml:space="preserve">24H </t>
    </r>
    <r>
      <rPr>
        <b/>
        <i/>
        <sz val="11"/>
        <rFont val="Calibri"/>
        <family val="2"/>
        <scheme val="minor"/>
      </rPr>
      <t>C.t</t>
    </r>
    <r>
      <rPr>
        <b/>
        <sz val="11"/>
        <rFont val="Calibri"/>
        <family val="2"/>
        <scheme val="minor"/>
      </rPr>
      <t xml:space="preserve"> (25-5-21)</t>
    </r>
  </si>
  <si>
    <r>
      <t xml:space="preserve">24H </t>
    </r>
    <r>
      <rPr>
        <b/>
        <i/>
        <sz val="11"/>
        <rFont val="Calibri"/>
        <family val="2"/>
        <scheme val="minor"/>
      </rPr>
      <t>C.t</t>
    </r>
    <r>
      <rPr>
        <b/>
        <sz val="11"/>
        <rFont val="Calibri"/>
        <family val="2"/>
        <scheme val="minor"/>
      </rPr>
      <t xml:space="preserve"> (10-6-21)</t>
    </r>
  </si>
  <si>
    <r>
      <t xml:space="preserve">48H </t>
    </r>
    <r>
      <rPr>
        <b/>
        <i/>
        <sz val="11"/>
        <rFont val="Calibri"/>
        <family val="2"/>
        <scheme val="minor"/>
      </rPr>
      <t>C.a</t>
    </r>
    <r>
      <rPr>
        <b/>
        <sz val="11"/>
        <rFont val="Calibri"/>
        <family val="2"/>
        <scheme val="minor"/>
      </rPr>
      <t xml:space="preserve"> (29-4-21)</t>
    </r>
  </si>
  <si>
    <t>48H (30-4-21)</t>
  </si>
  <si>
    <r>
      <t xml:space="preserve">48H </t>
    </r>
    <r>
      <rPr>
        <b/>
        <i/>
        <sz val="11"/>
        <rFont val="Calibri"/>
        <family val="2"/>
        <scheme val="minor"/>
      </rPr>
      <t>C.a</t>
    </r>
    <r>
      <rPr>
        <b/>
        <sz val="11"/>
        <rFont val="Calibri"/>
        <family val="2"/>
        <scheme val="minor"/>
      </rPr>
      <t xml:space="preserve"> (13-5-21)</t>
    </r>
  </si>
  <si>
    <r>
      <t xml:space="preserve">48H </t>
    </r>
    <r>
      <rPr>
        <b/>
        <i/>
        <sz val="11"/>
        <rFont val="Calibri"/>
        <family val="2"/>
        <scheme val="minor"/>
      </rPr>
      <t>C.a</t>
    </r>
    <r>
      <rPr>
        <b/>
        <sz val="11"/>
        <rFont val="Calibri"/>
        <family val="2"/>
        <scheme val="minor"/>
      </rPr>
      <t xml:space="preserve"> (14-5-21)</t>
    </r>
  </si>
  <si>
    <r>
      <t xml:space="preserve">48H </t>
    </r>
    <r>
      <rPr>
        <b/>
        <i/>
        <sz val="11"/>
        <rFont val="Calibri"/>
        <family val="2"/>
        <scheme val="minor"/>
      </rPr>
      <t>C.t</t>
    </r>
    <r>
      <rPr>
        <b/>
        <sz val="11"/>
        <rFont val="Calibri"/>
        <family val="2"/>
        <scheme val="minor"/>
      </rPr>
      <t xml:space="preserve"> (26-5-21)</t>
    </r>
  </si>
  <si>
    <r>
      <t xml:space="preserve">48H </t>
    </r>
    <r>
      <rPr>
        <b/>
        <i/>
        <sz val="11"/>
        <rFont val="Calibri"/>
        <family val="2"/>
        <scheme val="minor"/>
      </rPr>
      <t>C.t</t>
    </r>
    <r>
      <rPr>
        <b/>
        <sz val="11"/>
        <rFont val="Calibri"/>
        <family val="2"/>
        <scheme val="minor"/>
      </rPr>
      <t xml:space="preserve"> (17-6-21)</t>
    </r>
  </si>
  <si>
    <r>
      <t xml:space="preserve">48H </t>
    </r>
    <r>
      <rPr>
        <b/>
        <i/>
        <sz val="11"/>
        <rFont val="Calibri"/>
        <family val="2"/>
        <scheme val="minor"/>
      </rPr>
      <t>C.t</t>
    </r>
    <r>
      <rPr>
        <b/>
        <sz val="11"/>
        <rFont val="Calibri"/>
        <family val="2"/>
        <scheme val="minor"/>
      </rPr>
      <t xml:space="preserve"> (18-21)</t>
    </r>
  </si>
  <si>
    <r>
      <t xml:space="preserve">48H </t>
    </r>
    <r>
      <rPr>
        <b/>
        <i/>
        <sz val="11"/>
        <rFont val="Calibri"/>
        <family val="2"/>
        <scheme val="minor"/>
      </rPr>
      <t>C.t</t>
    </r>
    <r>
      <rPr>
        <b/>
        <sz val="11"/>
        <rFont val="Calibri"/>
        <family val="2"/>
        <scheme val="minor"/>
      </rPr>
      <t xml:space="preserve"> (24-6-21)</t>
    </r>
  </si>
  <si>
    <r>
      <t xml:space="preserve">72H  </t>
    </r>
    <r>
      <rPr>
        <b/>
        <i/>
        <sz val="11"/>
        <rFont val="Calibri"/>
        <family val="2"/>
        <scheme val="minor"/>
      </rPr>
      <t>C.a</t>
    </r>
    <r>
      <rPr>
        <b/>
        <sz val="11"/>
        <rFont val="Calibri"/>
        <family val="2"/>
        <scheme val="minor"/>
      </rPr>
      <t>(20-5-21)</t>
    </r>
  </si>
  <si>
    <r>
      <t xml:space="preserve">72H  </t>
    </r>
    <r>
      <rPr>
        <b/>
        <i/>
        <sz val="11"/>
        <rFont val="Calibri"/>
        <family val="2"/>
        <scheme val="minor"/>
      </rPr>
      <t>C.a</t>
    </r>
    <r>
      <rPr>
        <b/>
        <sz val="11"/>
        <rFont val="Calibri"/>
        <family val="2"/>
        <scheme val="minor"/>
      </rPr>
      <t>(21-5-21)</t>
    </r>
  </si>
  <si>
    <r>
      <t xml:space="preserve">72H  </t>
    </r>
    <r>
      <rPr>
        <b/>
        <i/>
        <sz val="11"/>
        <rFont val="Calibri"/>
        <family val="2"/>
        <scheme val="minor"/>
      </rPr>
      <t>C.a</t>
    </r>
    <r>
      <rPr>
        <b/>
        <sz val="11"/>
        <rFont val="Calibri"/>
        <family val="2"/>
        <scheme val="minor"/>
      </rPr>
      <t>(22-5-21)</t>
    </r>
  </si>
  <si>
    <r>
      <t xml:space="preserve">72H  </t>
    </r>
    <r>
      <rPr>
        <b/>
        <i/>
        <sz val="11"/>
        <rFont val="Calibri"/>
        <family val="2"/>
        <scheme val="minor"/>
      </rPr>
      <t>C.t</t>
    </r>
    <r>
      <rPr>
        <b/>
        <sz val="11"/>
        <rFont val="Calibri"/>
        <family val="2"/>
        <scheme val="minor"/>
      </rPr>
      <t>(11-6-21)</t>
    </r>
  </si>
  <si>
    <r>
      <t xml:space="preserve">72H </t>
    </r>
    <r>
      <rPr>
        <b/>
        <i/>
        <sz val="11"/>
        <rFont val="Calibri"/>
        <family val="2"/>
        <scheme val="minor"/>
      </rPr>
      <t>C.t</t>
    </r>
    <r>
      <rPr>
        <b/>
        <sz val="11"/>
        <rFont val="Calibri"/>
        <family val="2"/>
        <scheme val="minor"/>
      </rPr>
      <t xml:space="preserve"> (12-6-21)</t>
    </r>
  </si>
  <si>
    <r>
      <t xml:space="preserve">72H </t>
    </r>
    <r>
      <rPr>
        <b/>
        <i/>
        <sz val="11"/>
        <rFont val="Calibri"/>
        <family val="2"/>
        <scheme val="minor"/>
      </rPr>
      <t>C.t</t>
    </r>
    <r>
      <rPr>
        <b/>
        <sz val="11"/>
        <rFont val="Calibri"/>
        <family val="2"/>
        <scheme val="minor"/>
      </rPr>
      <t xml:space="preserve"> (26-6-21)</t>
    </r>
  </si>
  <si>
    <r>
      <t xml:space="preserve">96H  </t>
    </r>
    <r>
      <rPr>
        <b/>
        <i/>
        <sz val="11"/>
        <rFont val="Calibri"/>
        <family val="2"/>
        <scheme val="minor"/>
      </rPr>
      <t>C.a(</t>
    </r>
    <r>
      <rPr>
        <b/>
        <sz val="11"/>
        <rFont val="Calibri"/>
        <family val="2"/>
        <scheme val="minor"/>
      </rPr>
      <t>5-8-21)</t>
    </r>
  </si>
  <si>
    <r>
      <t xml:space="preserve">96H  </t>
    </r>
    <r>
      <rPr>
        <b/>
        <i/>
        <sz val="11"/>
        <rFont val="Calibri"/>
        <family val="2"/>
        <scheme val="minor"/>
      </rPr>
      <t>C.a</t>
    </r>
    <r>
      <rPr>
        <b/>
        <sz val="11"/>
        <rFont val="Calibri"/>
        <family val="2"/>
        <scheme val="minor"/>
      </rPr>
      <t>(6-8-21)</t>
    </r>
  </si>
  <si>
    <r>
      <t xml:space="preserve">96H  </t>
    </r>
    <r>
      <rPr>
        <b/>
        <i/>
        <sz val="11"/>
        <rFont val="Calibri"/>
        <family val="2"/>
        <scheme val="minor"/>
      </rPr>
      <t>C.a</t>
    </r>
    <r>
      <rPr>
        <b/>
        <sz val="11"/>
        <rFont val="Calibri"/>
        <family val="2"/>
        <scheme val="minor"/>
      </rPr>
      <t>(2-8-21)</t>
    </r>
  </si>
  <si>
    <r>
      <t xml:space="preserve">96H  </t>
    </r>
    <r>
      <rPr>
        <b/>
        <i/>
        <sz val="11"/>
        <rFont val="Calibri"/>
        <family val="2"/>
        <scheme val="minor"/>
      </rPr>
      <t>C.t</t>
    </r>
    <r>
      <rPr>
        <b/>
        <sz val="11"/>
        <rFont val="Calibri"/>
        <family val="2"/>
        <scheme val="minor"/>
      </rPr>
      <t>(26-6-21)</t>
    </r>
  </si>
  <si>
    <r>
      <t xml:space="preserve">96H  </t>
    </r>
    <r>
      <rPr>
        <b/>
        <i/>
        <sz val="11"/>
        <rFont val="Calibri"/>
        <family val="2"/>
        <scheme val="minor"/>
      </rPr>
      <t>C.t</t>
    </r>
    <r>
      <rPr>
        <b/>
        <sz val="11"/>
        <rFont val="Calibri"/>
        <family val="2"/>
        <scheme val="minor"/>
      </rPr>
      <t>(3-7-21)</t>
    </r>
  </si>
  <si>
    <r>
      <t xml:space="preserve">96H  </t>
    </r>
    <r>
      <rPr>
        <b/>
        <i/>
        <sz val="11"/>
        <rFont val="Calibri"/>
        <family val="2"/>
        <scheme val="minor"/>
      </rPr>
      <t>C.t</t>
    </r>
    <r>
      <rPr>
        <b/>
        <sz val="11"/>
        <rFont val="Calibri"/>
        <family val="2"/>
        <scheme val="minor"/>
      </rPr>
      <t>(2-8-21)</t>
    </r>
  </si>
  <si>
    <r>
      <t xml:space="preserve">OD </t>
    </r>
    <r>
      <rPr>
        <b/>
        <sz val="7"/>
        <rFont val="Calibri"/>
        <family val="2"/>
        <scheme val="minor"/>
      </rPr>
      <t>630</t>
    </r>
    <r>
      <rPr>
        <b/>
        <sz val="8"/>
        <rFont val="Calibri"/>
        <family val="2"/>
        <scheme val="minor"/>
      </rPr>
      <t xml:space="preserve"> nm</t>
    </r>
    <r>
      <rPr>
        <b/>
        <sz val="11"/>
        <rFont val="Calibri"/>
        <family val="2"/>
        <scheme val="minor"/>
      </rPr>
      <t>-PBS BLANCO</t>
    </r>
  </si>
  <si>
    <r>
      <t xml:space="preserve">OD </t>
    </r>
    <r>
      <rPr>
        <b/>
        <sz val="7"/>
        <rFont val="Calibri"/>
        <family val="2"/>
        <scheme val="minor"/>
      </rPr>
      <t>630</t>
    </r>
    <r>
      <rPr>
        <b/>
        <sz val="8"/>
        <rFont val="Calibri"/>
        <family val="2"/>
        <scheme val="minor"/>
      </rPr>
      <t xml:space="preserve"> nm</t>
    </r>
    <r>
      <rPr>
        <b/>
        <sz val="11"/>
        <rFont val="Calibri"/>
        <family val="2"/>
        <scheme val="minor"/>
      </rPr>
      <t>-PBS CN1</t>
    </r>
  </si>
  <si>
    <r>
      <t xml:space="preserve">OD </t>
    </r>
    <r>
      <rPr>
        <b/>
        <sz val="7"/>
        <rFont val="Calibri"/>
        <family val="2"/>
        <scheme val="minor"/>
      </rPr>
      <t>630</t>
    </r>
    <r>
      <rPr>
        <b/>
        <sz val="8"/>
        <rFont val="Calibri"/>
        <family val="2"/>
        <scheme val="minor"/>
      </rPr>
      <t xml:space="preserve"> nm</t>
    </r>
    <r>
      <rPr>
        <b/>
        <sz val="11"/>
        <rFont val="Calibri"/>
        <family val="2"/>
        <scheme val="minor"/>
      </rPr>
      <t>-PBS CN2</t>
    </r>
    <r>
      <rPr>
        <sz val="11"/>
        <color rgb="FF000000"/>
        <rFont val="Calibri"/>
        <family val="2"/>
        <scheme val="minor"/>
      </rPr>
      <t/>
    </r>
  </si>
  <si>
    <r>
      <t xml:space="preserve">OD </t>
    </r>
    <r>
      <rPr>
        <b/>
        <sz val="7"/>
        <rFont val="Calibri"/>
        <family val="2"/>
        <scheme val="minor"/>
      </rPr>
      <t>630</t>
    </r>
    <r>
      <rPr>
        <b/>
        <sz val="8"/>
        <rFont val="Calibri"/>
        <family val="2"/>
        <scheme val="minor"/>
      </rPr>
      <t xml:space="preserve"> nm</t>
    </r>
    <r>
      <rPr>
        <b/>
        <sz val="11"/>
        <rFont val="Calibri"/>
        <family val="2"/>
        <scheme val="minor"/>
      </rPr>
      <t>-PBS CFU1</t>
    </r>
  </si>
  <si>
    <r>
      <t xml:space="preserve">OD </t>
    </r>
    <r>
      <rPr>
        <b/>
        <sz val="7"/>
        <rFont val="Calibri"/>
        <family val="2"/>
        <scheme val="minor"/>
      </rPr>
      <t>630</t>
    </r>
    <r>
      <rPr>
        <b/>
        <sz val="8"/>
        <rFont val="Calibri"/>
        <family val="2"/>
        <scheme val="minor"/>
      </rPr>
      <t xml:space="preserve"> nm</t>
    </r>
    <r>
      <rPr>
        <b/>
        <sz val="11"/>
        <rFont val="Calibri"/>
        <family val="2"/>
        <scheme val="minor"/>
      </rPr>
      <t>-PBS CFU2</t>
    </r>
    <r>
      <rPr>
        <sz val="11"/>
        <color rgb="FF000000"/>
        <rFont val="Calibri"/>
        <family val="2"/>
        <scheme val="minor"/>
      </rPr>
      <t/>
    </r>
  </si>
  <si>
    <r>
      <t xml:space="preserve">OD </t>
    </r>
    <r>
      <rPr>
        <b/>
        <sz val="7"/>
        <rFont val="Calibri"/>
        <family val="2"/>
        <scheme val="minor"/>
      </rPr>
      <t>630</t>
    </r>
    <r>
      <rPr>
        <b/>
        <sz val="8"/>
        <rFont val="Calibri"/>
        <family val="2"/>
        <scheme val="minor"/>
      </rPr>
      <t xml:space="preserve"> nm</t>
    </r>
    <r>
      <rPr>
        <b/>
        <sz val="11"/>
        <rFont val="Calibri"/>
        <family val="2"/>
        <scheme val="minor"/>
      </rPr>
      <t>-PBS CFU3</t>
    </r>
    <r>
      <rPr>
        <sz val="11"/>
        <color rgb="FF000000"/>
        <rFont val="Calibri"/>
        <family val="2"/>
        <scheme val="minor"/>
      </rPr>
      <t/>
    </r>
  </si>
  <si>
    <r>
      <t xml:space="preserve">OD </t>
    </r>
    <r>
      <rPr>
        <b/>
        <sz val="7"/>
        <rFont val="Calibri"/>
        <family val="2"/>
        <scheme val="minor"/>
      </rPr>
      <t>630</t>
    </r>
    <r>
      <rPr>
        <b/>
        <sz val="8"/>
        <rFont val="Calibri"/>
        <family val="2"/>
        <scheme val="minor"/>
      </rPr>
      <t xml:space="preserve"> nm</t>
    </r>
    <r>
      <rPr>
        <b/>
        <sz val="11"/>
        <rFont val="Calibri"/>
        <family val="2"/>
        <scheme val="minor"/>
      </rPr>
      <t>-PBS CFU4</t>
    </r>
    <r>
      <rPr>
        <sz val="11"/>
        <color rgb="FF000000"/>
        <rFont val="Calibri"/>
        <family val="2"/>
        <scheme val="minor"/>
      </rPr>
      <t/>
    </r>
  </si>
  <si>
    <r>
      <t xml:space="preserve">OD </t>
    </r>
    <r>
      <rPr>
        <b/>
        <sz val="7"/>
        <rFont val="Calibri"/>
        <family val="2"/>
        <scheme val="minor"/>
      </rPr>
      <t>630</t>
    </r>
    <r>
      <rPr>
        <b/>
        <sz val="8"/>
        <rFont val="Calibri"/>
        <family val="2"/>
        <scheme val="minor"/>
      </rPr>
      <t xml:space="preserve"> nm</t>
    </r>
    <r>
      <rPr>
        <b/>
        <sz val="11"/>
        <rFont val="Calibri"/>
        <family val="2"/>
        <scheme val="minor"/>
      </rPr>
      <t>-PBS CFU5</t>
    </r>
    <r>
      <rPr>
        <sz val="11"/>
        <color rgb="FF000000"/>
        <rFont val="Calibri"/>
        <family val="2"/>
        <scheme val="minor"/>
      </rPr>
      <t/>
    </r>
  </si>
  <si>
    <r>
      <t xml:space="preserve">OD </t>
    </r>
    <r>
      <rPr>
        <b/>
        <sz val="8"/>
        <rFont val="Calibri"/>
        <family val="2"/>
        <scheme val="minor"/>
      </rPr>
      <t>630 nm</t>
    </r>
    <r>
      <rPr>
        <b/>
        <sz val="11"/>
        <rFont val="Calibri"/>
        <family val="2"/>
        <scheme val="minor"/>
      </rPr>
      <t>-</t>
    </r>
    <r>
      <rPr>
        <b/>
        <sz val="10"/>
        <rFont val="Calibri"/>
        <family val="2"/>
        <scheme val="minor"/>
      </rPr>
      <t>ETN 96% BLANCO</t>
    </r>
  </si>
  <si>
    <r>
      <t xml:space="preserve">OD </t>
    </r>
    <r>
      <rPr>
        <b/>
        <sz val="9"/>
        <rFont val="Calibri"/>
        <family val="2"/>
        <scheme val="minor"/>
      </rPr>
      <t>630 n</t>
    </r>
    <r>
      <rPr>
        <b/>
        <sz val="8"/>
        <rFont val="Calibri"/>
        <family val="2"/>
        <scheme val="minor"/>
      </rPr>
      <t>m</t>
    </r>
    <r>
      <rPr>
        <b/>
        <sz val="11"/>
        <rFont val="Calibri"/>
        <family val="2"/>
        <scheme val="minor"/>
      </rPr>
      <t>-CV CN1</t>
    </r>
  </si>
  <si>
    <r>
      <t xml:space="preserve">OD </t>
    </r>
    <r>
      <rPr>
        <b/>
        <sz val="9"/>
        <rFont val="Calibri"/>
        <family val="2"/>
        <scheme val="minor"/>
      </rPr>
      <t>630 nm</t>
    </r>
    <r>
      <rPr>
        <b/>
        <sz val="11"/>
        <rFont val="Calibri"/>
        <family val="2"/>
        <scheme val="minor"/>
      </rPr>
      <t>-CV CN2</t>
    </r>
  </si>
  <si>
    <r>
      <t xml:space="preserve">OD </t>
    </r>
    <r>
      <rPr>
        <b/>
        <sz val="9"/>
        <rFont val="Calibri"/>
        <family val="2"/>
        <scheme val="minor"/>
      </rPr>
      <t>630 nm</t>
    </r>
    <r>
      <rPr>
        <b/>
        <sz val="11"/>
        <rFont val="Calibri"/>
        <family val="2"/>
        <scheme val="minor"/>
      </rPr>
      <t>-CV1</t>
    </r>
  </si>
  <si>
    <r>
      <t xml:space="preserve">OD </t>
    </r>
    <r>
      <rPr>
        <b/>
        <sz val="9"/>
        <rFont val="Calibri"/>
        <family val="2"/>
        <scheme val="minor"/>
      </rPr>
      <t>630 nm</t>
    </r>
    <r>
      <rPr>
        <b/>
        <sz val="11"/>
        <rFont val="Calibri"/>
        <family val="2"/>
        <scheme val="minor"/>
      </rPr>
      <t>-CV2</t>
    </r>
  </si>
  <si>
    <r>
      <t xml:space="preserve">OD </t>
    </r>
    <r>
      <rPr>
        <b/>
        <sz val="9"/>
        <rFont val="Calibri"/>
        <family val="2"/>
        <scheme val="minor"/>
      </rPr>
      <t>630 nm</t>
    </r>
    <r>
      <rPr>
        <b/>
        <sz val="11"/>
        <rFont val="Calibri"/>
        <family val="2"/>
        <scheme val="minor"/>
      </rPr>
      <t>-CV3</t>
    </r>
  </si>
  <si>
    <r>
      <t xml:space="preserve">OD </t>
    </r>
    <r>
      <rPr>
        <b/>
        <sz val="9"/>
        <rFont val="Calibri"/>
        <family val="2"/>
        <scheme val="minor"/>
      </rPr>
      <t>630 nm</t>
    </r>
    <r>
      <rPr>
        <b/>
        <sz val="11"/>
        <rFont val="Calibri"/>
        <family val="2"/>
        <scheme val="minor"/>
      </rPr>
      <t>-CV4</t>
    </r>
  </si>
  <si>
    <r>
      <t xml:space="preserve">OD </t>
    </r>
    <r>
      <rPr>
        <b/>
        <sz val="8"/>
        <rFont val="Calibri"/>
        <family val="2"/>
        <scheme val="minor"/>
      </rPr>
      <t>630 nm</t>
    </r>
    <r>
      <rPr>
        <b/>
        <sz val="11"/>
        <rFont val="Calibri"/>
        <family val="2"/>
        <scheme val="minor"/>
      </rPr>
      <t>-CV5</t>
    </r>
  </si>
  <si>
    <t>CFU1 (10E-3) T1G1</t>
  </si>
  <si>
    <t>CFU1 (10E-3) T1G2</t>
  </si>
  <si>
    <t>CFU1 (10E-3) T1G3</t>
  </si>
  <si>
    <t>AVERAGE</t>
  </si>
  <si>
    <t>CFU2 (10E-3) T1G1</t>
  </si>
  <si>
    <t>CFU2 (10E-3) T1G2</t>
  </si>
  <si>
    <t>CFU2 (10E-3) T1G3</t>
  </si>
  <si>
    <t>CFU3 (10E-3) T1G1</t>
  </si>
  <si>
    <t>CFU3 (10E-3) T1G2</t>
  </si>
  <si>
    <t>CFU3 (10E-3) T1G3</t>
  </si>
  <si>
    <t>CFU4 (10E-3) T1G1</t>
  </si>
  <si>
    <t>CFU4 (10E-3) T1G2</t>
  </si>
  <si>
    <t>CFU4 (10E-3) T1G3</t>
  </si>
  <si>
    <t>CFU5 (10E-3) T1G1</t>
  </si>
  <si>
    <t>CFU5 (10E-3) T1G2</t>
  </si>
  <si>
    <t>CFU5 (10E-3) T1G3</t>
  </si>
  <si>
    <t>CFU1 (10E-4) T1G1</t>
  </si>
  <si>
    <t>CFU1 (10E-4) T1G2</t>
  </si>
  <si>
    <t>CFU1 (10E-4) T1G3</t>
  </si>
  <si>
    <t>CFU2 (10E-4) T1G1</t>
  </si>
  <si>
    <t>CFU2 (10E-4) T1G2</t>
  </si>
  <si>
    <t>CFU2 (10E-4) T1G3</t>
  </si>
  <si>
    <t>CFU3 (10E-4) T1G1</t>
  </si>
  <si>
    <t>CFU3 (10E-4) T1G2</t>
  </si>
  <si>
    <t>CFU3 (10E-4) T1G3</t>
  </si>
  <si>
    <t>CFU4 (10E-4) T1G1</t>
  </si>
  <si>
    <t>CFU4 (10E-4) T1G2</t>
  </si>
  <si>
    <t>CFU4 (10E-4) T1G3</t>
  </si>
  <si>
    <t>CFU5 (10E-4) T1G1</t>
  </si>
  <si>
    <t>CFU5 (10E-4) T1G2</t>
  </si>
  <si>
    <t>CFU5 (10E-4) T1G3</t>
  </si>
  <si>
    <t>CFU1 (10E-5) T1G1</t>
  </si>
  <si>
    <t>CFU1 (10E-5) T1G2</t>
  </si>
  <si>
    <t>CFU1 (10E-5) T1G3</t>
  </si>
  <si>
    <t>CFU2 (10E-5) T1G1</t>
  </si>
  <si>
    <t>CFU2 (10E-5) T1G2</t>
  </si>
  <si>
    <t>CFU2 (10E-5) T1G3</t>
  </si>
  <si>
    <t>CFU3 (10E-5) T1G1</t>
  </si>
  <si>
    <t>CFU3 (10E-5) T1G2</t>
  </si>
  <si>
    <t>CFU3 (10E-5) T1G3</t>
  </si>
  <si>
    <t>CFU4 (10E-5) T1G1</t>
  </si>
  <si>
    <t>CFU4 (10E-5) T1G2</t>
  </si>
  <si>
    <t>CFU4 (10E-5) T1G3</t>
  </si>
  <si>
    <t>CFU5 (10E-5) T1G1</t>
  </si>
  <si>
    <t>CFU5 (10E-5) T1G2</t>
  </si>
  <si>
    <t>CFU5 (10E-5) T1G3</t>
  </si>
  <si>
    <t>sp</t>
  </si>
  <si>
    <t>h</t>
  </si>
  <si>
    <t>pbs crude</t>
  </si>
  <si>
    <t>pbsR</t>
  </si>
  <si>
    <t>cv crude</t>
  </si>
  <si>
    <t>cvR</t>
  </si>
  <si>
    <t>cfu</t>
  </si>
  <si>
    <t xml:space="preserve">PBS NC (Sterile PBS) Value </t>
  </si>
  <si>
    <t>C. albicans</t>
  </si>
  <si>
    <t>CV NC (alcohol 96%) Value</t>
  </si>
  <si>
    <t>C. tropicalis</t>
  </si>
  <si>
    <t>pbs</t>
  </si>
  <si>
    <t>cv</t>
  </si>
  <si>
    <t>variable</t>
  </si>
  <si>
    <t>n</t>
  </si>
  <si>
    <t>min</t>
  </si>
  <si>
    <t>max</t>
  </si>
  <si>
    <t>median</t>
  </si>
  <si>
    <t>q1</t>
  </si>
  <si>
    <t>q3</t>
  </si>
  <si>
    <t>iqr</t>
  </si>
  <si>
    <t>mad</t>
  </si>
  <si>
    <t>mean</t>
  </si>
  <si>
    <t>sd</t>
  </si>
  <si>
    <t>se</t>
  </si>
  <si>
    <t>ci</t>
  </si>
  <si>
    <t>A_PBS_D</t>
  </si>
  <si>
    <t>Promedio_PBS</t>
  </si>
  <si>
    <t>SD_PBS</t>
  </si>
  <si>
    <t>A_CV_D</t>
  </si>
  <si>
    <t>Promedio_CV</t>
  </si>
  <si>
    <t>SD_CV</t>
  </si>
  <si>
    <t>A_CFU_D</t>
  </si>
  <si>
    <t>Promedio_CFU</t>
  </si>
  <si>
    <t>SD_C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,##0.000"/>
    <numFmt numFmtId="166" formatCode="#,##0.0000"/>
    <numFmt numFmtId="167" formatCode="0.0000"/>
  </numFmts>
  <fonts count="16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b/>
      <sz val="7"/>
      <name val="Calibri"/>
      <family val="2"/>
      <scheme val="minor"/>
    </font>
    <font>
      <b/>
      <sz val="8"/>
      <name val="Calibri"/>
      <family val="2"/>
      <scheme val="minor"/>
    </font>
    <font>
      <b/>
      <sz val="10"/>
      <name val="Calibri"/>
      <family val="2"/>
      <scheme val="minor"/>
    </font>
    <font>
      <b/>
      <sz val="9"/>
      <name val="Calibri"/>
      <family val="2"/>
      <scheme val="minor"/>
    </font>
    <font>
      <b/>
      <sz val="12"/>
      <color theme="2" tint="-0.89999084444715716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2" tint="-0.89999084444715716"/>
      <name val="Calibri"/>
      <family val="2"/>
      <scheme val="minor"/>
    </font>
    <font>
      <sz val="12"/>
      <color theme="2" tint="-0.89999084444715716"/>
      <name val="Calibri"/>
      <family val="2"/>
      <scheme val="minor"/>
    </font>
    <font>
      <sz val="10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FF0000"/>
      </left>
      <right style="thin">
        <color indexed="64"/>
      </right>
      <top/>
      <bottom style="thin">
        <color indexed="64"/>
      </bottom>
      <diagonal/>
    </border>
    <border>
      <left style="medium">
        <color rgb="FFFF0000"/>
      </left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342">
    <xf numFmtId="0" fontId="0" fillId="0" borderId="0" xfId="0"/>
    <xf numFmtId="11" fontId="0" fillId="0" borderId="0" xfId="0" applyNumberFormat="1"/>
    <xf numFmtId="0" fontId="4" fillId="0" borderId="0" xfId="1" applyFont="1"/>
    <xf numFmtId="0" fontId="4" fillId="3" borderId="1" xfId="1" applyFont="1" applyFill="1" applyBorder="1" applyAlignment="1">
      <alignment horizontal="center" wrapText="1"/>
    </xf>
    <xf numFmtId="2" fontId="4" fillId="3" borderId="1" xfId="1" applyNumberFormat="1" applyFont="1" applyFill="1" applyBorder="1" applyAlignment="1">
      <alignment horizontal="center" wrapText="1"/>
    </xf>
    <xf numFmtId="0" fontId="4" fillId="4" borderId="1" xfId="1" applyFont="1" applyFill="1" applyBorder="1" applyAlignment="1">
      <alignment horizontal="center" wrapText="1"/>
    </xf>
    <xf numFmtId="0" fontId="4" fillId="5" borderId="1" xfId="1" applyFont="1" applyFill="1" applyBorder="1" applyAlignment="1">
      <alignment horizontal="center" wrapText="1"/>
    </xf>
    <xf numFmtId="0" fontId="4" fillId="6" borderId="1" xfId="1" applyFont="1" applyFill="1" applyBorder="1" applyAlignment="1">
      <alignment horizontal="center" wrapText="1"/>
    </xf>
    <xf numFmtId="0" fontId="4" fillId="3" borderId="1" xfId="1" applyFont="1" applyFill="1" applyBorder="1" applyAlignment="1">
      <alignment horizontal="right" wrapText="1"/>
    </xf>
    <xf numFmtId="0" fontId="4" fillId="5" borderId="5" xfId="1" applyFont="1" applyFill="1" applyBorder="1" applyAlignment="1">
      <alignment horizontal="center" wrapText="1"/>
    </xf>
    <xf numFmtId="0" fontId="4" fillId="5" borderId="0" xfId="1" applyFont="1" applyFill="1" applyAlignment="1">
      <alignment horizontal="center" wrapText="1"/>
    </xf>
    <xf numFmtId="0" fontId="4" fillId="7" borderId="1" xfId="1" applyFont="1" applyFill="1" applyBorder="1" applyAlignment="1">
      <alignment horizontal="center" wrapText="1"/>
    </xf>
    <xf numFmtId="0" fontId="6" fillId="0" borderId="0" xfId="1" applyFont="1"/>
    <xf numFmtId="0" fontId="4" fillId="0" borderId="1" xfId="1" applyFont="1" applyBorder="1"/>
    <xf numFmtId="0" fontId="6" fillId="3" borderId="1" xfId="1" applyFont="1" applyFill="1" applyBorder="1"/>
    <xf numFmtId="2" fontId="6" fillId="3" borderId="1" xfId="1" applyNumberFormat="1" applyFont="1" applyFill="1" applyBorder="1"/>
    <xf numFmtId="0" fontId="6" fillId="4" borderId="1" xfId="1" applyFont="1" applyFill="1" applyBorder="1"/>
    <xf numFmtId="0" fontId="6" fillId="4" borderId="1" xfId="1" applyFont="1" applyFill="1" applyBorder="1" applyAlignment="1">
      <alignment horizontal="right"/>
    </xf>
    <xf numFmtId="0" fontId="6" fillId="5" borderId="1" xfId="1" applyFont="1" applyFill="1" applyBorder="1"/>
    <xf numFmtId="0" fontId="6" fillId="6" borderId="1" xfId="1" applyFont="1" applyFill="1" applyBorder="1"/>
    <xf numFmtId="0" fontId="6" fillId="3" borderId="1" xfId="1" applyFont="1" applyFill="1" applyBorder="1" applyAlignment="1">
      <alignment horizontal="right"/>
    </xf>
    <xf numFmtId="0" fontId="6" fillId="0" borderId="1" xfId="1" applyFont="1" applyBorder="1"/>
    <xf numFmtId="0" fontId="6" fillId="4" borderId="5" xfId="1" applyFont="1" applyFill="1" applyBorder="1"/>
    <xf numFmtId="0" fontId="6" fillId="5" borderId="5" xfId="1" applyFont="1" applyFill="1" applyBorder="1"/>
    <xf numFmtId="0" fontId="6" fillId="6" borderId="6" xfId="1" applyFont="1" applyFill="1" applyBorder="1"/>
    <xf numFmtId="0" fontId="6" fillId="6" borderId="5" xfId="1" applyFont="1" applyFill="1" applyBorder="1"/>
    <xf numFmtId="0" fontId="6" fillId="7" borderId="1" xfId="1" applyFont="1" applyFill="1" applyBorder="1"/>
    <xf numFmtId="0" fontId="6" fillId="7" borderId="6" xfId="1" applyFont="1" applyFill="1" applyBorder="1"/>
    <xf numFmtId="2" fontId="6" fillId="8" borderId="1" xfId="1" applyNumberFormat="1" applyFont="1" applyFill="1" applyBorder="1"/>
    <xf numFmtId="0" fontId="6" fillId="8" borderId="1" xfId="1" applyFont="1" applyFill="1" applyBorder="1"/>
    <xf numFmtId="0" fontId="6" fillId="8" borderId="1" xfId="1" applyFont="1" applyFill="1" applyBorder="1" applyAlignment="1">
      <alignment horizontal="right"/>
    </xf>
    <xf numFmtId="0" fontId="6" fillId="5" borderId="6" xfId="1" applyFont="1" applyFill="1" applyBorder="1"/>
    <xf numFmtId="0" fontId="6" fillId="3" borderId="1" xfId="1" applyFont="1" applyFill="1" applyBorder="1" applyAlignment="1">
      <alignment horizontal="center"/>
    </xf>
    <xf numFmtId="0" fontId="6" fillId="4" borderId="1" xfId="1" applyFont="1" applyFill="1" applyBorder="1" applyAlignment="1">
      <alignment horizontal="center"/>
    </xf>
    <xf numFmtId="0" fontId="6" fillId="5" borderId="1" xfId="1" applyFont="1" applyFill="1" applyBorder="1" applyAlignment="1">
      <alignment horizontal="center"/>
    </xf>
    <xf numFmtId="0" fontId="6" fillId="6" borderId="1" xfId="1" applyFont="1" applyFill="1" applyBorder="1" applyAlignment="1">
      <alignment horizontal="center"/>
    </xf>
    <xf numFmtId="0" fontId="6" fillId="0" borderId="1" xfId="1" applyFont="1" applyBorder="1" applyAlignment="1">
      <alignment horizontal="center"/>
    </xf>
    <xf numFmtId="0" fontId="4" fillId="0" borderId="2" xfId="1" applyFont="1" applyBorder="1"/>
    <xf numFmtId="0" fontId="6" fillId="3" borderId="2" xfId="1" applyFont="1" applyFill="1" applyBorder="1" applyAlignment="1">
      <alignment horizontal="center"/>
    </xf>
    <xf numFmtId="2" fontId="6" fillId="8" borderId="2" xfId="1" applyNumberFormat="1" applyFont="1" applyFill="1" applyBorder="1"/>
    <xf numFmtId="0" fontId="6" fillId="4" borderId="2" xfId="1" applyFont="1" applyFill="1" applyBorder="1" applyAlignment="1">
      <alignment horizontal="center"/>
    </xf>
    <xf numFmtId="0" fontId="6" fillId="8" borderId="2" xfId="1" applyFont="1" applyFill="1" applyBorder="1"/>
    <xf numFmtId="0" fontId="6" fillId="4" borderId="2" xfId="1" applyFont="1" applyFill="1" applyBorder="1" applyAlignment="1">
      <alignment horizontal="right"/>
    </xf>
    <xf numFmtId="0" fontId="6" fillId="5" borderId="2" xfId="1" applyFont="1" applyFill="1" applyBorder="1" applyAlignment="1">
      <alignment horizontal="center"/>
    </xf>
    <xf numFmtId="0" fontId="6" fillId="6" borderId="2" xfId="1" applyFont="1" applyFill="1" applyBorder="1" applyAlignment="1">
      <alignment horizontal="center"/>
    </xf>
    <xf numFmtId="0" fontId="6" fillId="3" borderId="2" xfId="1" applyFont="1" applyFill="1" applyBorder="1" applyAlignment="1">
      <alignment horizontal="right"/>
    </xf>
    <xf numFmtId="0" fontId="6" fillId="8" borderId="2" xfId="1" applyFont="1" applyFill="1" applyBorder="1" applyAlignment="1">
      <alignment horizontal="right"/>
    </xf>
    <xf numFmtId="0" fontId="6" fillId="0" borderId="2" xfId="1" applyFont="1" applyBorder="1" applyAlignment="1">
      <alignment horizontal="center"/>
    </xf>
    <xf numFmtId="0" fontId="6" fillId="4" borderId="2" xfId="1" applyFont="1" applyFill="1" applyBorder="1"/>
    <xf numFmtId="0" fontId="6" fillId="3" borderId="2" xfId="1" applyFont="1" applyFill="1" applyBorder="1"/>
    <xf numFmtId="0" fontId="6" fillId="5" borderId="2" xfId="1" applyFont="1" applyFill="1" applyBorder="1"/>
    <xf numFmtId="0" fontId="6" fillId="6" borderId="2" xfId="1" applyFont="1" applyFill="1" applyBorder="1"/>
    <xf numFmtId="0" fontId="6" fillId="4" borderId="7" xfId="1" applyFont="1" applyFill="1" applyBorder="1"/>
    <xf numFmtId="0" fontId="6" fillId="5" borderId="7" xfId="1" applyFont="1" applyFill="1" applyBorder="1"/>
    <xf numFmtId="0" fontId="6" fillId="6" borderId="8" xfId="1" applyFont="1" applyFill="1" applyBorder="1"/>
    <xf numFmtId="0" fontId="6" fillId="6" borderId="7" xfId="1" applyFont="1" applyFill="1" applyBorder="1"/>
    <xf numFmtId="0" fontId="6" fillId="7" borderId="2" xfId="1" applyFont="1" applyFill="1" applyBorder="1"/>
    <xf numFmtId="0" fontId="6" fillId="5" borderId="8" xfId="1" applyFont="1" applyFill="1" applyBorder="1"/>
    <xf numFmtId="0" fontId="4" fillId="8" borderId="1" xfId="1" applyFont="1" applyFill="1" applyBorder="1" applyAlignment="1">
      <alignment horizontal="center"/>
    </xf>
    <xf numFmtId="0" fontId="4" fillId="0" borderId="4" xfId="1" applyFont="1" applyBorder="1"/>
    <xf numFmtId="0" fontId="6" fillId="3" borderId="4" xfId="1" applyFont="1" applyFill="1" applyBorder="1"/>
    <xf numFmtId="0" fontId="6" fillId="3" borderId="4" xfId="1" applyFont="1" applyFill="1" applyBorder="1" applyAlignment="1">
      <alignment horizontal="center"/>
    </xf>
    <xf numFmtId="2" fontId="6" fillId="3" borderId="4" xfId="1" applyNumberFormat="1" applyFont="1" applyFill="1" applyBorder="1"/>
    <xf numFmtId="0" fontId="6" fillId="4" borderId="4" xfId="1" applyFont="1" applyFill="1" applyBorder="1" applyAlignment="1">
      <alignment horizontal="center"/>
    </xf>
    <xf numFmtId="0" fontId="6" fillId="4" borderId="4" xfId="1" applyFont="1" applyFill="1" applyBorder="1"/>
    <xf numFmtId="0" fontId="6" fillId="4" borderId="4" xfId="1" applyFont="1" applyFill="1" applyBorder="1" applyAlignment="1">
      <alignment horizontal="right"/>
    </xf>
    <xf numFmtId="0" fontId="6" fillId="5" borderId="4" xfId="1" applyFont="1" applyFill="1" applyBorder="1"/>
    <xf numFmtId="0" fontId="6" fillId="5" borderId="4" xfId="1" applyFont="1" applyFill="1" applyBorder="1" applyAlignment="1">
      <alignment horizontal="center"/>
    </xf>
    <xf numFmtId="0" fontId="6" fillId="6" borderId="4" xfId="1" applyFont="1" applyFill="1" applyBorder="1"/>
    <xf numFmtId="0" fontId="6" fillId="3" borderId="4" xfId="1" applyFont="1" applyFill="1" applyBorder="1" applyAlignment="1">
      <alignment horizontal="right"/>
    </xf>
    <xf numFmtId="0" fontId="6" fillId="3" borderId="9" xfId="1" applyFont="1" applyFill="1" applyBorder="1" applyAlignment="1">
      <alignment horizontal="right"/>
    </xf>
    <xf numFmtId="0" fontId="6" fillId="0" borderId="4" xfId="1" applyFont="1" applyBorder="1"/>
    <xf numFmtId="0" fontId="6" fillId="4" borderId="9" xfId="1" applyFont="1" applyFill="1" applyBorder="1"/>
    <xf numFmtId="0" fontId="6" fillId="5" borderId="9" xfId="1" applyFont="1" applyFill="1" applyBorder="1"/>
    <xf numFmtId="0" fontId="6" fillId="6" borderId="10" xfId="1" applyFont="1" applyFill="1" applyBorder="1"/>
    <xf numFmtId="0" fontId="6" fillId="6" borderId="9" xfId="1" applyFont="1" applyFill="1" applyBorder="1"/>
    <xf numFmtId="0" fontId="6" fillId="7" borderId="4" xfId="1" applyFont="1" applyFill="1" applyBorder="1"/>
    <xf numFmtId="0" fontId="6" fillId="7" borderId="10" xfId="1" applyFont="1" applyFill="1" applyBorder="1"/>
    <xf numFmtId="0" fontId="6" fillId="3" borderId="5" xfId="1" applyFont="1" applyFill="1" applyBorder="1" applyAlignment="1">
      <alignment horizontal="right"/>
    </xf>
    <xf numFmtId="164" fontId="6" fillId="8" borderId="1" xfId="1" applyNumberFormat="1" applyFont="1" applyFill="1" applyBorder="1"/>
    <xf numFmtId="0" fontId="6" fillId="8" borderId="7" xfId="1" applyFont="1" applyFill="1" applyBorder="1"/>
    <xf numFmtId="0" fontId="6" fillId="4" borderId="8" xfId="1" applyFont="1" applyFill="1" applyBorder="1" applyAlignment="1">
      <alignment horizontal="right"/>
    </xf>
    <xf numFmtId="0" fontId="6" fillId="3" borderId="7" xfId="1" applyFont="1" applyFill="1" applyBorder="1" applyAlignment="1">
      <alignment horizontal="right"/>
    </xf>
    <xf numFmtId="0" fontId="6" fillId="0" borderId="2" xfId="1" applyFont="1" applyBorder="1"/>
    <xf numFmtId="11" fontId="6" fillId="3" borderId="4" xfId="1" applyNumberFormat="1" applyFont="1" applyFill="1" applyBorder="1"/>
    <xf numFmtId="2" fontId="6" fillId="3" borderId="0" xfId="1" applyNumberFormat="1" applyFont="1" applyFill="1"/>
    <xf numFmtId="0" fontId="6" fillId="4" borderId="9" xfId="1" applyFont="1" applyFill="1" applyBorder="1" applyAlignment="1">
      <alignment horizontal="center" wrapText="1"/>
    </xf>
    <xf numFmtId="11" fontId="6" fillId="4" borderId="4" xfId="1" applyNumberFormat="1" applyFont="1" applyFill="1" applyBorder="1"/>
    <xf numFmtId="11" fontId="6" fillId="4" borderId="0" xfId="1" applyNumberFormat="1" applyFont="1" applyFill="1"/>
    <xf numFmtId="11" fontId="6" fillId="3" borderId="0" xfId="1" applyNumberFormat="1" applyFont="1" applyFill="1"/>
    <xf numFmtId="11" fontId="6" fillId="5" borderId="4" xfId="1" applyNumberFormat="1" applyFont="1" applyFill="1" applyBorder="1"/>
    <xf numFmtId="11" fontId="6" fillId="5" borderId="0" xfId="1" applyNumberFormat="1" applyFont="1" applyFill="1"/>
    <xf numFmtId="11" fontId="6" fillId="6" borderId="9" xfId="1" applyNumberFormat="1" applyFont="1" applyFill="1" applyBorder="1"/>
    <xf numFmtId="11" fontId="6" fillId="6" borderId="4" xfId="1" applyNumberFormat="1" applyFont="1" applyFill="1" applyBorder="1"/>
    <xf numFmtId="11" fontId="6" fillId="6" borderId="0" xfId="1" applyNumberFormat="1" applyFont="1" applyFill="1"/>
    <xf numFmtId="11" fontId="6" fillId="3" borderId="9" xfId="1" applyNumberFormat="1" applyFont="1" applyFill="1" applyBorder="1" applyAlignment="1">
      <alignment horizontal="right"/>
    </xf>
    <xf numFmtId="11" fontId="6" fillId="3" borderId="2" xfId="1" applyNumberFormat="1" applyFont="1" applyFill="1" applyBorder="1" applyAlignment="1">
      <alignment horizontal="right"/>
    </xf>
    <xf numFmtId="0" fontId="6" fillId="0" borderId="10" xfId="1" applyFont="1" applyBorder="1"/>
    <xf numFmtId="2" fontId="6" fillId="4" borderId="0" xfId="1" applyNumberFormat="1" applyFont="1" applyFill="1"/>
    <xf numFmtId="11" fontId="6" fillId="3" borderId="1" xfId="1" applyNumberFormat="1" applyFont="1" applyFill="1" applyBorder="1" applyAlignment="1">
      <alignment horizontal="right"/>
    </xf>
    <xf numFmtId="11" fontId="6" fillId="7" borderId="4" xfId="1" applyNumberFormat="1" applyFont="1" applyFill="1" applyBorder="1"/>
    <xf numFmtId="11" fontId="6" fillId="7" borderId="0" xfId="1" applyNumberFormat="1" applyFont="1" applyFill="1"/>
    <xf numFmtId="0" fontId="6" fillId="6" borderId="0" xfId="1" applyFont="1" applyFill="1"/>
    <xf numFmtId="0" fontId="6" fillId="5" borderId="0" xfId="1" applyFont="1" applyFill="1"/>
    <xf numFmtId="0" fontId="6" fillId="3" borderId="0" xfId="1" applyFont="1" applyFill="1"/>
    <xf numFmtId="0" fontId="6" fillId="4" borderId="0" xfId="1" applyFont="1" applyFill="1"/>
    <xf numFmtId="0" fontId="6" fillId="4" borderId="5" xfId="1" applyFont="1" applyFill="1" applyBorder="1" applyAlignment="1">
      <alignment horizontal="center" wrapText="1"/>
    </xf>
    <xf numFmtId="11" fontId="6" fillId="5" borderId="1" xfId="1" applyNumberFormat="1" applyFont="1" applyFill="1" applyBorder="1"/>
    <xf numFmtId="11" fontId="6" fillId="6" borderId="5" xfId="1" applyNumberFormat="1" applyFont="1" applyFill="1" applyBorder="1"/>
    <xf numFmtId="11" fontId="6" fillId="6" borderId="1" xfId="1" applyNumberFormat="1" applyFont="1" applyFill="1" applyBorder="1"/>
    <xf numFmtId="11" fontId="6" fillId="3" borderId="3" xfId="1" applyNumberFormat="1" applyFont="1" applyFill="1" applyBorder="1" applyAlignment="1">
      <alignment horizontal="right"/>
    </xf>
    <xf numFmtId="0" fontId="6" fillId="0" borderId="6" xfId="1" applyFont="1" applyBorder="1"/>
    <xf numFmtId="11" fontId="6" fillId="3" borderId="1" xfId="1" applyNumberFormat="1" applyFont="1" applyFill="1" applyBorder="1"/>
    <xf numFmtId="11" fontId="6" fillId="4" borderId="1" xfId="1" applyNumberFormat="1" applyFont="1" applyFill="1" applyBorder="1"/>
    <xf numFmtId="11" fontId="6" fillId="7" borderId="1" xfId="1" applyNumberFormat="1" applyFont="1" applyFill="1" applyBorder="1"/>
    <xf numFmtId="0" fontId="11" fillId="0" borderId="1" xfId="1" applyFont="1" applyBorder="1" applyAlignment="1">
      <alignment horizontal="center"/>
    </xf>
    <xf numFmtId="0" fontId="11" fillId="3" borderId="1" xfId="1" applyFont="1" applyFill="1" applyBorder="1" applyAlignment="1">
      <alignment horizontal="center"/>
    </xf>
    <xf numFmtId="11" fontId="4" fillId="3" borderId="4" xfId="1" applyNumberFormat="1" applyFont="1" applyFill="1" applyBorder="1"/>
    <xf numFmtId="0" fontId="11" fillId="4" borderId="5" xfId="1" applyFont="1" applyFill="1" applyBorder="1" applyAlignment="1">
      <alignment horizontal="center"/>
    </xf>
    <xf numFmtId="11" fontId="4" fillId="4" borderId="4" xfId="1" applyNumberFormat="1" applyFont="1" applyFill="1" applyBorder="1"/>
    <xf numFmtId="11" fontId="11" fillId="4" borderId="0" xfId="1" applyNumberFormat="1" applyFont="1" applyFill="1" applyAlignment="1">
      <alignment horizontal="center"/>
    </xf>
    <xf numFmtId="11" fontId="11" fillId="3" borderId="0" xfId="1" applyNumberFormat="1" applyFont="1" applyFill="1" applyAlignment="1">
      <alignment horizontal="center"/>
    </xf>
    <xf numFmtId="0" fontId="11" fillId="4" borderId="1" xfId="1" applyFont="1" applyFill="1" applyBorder="1" applyAlignment="1">
      <alignment horizontal="right"/>
    </xf>
    <xf numFmtId="0" fontId="11" fillId="5" borderId="1" xfId="1" applyFont="1" applyFill="1" applyBorder="1" applyAlignment="1">
      <alignment horizontal="center"/>
    </xf>
    <xf numFmtId="11" fontId="11" fillId="5" borderId="1" xfId="1" applyNumberFormat="1" applyFont="1" applyFill="1" applyBorder="1" applyAlignment="1">
      <alignment horizontal="center"/>
    </xf>
    <xf numFmtId="11" fontId="11" fillId="5" borderId="0" xfId="1" applyNumberFormat="1" applyFont="1" applyFill="1" applyAlignment="1">
      <alignment horizontal="center"/>
    </xf>
    <xf numFmtId="11" fontId="11" fillId="6" borderId="5" xfId="1" applyNumberFormat="1" applyFont="1" applyFill="1" applyBorder="1" applyAlignment="1">
      <alignment horizontal="center"/>
    </xf>
    <xf numFmtId="11" fontId="11" fillId="6" borderId="1" xfId="1" applyNumberFormat="1" applyFont="1" applyFill="1" applyBorder="1" applyAlignment="1">
      <alignment horizontal="center"/>
    </xf>
    <xf numFmtId="11" fontId="11" fillId="6" borderId="0" xfId="1" applyNumberFormat="1" applyFont="1" applyFill="1" applyAlignment="1">
      <alignment horizontal="center"/>
    </xf>
    <xf numFmtId="0" fontId="12" fillId="3" borderId="1" xfId="1" applyFont="1" applyFill="1" applyBorder="1" applyAlignment="1">
      <alignment horizontal="center"/>
    </xf>
    <xf numFmtId="11" fontId="4" fillId="3" borderId="9" xfId="1" applyNumberFormat="1" applyFont="1" applyFill="1" applyBorder="1" applyAlignment="1">
      <alignment horizontal="right"/>
    </xf>
    <xf numFmtId="11" fontId="11" fillId="3" borderId="3" xfId="1" applyNumberFormat="1" applyFont="1" applyFill="1" applyBorder="1" applyAlignment="1">
      <alignment horizontal="right"/>
    </xf>
    <xf numFmtId="0" fontId="11" fillId="0" borderId="6" xfId="1" applyFont="1" applyBorder="1" applyAlignment="1">
      <alignment horizontal="center"/>
    </xf>
    <xf numFmtId="0" fontId="11" fillId="4" borderId="1" xfId="1" applyFont="1" applyFill="1" applyBorder="1" applyAlignment="1">
      <alignment horizontal="center"/>
    </xf>
    <xf numFmtId="11" fontId="4" fillId="3" borderId="1" xfId="1" applyNumberFormat="1" applyFont="1" applyFill="1" applyBorder="1" applyAlignment="1">
      <alignment horizontal="right"/>
    </xf>
    <xf numFmtId="11" fontId="11" fillId="3" borderId="1" xfId="1" applyNumberFormat="1" applyFont="1" applyFill="1" applyBorder="1" applyAlignment="1">
      <alignment horizontal="center"/>
    </xf>
    <xf numFmtId="11" fontId="11" fillId="4" borderId="1" xfId="1" applyNumberFormat="1" applyFont="1" applyFill="1" applyBorder="1" applyAlignment="1">
      <alignment horizontal="center"/>
    </xf>
    <xf numFmtId="0" fontId="13" fillId="7" borderId="1" xfId="1" applyFont="1" applyFill="1" applyBorder="1"/>
    <xf numFmtId="11" fontId="11" fillId="7" borderId="1" xfId="1" applyNumberFormat="1" applyFont="1" applyFill="1" applyBorder="1" applyAlignment="1">
      <alignment horizontal="center"/>
    </xf>
    <xf numFmtId="11" fontId="11" fillId="7" borderId="0" xfId="1" applyNumberFormat="1" applyFont="1" applyFill="1" applyAlignment="1">
      <alignment horizontal="center"/>
    </xf>
    <xf numFmtId="0" fontId="13" fillId="6" borderId="1" xfId="1" applyFont="1" applyFill="1" applyBorder="1"/>
    <xf numFmtId="0" fontId="13" fillId="6" borderId="0" xfId="1" applyFont="1" applyFill="1"/>
    <xf numFmtId="0" fontId="13" fillId="5" borderId="1" xfId="1" applyFont="1" applyFill="1" applyBorder="1"/>
    <xf numFmtId="0" fontId="13" fillId="5" borderId="0" xfId="1" applyFont="1" applyFill="1"/>
    <xf numFmtId="0" fontId="13" fillId="3" borderId="1" xfId="1" applyFont="1" applyFill="1" applyBorder="1"/>
    <xf numFmtId="0" fontId="13" fillId="3" borderId="0" xfId="1" applyFont="1" applyFill="1"/>
    <xf numFmtId="0" fontId="13" fillId="4" borderId="1" xfId="1" applyFont="1" applyFill="1" applyBorder="1"/>
    <xf numFmtId="0" fontId="13" fillId="4" borderId="0" xfId="1" applyFont="1" applyFill="1"/>
    <xf numFmtId="0" fontId="13" fillId="0" borderId="0" xfId="1" applyFont="1"/>
    <xf numFmtId="11" fontId="11" fillId="4" borderId="1" xfId="1" applyNumberFormat="1" applyFont="1" applyFill="1" applyBorder="1" applyAlignment="1">
      <alignment horizontal="right"/>
    </xf>
    <xf numFmtId="0" fontId="11" fillId="4" borderId="0" xfId="1" applyFont="1" applyFill="1" applyAlignment="1">
      <alignment horizontal="center"/>
    </xf>
    <xf numFmtId="0" fontId="11" fillId="6" borderId="5" xfId="1" applyFont="1" applyFill="1" applyBorder="1" applyAlignment="1">
      <alignment horizontal="center"/>
    </xf>
    <xf numFmtId="0" fontId="11" fillId="6" borderId="1" xfId="1" applyFont="1" applyFill="1" applyBorder="1" applyAlignment="1">
      <alignment horizontal="center"/>
    </xf>
    <xf numFmtId="0" fontId="11" fillId="6" borderId="0" xfId="1" applyFont="1" applyFill="1" applyAlignment="1">
      <alignment horizontal="center"/>
    </xf>
    <xf numFmtId="0" fontId="11" fillId="5" borderId="0" xfId="1" applyFont="1" applyFill="1" applyAlignment="1">
      <alignment horizontal="center"/>
    </xf>
    <xf numFmtId="0" fontId="11" fillId="0" borderId="11" xfId="1" applyFont="1" applyBorder="1" applyAlignment="1">
      <alignment horizontal="center"/>
    </xf>
    <xf numFmtId="0" fontId="11" fillId="7" borderId="1" xfId="1" applyFont="1" applyFill="1" applyBorder="1"/>
    <xf numFmtId="0" fontId="11" fillId="6" borderId="1" xfId="1" applyFont="1" applyFill="1" applyBorder="1"/>
    <xf numFmtId="0" fontId="11" fillId="6" borderId="0" xfId="1" applyFont="1" applyFill="1"/>
    <xf numFmtId="0" fontId="11" fillId="5" borderId="1" xfId="1" applyFont="1" applyFill="1" applyBorder="1"/>
    <xf numFmtId="0" fontId="11" fillId="5" borderId="0" xfId="1" applyFont="1" applyFill="1"/>
    <xf numFmtId="0" fontId="11" fillId="3" borderId="1" xfId="1" applyFont="1" applyFill="1" applyBorder="1"/>
    <xf numFmtId="0" fontId="11" fillId="3" borderId="0" xfId="1" applyFont="1" applyFill="1"/>
    <xf numFmtId="0" fontId="11" fillId="4" borderId="1" xfId="1" applyFont="1" applyFill="1" applyBorder="1"/>
    <xf numFmtId="0" fontId="11" fillId="4" borderId="0" xfId="1" applyFont="1" applyFill="1"/>
    <xf numFmtId="0" fontId="11" fillId="0" borderId="0" xfId="1" applyFont="1"/>
    <xf numFmtId="0" fontId="11" fillId="0" borderId="12" xfId="1" applyFont="1" applyBorder="1" applyAlignment="1">
      <alignment horizontal="center"/>
    </xf>
    <xf numFmtId="0" fontId="11" fillId="3" borderId="2" xfId="1" applyFont="1" applyFill="1" applyBorder="1" applyAlignment="1">
      <alignment horizontal="center"/>
    </xf>
    <xf numFmtId="0" fontId="11" fillId="4" borderId="7" xfId="1" applyFont="1" applyFill="1" applyBorder="1" applyAlignment="1">
      <alignment horizontal="center"/>
    </xf>
    <xf numFmtId="0" fontId="11" fillId="4" borderId="2" xfId="1" applyFont="1" applyFill="1" applyBorder="1" applyAlignment="1">
      <alignment horizontal="right"/>
    </xf>
    <xf numFmtId="0" fontId="11" fillId="5" borderId="2" xfId="1" applyFont="1" applyFill="1" applyBorder="1" applyAlignment="1">
      <alignment horizontal="center"/>
    </xf>
    <xf numFmtId="11" fontId="11" fillId="5" borderId="2" xfId="1" applyNumberFormat="1" applyFont="1" applyFill="1" applyBorder="1" applyAlignment="1">
      <alignment horizontal="center"/>
    </xf>
    <xf numFmtId="11" fontId="11" fillId="6" borderId="7" xfId="1" applyNumberFormat="1" applyFont="1" applyFill="1" applyBorder="1" applyAlignment="1">
      <alignment horizontal="center"/>
    </xf>
    <xf numFmtId="11" fontId="11" fillId="6" borderId="2" xfId="1" applyNumberFormat="1" applyFont="1" applyFill="1" applyBorder="1" applyAlignment="1">
      <alignment horizontal="center"/>
    </xf>
    <xf numFmtId="11" fontId="11" fillId="3" borderId="4" xfId="1" applyNumberFormat="1" applyFont="1" applyFill="1" applyBorder="1" applyAlignment="1">
      <alignment horizontal="right"/>
    </xf>
    <xf numFmtId="0" fontId="11" fillId="0" borderId="8" xfId="1" applyFont="1" applyBorder="1" applyAlignment="1">
      <alignment horizontal="center"/>
    </xf>
    <xf numFmtId="0" fontId="11" fillId="4" borderId="2" xfId="1" applyFont="1" applyFill="1" applyBorder="1" applyAlignment="1">
      <alignment horizontal="center"/>
    </xf>
    <xf numFmtId="11" fontId="11" fillId="3" borderId="2" xfId="1" applyNumberFormat="1" applyFont="1" applyFill="1" applyBorder="1" applyAlignment="1">
      <alignment horizontal="center"/>
    </xf>
    <xf numFmtId="11" fontId="11" fillId="4" borderId="2" xfId="1" applyNumberFormat="1" applyFont="1" applyFill="1" applyBorder="1" applyAlignment="1">
      <alignment horizontal="center"/>
    </xf>
    <xf numFmtId="0" fontId="14" fillId="7" borderId="2" xfId="1" applyFont="1" applyFill="1" applyBorder="1"/>
    <xf numFmtId="11" fontId="11" fillId="7" borderId="2" xfId="1" applyNumberFormat="1" applyFont="1" applyFill="1" applyBorder="1" applyAlignment="1">
      <alignment horizontal="center"/>
    </xf>
    <xf numFmtId="0" fontId="14" fillId="6" borderId="2" xfId="1" applyFont="1" applyFill="1" applyBorder="1"/>
    <xf numFmtId="0" fontId="14" fillId="6" borderId="0" xfId="1" applyFont="1" applyFill="1"/>
    <xf numFmtId="0" fontId="14" fillId="5" borderId="2" xfId="1" applyFont="1" applyFill="1" applyBorder="1"/>
    <xf numFmtId="0" fontId="14" fillId="5" borderId="0" xfId="1" applyFont="1" applyFill="1"/>
    <xf numFmtId="0" fontId="14" fillId="3" borderId="7" xfId="1" applyFont="1" applyFill="1" applyBorder="1"/>
    <xf numFmtId="0" fontId="14" fillId="3" borderId="2" xfId="1" applyFont="1" applyFill="1" applyBorder="1"/>
    <xf numFmtId="0" fontId="14" fillId="3" borderId="0" xfId="1" applyFont="1" applyFill="1"/>
    <xf numFmtId="0" fontId="14" fillId="4" borderId="2" xfId="1" applyFont="1" applyFill="1" applyBorder="1"/>
    <xf numFmtId="0" fontId="14" fillId="4" borderId="0" xfId="1" applyFont="1" applyFill="1"/>
    <xf numFmtId="0" fontId="14" fillId="5" borderId="1" xfId="1" applyFont="1" applyFill="1" applyBorder="1"/>
    <xf numFmtId="0" fontId="14" fillId="6" borderId="1" xfId="1" applyFont="1" applyFill="1" applyBorder="1"/>
    <xf numFmtId="0" fontId="14" fillId="0" borderId="0" xfId="1" applyFont="1"/>
    <xf numFmtId="11" fontId="4" fillId="8" borderId="1" xfId="1" applyNumberFormat="1" applyFont="1" applyFill="1" applyBorder="1" applyAlignment="1">
      <alignment horizontal="center"/>
    </xf>
    <xf numFmtId="2" fontId="4" fillId="8" borderId="1" xfId="1" applyNumberFormat="1" applyFont="1" applyFill="1" applyBorder="1" applyAlignment="1">
      <alignment horizontal="center"/>
    </xf>
    <xf numFmtId="0" fontId="4" fillId="8" borderId="1" xfId="1" applyFont="1" applyFill="1" applyBorder="1" applyAlignment="1">
      <alignment horizontal="right"/>
    </xf>
    <xf numFmtId="11" fontId="4" fillId="8" borderId="1" xfId="1" applyNumberFormat="1" applyFont="1" applyFill="1" applyBorder="1" applyAlignment="1">
      <alignment horizontal="right"/>
    </xf>
    <xf numFmtId="11" fontId="4" fillId="8" borderId="4" xfId="1" applyNumberFormat="1" applyFont="1" applyFill="1" applyBorder="1" applyAlignment="1">
      <alignment horizontal="right"/>
    </xf>
    <xf numFmtId="0" fontId="12" fillId="8" borderId="1" xfId="1" applyFont="1" applyFill="1" applyBorder="1" applyAlignment="1">
      <alignment horizontal="center"/>
    </xf>
    <xf numFmtId="11" fontId="12" fillId="8" borderId="1" xfId="1" applyNumberFormat="1" applyFont="1" applyFill="1" applyBorder="1" applyAlignment="1">
      <alignment horizontal="center"/>
    </xf>
    <xf numFmtId="0" fontId="6" fillId="8" borderId="8" xfId="1" applyFont="1" applyFill="1" applyBorder="1"/>
    <xf numFmtId="0" fontId="6" fillId="3" borderId="0" xfId="1" applyFont="1" applyFill="1" applyAlignment="1">
      <alignment horizontal="center"/>
    </xf>
    <xf numFmtId="2" fontId="6" fillId="6" borderId="9" xfId="1" applyNumberFormat="1" applyFont="1" applyFill="1" applyBorder="1"/>
    <xf numFmtId="2" fontId="6" fillId="6" borderId="4" xfId="1" applyNumberFormat="1" applyFont="1" applyFill="1" applyBorder="1"/>
    <xf numFmtId="11" fontId="6" fillId="3" borderId="4" xfId="1" applyNumberFormat="1" applyFont="1" applyFill="1" applyBorder="1" applyAlignment="1">
      <alignment horizontal="right"/>
    </xf>
    <xf numFmtId="11" fontId="6" fillId="4" borderId="4" xfId="1" applyNumberFormat="1" applyFont="1" applyFill="1" applyBorder="1" applyAlignment="1">
      <alignment horizontal="right"/>
    </xf>
    <xf numFmtId="2" fontId="6" fillId="5" borderId="1" xfId="1" applyNumberFormat="1" applyFont="1" applyFill="1" applyBorder="1"/>
    <xf numFmtId="2" fontId="6" fillId="6" borderId="5" xfId="1" applyNumberFormat="1" applyFont="1" applyFill="1" applyBorder="1"/>
    <xf numFmtId="2" fontId="6" fillId="6" borderId="1" xfId="1" applyNumberFormat="1" applyFont="1" applyFill="1" applyBorder="1"/>
    <xf numFmtId="0" fontId="12" fillId="0" borderId="1" xfId="1" applyFont="1" applyBorder="1" applyAlignment="1">
      <alignment horizontal="center"/>
    </xf>
    <xf numFmtId="0" fontId="12" fillId="4" borderId="5" xfId="1" applyFont="1" applyFill="1" applyBorder="1" applyAlignment="1">
      <alignment horizontal="center"/>
    </xf>
    <xf numFmtId="11" fontId="12" fillId="4" borderId="0" xfId="1" applyNumberFormat="1" applyFont="1" applyFill="1" applyAlignment="1">
      <alignment horizontal="center"/>
    </xf>
    <xf numFmtId="11" fontId="12" fillId="3" borderId="0" xfId="1" applyNumberFormat="1" applyFont="1" applyFill="1" applyAlignment="1">
      <alignment horizontal="center"/>
    </xf>
    <xf numFmtId="0" fontId="12" fillId="4" borderId="1" xfId="1" applyFont="1" applyFill="1" applyBorder="1" applyAlignment="1">
      <alignment horizontal="right"/>
    </xf>
    <xf numFmtId="0" fontId="12" fillId="5" borderId="1" xfId="1" applyFont="1" applyFill="1" applyBorder="1" applyAlignment="1">
      <alignment horizontal="center"/>
    </xf>
    <xf numFmtId="11" fontId="4" fillId="5" borderId="4" xfId="1" applyNumberFormat="1" applyFont="1" applyFill="1" applyBorder="1"/>
    <xf numFmtId="11" fontId="12" fillId="5" borderId="0" xfId="1" applyNumberFormat="1" applyFont="1" applyFill="1" applyAlignment="1">
      <alignment horizontal="center"/>
    </xf>
    <xf numFmtId="2" fontId="12" fillId="6" borderId="5" xfId="1" applyNumberFormat="1" applyFont="1" applyFill="1" applyBorder="1" applyAlignment="1">
      <alignment horizontal="center"/>
    </xf>
    <xf numFmtId="11" fontId="4" fillId="6" borderId="4" xfId="1" applyNumberFormat="1" applyFont="1" applyFill="1" applyBorder="1"/>
    <xf numFmtId="11" fontId="12" fillId="6" borderId="0" xfId="1" applyNumberFormat="1" applyFont="1" applyFill="1" applyAlignment="1">
      <alignment horizontal="center"/>
    </xf>
    <xf numFmtId="2" fontId="12" fillId="6" borderId="1" xfId="1" applyNumberFormat="1" applyFont="1" applyFill="1" applyBorder="1" applyAlignment="1">
      <alignment horizontal="center"/>
    </xf>
    <xf numFmtId="0" fontId="12" fillId="3" borderId="1" xfId="1" applyFont="1" applyFill="1" applyBorder="1" applyAlignment="1">
      <alignment horizontal="right"/>
    </xf>
    <xf numFmtId="11" fontId="4" fillId="3" borderId="4" xfId="1" applyNumberFormat="1" applyFont="1" applyFill="1" applyBorder="1" applyAlignment="1">
      <alignment horizontal="right"/>
    </xf>
    <xf numFmtId="11" fontId="12" fillId="3" borderId="3" xfId="1" applyNumberFormat="1" applyFont="1" applyFill="1" applyBorder="1" applyAlignment="1">
      <alignment horizontal="right"/>
    </xf>
    <xf numFmtId="0" fontId="12" fillId="0" borderId="6" xfId="1" applyFont="1" applyBorder="1" applyAlignment="1">
      <alignment horizontal="center"/>
    </xf>
    <xf numFmtId="0" fontId="12" fillId="4" borderId="1" xfId="1" applyFont="1" applyFill="1" applyBorder="1" applyAlignment="1">
      <alignment horizontal="center"/>
    </xf>
    <xf numFmtId="11" fontId="4" fillId="4" borderId="4" xfId="1" applyNumberFormat="1" applyFont="1" applyFill="1" applyBorder="1" applyAlignment="1">
      <alignment horizontal="right"/>
    </xf>
    <xf numFmtId="0" fontId="12" fillId="6" borderId="1" xfId="1" applyFont="1" applyFill="1" applyBorder="1" applyAlignment="1">
      <alignment horizontal="center"/>
    </xf>
    <xf numFmtId="11" fontId="12" fillId="5" borderId="1" xfId="1" applyNumberFormat="1" applyFont="1" applyFill="1" applyBorder="1" applyAlignment="1">
      <alignment horizontal="center"/>
    </xf>
    <xf numFmtId="11" fontId="12" fillId="6" borderId="1" xfId="1" applyNumberFormat="1" applyFont="1" applyFill="1" applyBorder="1" applyAlignment="1">
      <alignment horizontal="center"/>
    </xf>
    <xf numFmtId="2" fontId="12" fillId="5" borderId="1" xfId="1" applyNumberFormat="1" applyFont="1" applyFill="1" applyBorder="1"/>
    <xf numFmtId="0" fontId="12" fillId="5" borderId="0" xfId="1" applyFont="1" applyFill="1" applyAlignment="1">
      <alignment horizontal="center"/>
    </xf>
    <xf numFmtId="0" fontId="12" fillId="6" borderId="0" xfId="1" applyFont="1" applyFill="1" applyAlignment="1">
      <alignment horizontal="center"/>
    </xf>
    <xf numFmtId="0" fontId="6" fillId="4" borderId="5" xfId="1" applyFont="1" applyFill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12" fillId="3" borderId="2" xfId="1" applyFont="1" applyFill="1" applyBorder="1" applyAlignment="1">
      <alignment horizontal="center"/>
    </xf>
    <xf numFmtId="11" fontId="12" fillId="4" borderId="7" xfId="1" applyNumberFormat="1" applyFont="1" applyFill="1" applyBorder="1" applyAlignment="1">
      <alignment horizontal="center"/>
    </xf>
    <xf numFmtId="0" fontId="12" fillId="4" borderId="2" xfId="1" applyFont="1" applyFill="1" applyBorder="1" applyAlignment="1">
      <alignment horizontal="right"/>
    </xf>
    <xf numFmtId="0" fontId="12" fillId="5" borderId="2" xfId="1" applyFont="1" applyFill="1" applyBorder="1" applyAlignment="1">
      <alignment horizontal="center"/>
    </xf>
    <xf numFmtId="2" fontId="12" fillId="6" borderId="7" xfId="1" applyNumberFormat="1" applyFont="1" applyFill="1" applyBorder="1" applyAlignment="1">
      <alignment horizontal="center"/>
    </xf>
    <xf numFmtId="2" fontId="12" fillId="6" borderId="2" xfId="1" applyNumberFormat="1" applyFont="1" applyFill="1" applyBorder="1" applyAlignment="1">
      <alignment horizontal="center"/>
    </xf>
    <xf numFmtId="0" fontId="12" fillId="3" borderId="2" xfId="1" applyFont="1" applyFill="1" applyBorder="1" applyAlignment="1">
      <alignment horizontal="right"/>
    </xf>
    <xf numFmtId="11" fontId="12" fillId="3" borderId="4" xfId="1" applyNumberFormat="1" applyFont="1" applyFill="1" applyBorder="1" applyAlignment="1">
      <alignment horizontal="right"/>
    </xf>
    <xf numFmtId="0" fontId="12" fillId="0" borderId="8" xfId="1" applyFont="1" applyBorder="1" applyAlignment="1">
      <alignment horizontal="center"/>
    </xf>
    <xf numFmtId="0" fontId="12" fillId="4" borderId="2" xfId="1" applyFont="1" applyFill="1" applyBorder="1" applyAlignment="1">
      <alignment horizontal="center"/>
    </xf>
    <xf numFmtId="11" fontId="12" fillId="5" borderId="2" xfId="1" applyNumberFormat="1" applyFont="1" applyFill="1" applyBorder="1" applyAlignment="1">
      <alignment horizontal="center"/>
    </xf>
    <xf numFmtId="0" fontId="12" fillId="6" borderId="2" xfId="1" applyFont="1" applyFill="1" applyBorder="1" applyAlignment="1">
      <alignment horizontal="center"/>
    </xf>
    <xf numFmtId="11" fontId="12" fillId="6" borderId="2" xfId="1" applyNumberFormat="1" applyFont="1" applyFill="1" applyBorder="1" applyAlignment="1">
      <alignment horizontal="center"/>
    </xf>
    <xf numFmtId="2" fontId="12" fillId="8" borderId="1" xfId="1" applyNumberFormat="1" applyFont="1" applyFill="1" applyBorder="1" applyAlignment="1">
      <alignment horizontal="center"/>
    </xf>
    <xf numFmtId="0" fontId="12" fillId="8" borderId="1" xfId="1" applyFont="1" applyFill="1" applyBorder="1" applyAlignment="1">
      <alignment horizontal="right"/>
    </xf>
    <xf numFmtId="11" fontId="12" fillId="8" borderId="1" xfId="1" applyNumberFormat="1" applyFont="1" applyFill="1" applyBorder="1" applyAlignment="1">
      <alignment horizontal="right"/>
    </xf>
    <xf numFmtId="0" fontId="12" fillId="8" borderId="2" xfId="1" applyFont="1" applyFill="1" applyBorder="1" applyAlignment="1">
      <alignment horizontal="right"/>
    </xf>
    <xf numFmtId="11" fontId="12" fillId="8" borderId="2" xfId="1" applyNumberFormat="1" applyFont="1" applyFill="1" applyBorder="1" applyAlignment="1">
      <alignment horizontal="right"/>
    </xf>
    <xf numFmtId="0" fontId="12" fillId="8" borderId="2" xfId="1" applyFont="1" applyFill="1" applyBorder="1" applyAlignment="1">
      <alignment horizontal="center"/>
    </xf>
    <xf numFmtId="11" fontId="12" fillId="8" borderId="2" xfId="1" applyNumberFormat="1" applyFont="1" applyFill="1" applyBorder="1" applyAlignment="1">
      <alignment horizontal="center"/>
    </xf>
    <xf numFmtId="0" fontId="6" fillId="8" borderId="0" xfId="1" applyFont="1" applyFill="1"/>
    <xf numFmtId="0" fontId="6" fillId="8" borderId="10" xfId="1" applyFont="1" applyFill="1" applyBorder="1"/>
    <xf numFmtId="0" fontId="6" fillId="8" borderId="4" xfId="1" applyFont="1" applyFill="1" applyBorder="1"/>
    <xf numFmtId="0" fontId="6" fillId="3" borderId="9" xfId="1" applyFont="1" applyFill="1" applyBorder="1" applyAlignment="1">
      <alignment horizontal="center"/>
    </xf>
    <xf numFmtId="0" fontId="6" fillId="4" borderId="9" xfId="1" applyFont="1" applyFill="1" applyBorder="1" applyAlignment="1">
      <alignment horizontal="center"/>
    </xf>
    <xf numFmtId="0" fontId="6" fillId="6" borderId="9" xfId="1" applyFont="1" applyFill="1" applyBorder="1" applyAlignment="1">
      <alignment horizontal="center"/>
    </xf>
    <xf numFmtId="0" fontId="6" fillId="3" borderId="0" xfId="1" applyFont="1" applyFill="1" applyAlignment="1">
      <alignment horizontal="right"/>
    </xf>
    <xf numFmtId="11" fontId="6" fillId="3" borderId="0" xfId="1" applyNumberFormat="1" applyFont="1" applyFill="1" applyAlignment="1">
      <alignment horizontal="right"/>
    </xf>
    <xf numFmtId="0" fontId="6" fillId="3" borderId="5" xfId="1" applyFont="1" applyFill="1" applyBorder="1" applyAlignment="1">
      <alignment horizontal="center"/>
    </xf>
    <xf numFmtId="11" fontId="6" fillId="4" borderId="1" xfId="1" applyNumberFormat="1" applyFont="1" applyFill="1" applyBorder="1" applyAlignment="1">
      <alignment horizontal="right"/>
    </xf>
    <xf numFmtId="0" fontId="6" fillId="6" borderId="5" xfId="1" applyFont="1" applyFill="1" applyBorder="1" applyAlignment="1">
      <alignment horizontal="center"/>
    </xf>
    <xf numFmtId="0" fontId="12" fillId="3" borderId="5" xfId="1" applyFont="1" applyFill="1" applyBorder="1" applyAlignment="1">
      <alignment horizontal="center"/>
    </xf>
    <xf numFmtId="11" fontId="12" fillId="3" borderId="1" xfId="1" applyNumberFormat="1" applyFont="1" applyFill="1" applyBorder="1" applyAlignment="1">
      <alignment horizontal="center"/>
    </xf>
    <xf numFmtId="11" fontId="12" fillId="4" borderId="1" xfId="1" applyNumberFormat="1" applyFont="1" applyFill="1" applyBorder="1" applyAlignment="1">
      <alignment horizontal="center"/>
    </xf>
    <xf numFmtId="11" fontId="12" fillId="4" borderId="1" xfId="1" applyNumberFormat="1" applyFont="1" applyFill="1" applyBorder="1" applyAlignment="1">
      <alignment horizontal="right"/>
    </xf>
    <xf numFmtId="0" fontId="12" fillId="6" borderId="5" xfId="1" applyFont="1" applyFill="1" applyBorder="1" applyAlignment="1">
      <alignment horizontal="center"/>
    </xf>
    <xf numFmtId="0" fontId="12" fillId="3" borderId="0" xfId="1" applyFont="1" applyFill="1" applyAlignment="1">
      <alignment horizontal="right"/>
    </xf>
    <xf numFmtId="11" fontId="12" fillId="3" borderId="0" xfId="1" applyNumberFormat="1" applyFont="1" applyFill="1" applyAlignment="1">
      <alignment horizontal="right"/>
    </xf>
    <xf numFmtId="0" fontId="12" fillId="4" borderId="0" xfId="1" applyFont="1" applyFill="1" applyAlignment="1">
      <alignment horizontal="center"/>
    </xf>
    <xf numFmtId="0" fontId="12" fillId="3" borderId="0" xfId="1" applyFont="1" applyFill="1" applyAlignment="1">
      <alignment horizontal="center"/>
    </xf>
    <xf numFmtId="0" fontId="6" fillId="0" borderId="0" xfId="1" applyFont="1" applyAlignment="1">
      <alignment horizontal="center"/>
    </xf>
    <xf numFmtId="2" fontId="6" fillId="0" borderId="0" xfId="1" applyNumberFormat="1" applyFont="1"/>
    <xf numFmtId="0" fontId="6" fillId="0" borderId="0" xfId="1" applyFont="1" applyAlignment="1">
      <alignment horizontal="right"/>
    </xf>
    <xf numFmtId="0" fontId="1" fillId="0" borderId="0" xfId="1"/>
    <xf numFmtId="0" fontId="1" fillId="0" borderId="1" xfId="1" applyBorder="1"/>
    <xf numFmtId="2" fontId="1" fillId="0" borderId="0" xfId="1" applyNumberFormat="1"/>
    <xf numFmtId="164" fontId="1" fillId="0" borderId="0" xfId="1" applyNumberFormat="1"/>
    <xf numFmtId="11" fontId="1" fillId="0" borderId="0" xfId="1" applyNumberFormat="1"/>
    <xf numFmtId="0" fontId="3" fillId="0" borderId="0" xfId="1" applyFont="1"/>
    <xf numFmtId="165" fontId="1" fillId="0" borderId="0" xfId="1" applyNumberFormat="1"/>
    <xf numFmtId="3" fontId="1" fillId="0" borderId="0" xfId="1" applyNumberFormat="1"/>
    <xf numFmtId="0" fontId="2" fillId="0" borderId="1" xfId="2" applyBorder="1"/>
    <xf numFmtId="11" fontId="2" fillId="0" borderId="1" xfId="2" applyNumberFormat="1" applyBorder="1"/>
    <xf numFmtId="0" fontId="2" fillId="0" borderId="0" xfId="2"/>
    <xf numFmtId="0" fontId="2" fillId="2" borderId="1" xfId="2" applyFill="1" applyBorder="1"/>
    <xf numFmtId="11" fontId="2" fillId="2" borderId="1" xfId="2" applyNumberFormat="1" applyFill="1" applyBorder="1"/>
    <xf numFmtId="165" fontId="2" fillId="0" borderId="1" xfId="2" applyNumberFormat="1" applyBorder="1"/>
    <xf numFmtId="165" fontId="2" fillId="2" borderId="1" xfId="2" applyNumberFormat="1" applyFill="1" applyBorder="1"/>
    <xf numFmtId="166" fontId="2" fillId="0" borderId="1" xfId="2" applyNumberFormat="1" applyBorder="1"/>
    <xf numFmtId="11" fontId="2" fillId="0" borderId="0" xfId="2" applyNumberFormat="1"/>
    <xf numFmtId="0" fontId="4" fillId="6" borderId="1" xfId="1" applyFont="1" applyFill="1" applyBorder="1" applyAlignment="1">
      <alignment horizontal="center" wrapText="1"/>
    </xf>
    <xf numFmtId="0" fontId="4" fillId="3" borderId="1" xfId="1" applyFont="1" applyFill="1" applyBorder="1" applyAlignment="1">
      <alignment horizontal="center" wrapText="1"/>
    </xf>
    <xf numFmtId="0" fontId="4" fillId="4" borderId="1" xfId="1" applyFont="1" applyFill="1" applyBorder="1" applyAlignment="1">
      <alignment horizontal="center" wrapText="1"/>
    </xf>
    <xf numFmtId="0" fontId="4" fillId="4" borderId="1" xfId="1" applyFont="1" applyFill="1" applyBorder="1" applyAlignment="1">
      <alignment horizontal="right" wrapText="1"/>
    </xf>
    <xf numFmtId="0" fontId="4" fillId="5" borderId="1" xfId="1" applyFont="1" applyFill="1" applyBorder="1" applyAlignment="1">
      <alignment horizontal="center" wrapText="1"/>
    </xf>
    <xf numFmtId="0" fontId="4" fillId="4" borderId="5" xfId="1" applyFont="1" applyFill="1" applyBorder="1" applyAlignment="1">
      <alignment horizontal="center" wrapText="1"/>
    </xf>
    <xf numFmtId="0" fontId="4" fillId="3" borderId="1" xfId="1" applyFont="1" applyFill="1" applyBorder="1" applyAlignment="1">
      <alignment horizontal="right" wrapText="1"/>
    </xf>
    <xf numFmtId="0" fontId="4" fillId="0" borderId="1" xfId="1" applyFont="1" applyBorder="1" applyAlignment="1">
      <alignment horizontal="center" wrapText="1"/>
    </xf>
    <xf numFmtId="0" fontId="4" fillId="5" borderId="2" xfId="1" applyFont="1" applyFill="1" applyBorder="1" applyAlignment="1">
      <alignment horizontal="center" wrapText="1"/>
    </xf>
    <xf numFmtId="0" fontId="4" fillId="7" borderId="1" xfId="1" applyFont="1" applyFill="1" applyBorder="1" applyAlignment="1">
      <alignment horizontal="center" wrapText="1"/>
    </xf>
    <xf numFmtId="0" fontId="15" fillId="9" borderId="5" xfId="1" applyFont="1" applyFill="1" applyBorder="1" applyAlignment="1">
      <alignment horizontal="center"/>
    </xf>
    <xf numFmtId="0" fontId="15" fillId="9" borderId="6" xfId="1" applyFont="1" applyFill="1" applyBorder="1" applyAlignment="1">
      <alignment horizontal="center"/>
    </xf>
    <xf numFmtId="0" fontId="15" fillId="9" borderId="1" xfId="1" applyFont="1" applyFill="1" applyBorder="1" applyAlignment="1">
      <alignment horizontal="center"/>
    </xf>
    <xf numFmtId="0" fontId="2" fillId="2" borderId="1" xfId="2" applyFill="1" applyBorder="1" applyAlignment="1">
      <alignment horizontal="center"/>
    </xf>
    <xf numFmtId="0" fontId="2" fillId="2" borderId="2" xfId="2" applyFill="1" applyBorder="1" applyAlignment="1">
      <alignment horizontal="center" vertical="center"/>
    </xf>
    <xf numFmtId="0" fontId="2" fillId="2" borderId="3" xfId="2" applyFill="1" applyBorder="1" applyAlignment="1">
      <alignment horizontal="center" vertical="center"/>
    </xf>
    <xf numFmtId="0" fontId="2" fillId="2" borderId="4" xfId="2" applyFill="1" applyBorder="1" applyAlignment="1">
      <alignment horizontal="center" vertical="center"/>
    </xf>
    <xf numFmtId="11" fontId="2" fillId="2" borderId="1" xfId="2" applyNumberFormat="1" applyFill="1" applyBorder="1" applyAlignment="1">
      <alignment horizontal="center" vertical="center"/>
    </xf>
    <xf numFmtId="2" fontId="2" fillId="2" borderId="2" xfId="2" applyNumberFormat="1" applyFill="1" applyBorder="1" applyAlignment="1">
      <alignment horizontal="center" vertical="center"/>
    </xf>
    <xf numFmtId="2" fontId="2" fillId="2" borderId="3" xfId="2" applyNumberFormat="1" applyFill="1" applyBorder="1" applyAlignment="1">
      <alignment horizontal="center" vertical="center"/>
    </xf>
    <xf numFmtId="2" fontId="2" fillId="2" borderId="4" xfId="2" applyNumberFormat="1" applyFill="1" applyBorder="1" applyAlignment="1">
      <alignment horizontal="center" vertical="center"/>
    </xf>
    <xf numFmtId="2" fontId="2" fillId="2" borderId="1" xfId="2" applyNumberFormat="1" applyFill="1" applyBorder="1" applyAlignment="1">
      <alignment horizontal="center" vertical="center"/>
    </xf>
    <xf numFmtId="0" fontId="2" fillId="0" borderId="1" xfId="2" applyBorder="1" applyAlignment="1">
      <alignment horizontal="center"/>
    </xf>
    <xf numFmtId="2" fontId="2" fillId="0" borderId="2" xfId="2" applyNumberFormat="1" applyBorder="1" applyAlignment="1">
      <alignment horizontal="center" vertical="center"/>
    </xf>
    <xf numFmtId="2" fontId="2" fillId="0" borderId="3" xfId="2" applyNumberFormat="1" applyBorder="1" applyAlignment="1">
      <alignment horizontal="center" vertical="center"/>
    </xf>
    <xf numFmtId="2" fontId="2" fillId="0" borderId="4" xfId="2" applyNumberFormat="1" applyBorder="1" applyAlignment="1">
      <alignment horizontal="center" vertical="center"/>
    </xf>
    <xf numFmtId="2" fontId="2" fillId="0" borderId="1" xfId="2" applyNumberFormat="1" applyBorder="1" applyAlignment="1">
      <alignment horizontal="center" vertical="center"/>
    </xf>
    <xf numFmtId="164" fontId="2" fillId="0" borderId="2" xfId="2" applyNumberFormat="1" applyBorder="1" applyAlignment="1">
      <alignment horizontal="center" vertical="center"/>
    </xf>
    <xf numFmtId="164" fontId="2" fillId="0" borderId="3" xfId="2" applyNumberFormat="1" applyBorder="1" applyAlignment="1">
      <alignment horizontal="center" vertical="center"/>
    </xf>
    <xf numFmtId="164" fontId="2" fillId="0" borderId="4" xfId="2" applyNumberFormat="1" applyBorder="1" applyAlignment="1">
      <alignment horizontal="center" vertical="center"/>
    </xf>
    <xf numFmtId="164" fontId="2" fillId="0" borderId="1" xfId="2" applyNumberFormat="1" applyBorder="1" applyAlignment="1">
      <alignment horizontal="center" vertical="center"/>
    </xf>
    <xf numFmtId="0" fontId="2" fillId="0" borderId="2" xfId="2" applyBorder="1" applyAlignment="1">
      <alignment horizontal="center" vertical="center"/>
    </xf>
    <xf numFmtId="0" fontId="2" fillId="0" borderId="3" xfId="2" applyBorder="1" applyAlignment="1">
      <alignment horizontal="center" vertical="center"/>
    </xf>
    <xf numFmtId="0" fontId="2" fillId="0" borderId="4" xfId="2" applyBorder="1" applyAlignment="1">
      <alignment horizontal="center" vertical="center"/>
    </xf>
    <xf numFmtId="11" fontId="2" fillId="0" borderId="1" xfId="2" applyNumberFormat="1" applyBorder="1" applyAlignment="1">
      <alignment horizontal="center" vertical="center"/>
    </xf>
    <xf numFmtId="0" fontId="2" fillId="2" borderId="1" xfId="2" applyFill="1" applyBorder="1" applyAlignment="1">
      <alignment horizontal="center" vertical="center"/>
    </xf>
    <xf numFmtId="11" fontId="2" fillId="2" borderId="2" xfId="2" applyNumberFormat="1" applyFill="1" applyBorder="1" applyAlignment="1">
      <alignment horizontal="center" vertical="center"/>
    </xf>
    <xf numFmtId="11" fontId="2" fillId="2" borderId="3" xfId="2" applyNumberFormat="1" applyFill="1" applyBorder="1" applyAlignment="1">
      <alignment horizontal="center" vertical="center"/>
    </xf>
    <xf numFmtId="11" fontId="2" fillId="2" borderId="4" xfId="2" applyNumberFormat="1" applyFill="1" applyBorder="1" applyAlignment="1">
      <alignment horizontal="center" vertical="center"/>
    </xf>
    <xf numFmtId="167" fontId="2" fillId="2" borderId="2" xfId="2" applyNumberFormat="1" applyFill="1" applyBorder="1" applyAlignment="1">
      <alignment horizontal="center" vertical="center"/>
    </xf>
    <xf numFmtId="167" fontId="2" fillId="2" borderId="3" xfId="2" applyNumberFormat="1" applyFill="1" applyBorder="1" applyAlignment="1">
      <alignment horizontal="center" vertical="center"/>
    </xf>
    <xf numFmtId="167" fontId="2" fillId="2" borderId="4" xfId="2" applyNumberFormat="1" applyFill="1" applyBorder="1" applyAlignment="1">
      <alignment horizontal="center" vertical="center"/>
    </xf>
    <xf numFmtId="11" fontId="2" fillId="0" borderId="2" xfId="2" applyNumberFormat="1" applyBorder="1" applyAlignment="1">
      <alignment horizontal="center" vertical="center"/>
    </xf>
    <xf numFmtId="11" fontId="2" fillId="0" borderId="3" xfId="2" applyNumberFormat="1" applyBorder="1" applyAlignment="1">
      <alignment horizontal="center" vertical="center"/>
    </xf>
    <xf numFmtId="11" fontId="2" fillId="0" borderId="4" xfId="2" applyNumberFormat="1" applyBorder="1" applyAlignment="1">
      <alignment horizontal="center" vertical="center"/>
    </xf>
    <xf numFmtId="164" fontId="2" fillId="2" borderId="1" xfId="2" applyNumberFormat="1" applyFill="1" applyBorder="1" applyAlignment="1">
      <alignment horizontal="center" vertical="center"/>
    </xf>
    <xf numFmtId="0" fontId="2" fillId="0" borderId="1" xfId="2" applyBorder="1" applyAlignment="1">
      <alignment horizontal="center" vertical="center"/>
    </xf>
  </cellXfs>
  <cellStyles count="3">
    <cellStyle name="Normal" xfId="0" builtinId="0"/>
    <cellStyle name="Normal 2" xfId="1" xr:uid="{5D49A2F2-1C80-4E98-A1A5-1D27CFD7BB02}"/>
    <cellStyle name="Normal 2 2" xfId="2" xr:uid="{A482E334-28F8-46D0-AFDF-5E60B6E120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BAC7C-1393-46D9-B70B-762EE16DF1CD}">
  <dimension ref="A1:CF81"/>
  <sheetViews>
    <sheetView zoomScale="75" zoomScaleNormal="75" workbookViewId="0">
      <pane xSplit="1" ySplit="1" topLeftCell="BG2" activePane="bottomRight" state="frozen"/>
      <selection pane="bottomRight" activeCell="BG27" sqref="BG27"/>
      <selection pane="bottomLeft" activeCell="A2" sqref="A2"/>
      <selection pane="topRight" activeCell="B1" sqref="B1"/>
    </sheetView>
  </sheetViews>
  <sheetFormatPr defaultColWidth="9.140625" defaultRowHeight="15" outlineLevelCol="2"/>
  <cols>
    <col min="1" max="1" width="24.85546875" style="12" customWidth="1"/>
    <col min="2" max="2" width="10.42578125" style="275" hidden="1" customWidth="1" outlineLevel="1"/>
    <col min="3" max="3" width="12.5703125" style="12" hidden="1" customWidth="1" outlineLevel="1"/>
    <col min="4" max="4" width="12" style="276" hidden="1" customWidth="1" outlineLevel="1"/>
    <col min="5" max="5" width="10.42578125" style="275" hidden="1" customWidth="1" outlineLevel="1"/>
    <col min="6" max="6" width="13" style="12" hidden="1" customWidth="1" outlineLevel="1"/>
    <col min="7" max="7" width="11.140625" style="12" hidden="1" customWidth="1" outlineLevel="1"/>
    <col min="8" max="8" width="10.140625" style="275" hidden="1" customWidth="1" outlineLevel="1"/>
    <col min="9" max="9" width="12.140625" style="12" hidden="1" customWidth="1" outlineLevel="1"/>
    <col min="10" max="10" width="12.42578125" style="12" hidden="1" customWidth="1" outlineLevel="1"/>
    <col min="11" max="11" width="10.28515625" style="277" hidden="1" customWidth="1" outlineLevel="1"/>
    <col min="12" max="12" width="12.140625" style="277" hidden="1" customWidth="1" outlineLevel="1"/>
    <col min="13" max="13" width="14.5703125" style="12" hidden="1" customWidth="1" outlineLevel="1"/>
    <col min="14" max="14" width="10.28515625" style="12" hidden="1" customWidth="1" outlineLevel="1" collapsed="1"/>
    <col min="15" max="15" width="13.7109375" style="12" hidden="1" customWidth="1" outlineLevel="1"/>
    <col min="16" max="17" width="10.28515625" style="12" hidden="1" customWidth="1" outlineLevel="1"/>
    <col min="18" max="18" width="13.140625" style="12" hidden="1" customWidth="1" outlineLevel="1"/>
    <col min="19" max="20" width="10.28515625" style="12" hidden="1" customWidth="1" outlineLevel="1"/>
    <col min="21" max="21" width="13.7109375" style="12" hidden="1" customWidth="1" outlineLevel="1"/>
    <col min="22" max="23" width="10.28515625" style="12" hidden="1" customWidth="1" outlineLevel="1"/>
    <col min="24" max="24" width="12.5703125" style="12" hidden="1" customWidth="1" outlineLevel="1"/>
    <col min="25" max="25" width="10.28515625" style="12" hidden="1" customWidth="1" outlineLevel="1"/>
    <col min="26" max="26" width="11.140625" style="277" hidden="1" customWidth="1" outlineLevel="1"/>
    <col min="27" max="27" width="13" style="277" hidden="1" customWidth="1" outlineLevel="1"/>
    <col min="28" max="28" width="11.140625" style="277" hidden="1" customWidth="1" outlineLevel="1"/>
    <col min="29" max="29" width="10.85546875" style="12" hidden="1" customWidth="1" outlineLevel="2"/>
    <col min="30" max="30" width="14.85546875" style="12" hidden="1" customWidth="1" outlineLevel="2"/>
    <col min="31" max="31" width="10.140625" style="12" hidden="1" customWidth="1" outlineLevel="1" collapsed="1"/>
    <col min="32" max="32" width="12.85546875" style="12" hidden="1" customWidth="1" outlineLevel="1"/>
    <col min="33" max="33" width="10.140625" style="12" hidden="1" customWidth="1" outlineLevel="1"/>
    <col min="34" max="34" width="9.85546875" style="12" hidden="1" customWidth="1" outlineLevel="1"/>
    <col min="35" max="35" width="13.42578125" style="12" hidden="1" customWidth="1" outlineLevel="1"/>
    <col min="36" max="36" width="10.42578125" style="12" hidden="1" customWidth="1" outlineLevel="1"/>
    <col min="37" max="37" width="10.42578125" style="12" hidden="1" customWidth="1" outlineLevel="1" collapsed="1"/>
    <col min="38" max="38" width="15.85546875" style="12" hidden="1" customWidth="1" outlineLevel="1"/>
    <col min="39" max="40" width="10.42578125" style="12" hidden="1" customWidth="1" outlineLevel="1"/>
    <col min="41" max="41" width="12.42578125" style="12" hidden="1" customWidth="1" outlineLevel="1"/>
    <col min="42" max="43" width="10.42578125" style="12" hidden="1" customWidth="1" outlineLevel="1"/>
    <col min="44" max="44" width="13.140625" style="12" hidden="1" customWidth="1" outlineLevel="1"/>
    <col min="45" max="46" width="10.42578125" style="12" hidden="1" customWidth="1" outlineLevel="1"/>
    <col min="47" max="47" width="12.7109375" style="12" hidden="1" customWidth="1" outlineLevel="1"/>
    <col min="48" max="48" width="10.42578125" style="12" hidden="1" customWidth="1" outlineLevel="1"/>
    <col min="49" max="49" width="11.140625" style="12" hidden="1" customWidth="1" outlineLevel="1"/>
    <col min="50" max="50" width="14.140625" style="12" hidden="1" customWidth="1" outlineLevel="1"/>
    <col min="51" max="52" width="11.140625" style="12" hidden="1" customWidth="1" outlineLevel="1"/>
    <col min="53" max="53" width="14" style="12" hidden="1" customWidth="1" outlineLevel="1"/>
    <col min="54" max="55" width="11.140625" style="12" hidden="1" customWidth="1" outlineLevel="1"/>
    <col min="56" max="56" width="13" style="12" hidden="1" customWidth="1" outlineLevel="1"/>
    <col min="57" max="57" width="11.140625" style="12" hidden="1" customWidth="1" outlineLevel="1"/>
    <col min="58" max="58" width="11.140625" style="12" customWidth="1" collapsed="1"/>
    <col min="59" max="59" width="14.85546875" style="12" customWidth="1"/>
    <col min="60" max="60" width="11.140625" style="12" customWidth="1"/>
    <col min="61" max="61" width="10" style="12" customWidth="1"/>
    <col min="62" max="62" width="12.85546875" style="12" customWidth="1"/>
    <col min="63" max="63" width="10" style="12" customWidth="1"/>
    <col min="64" max="64" width="10.85546875" style="12" customWidth="1"/>
    <col min="65" max="65" width="15.5703125" style="12" customWidth="1"/>
    <col min="66" max="66" width="10.85546875" style="12" customWidth="1"/>
    <col min="67" max="67" width="11.28515625" style="12" customWidth="1"/>
    <col min="68" max="68" width="13.28515625" style="12" customWidth="1"/>
    <col min="69" max="70" width="11.28515625" style="12" customWidth="1"/>
    <col min="71" max="71" width="14" style="12" customWidth="1"/>
    <col min="72" max="73" width="11.28515625" style="12" customWidth="1"/>
    <col min="74" max="74" width="13.140625" style="12" customWidth="1"/>
    <col min="75" max="76" width="11.28515625" style="12" customWidth="1"/>
    <col min="77" max="77" width="14.85546875" style="12" customWidth="1"/>
    <col min="78" max="78" width="11.85546875" style="12" customWidth="1"/>
    <col min="79" max="79" width="11.28515625" style="12" customWidth="1"/>
    <col min="80" max="80" width="12.85546875" style="12" customWidth="1"/>
    <col min="81" max="82" width="11.28515625" style="12" customWidth="1"/>
    <col min="83" max="83" width="14.140625" style="12" customWidth="1"/>
    <col min="84" max="16384" width="9.140625" style="12"/>
  </cols>
  <sheetData>
    <row r="1" spans="1:84" ht="14.45" customHeight="1">
      <c r="A1" s="2"/>
      <c r="B1" s="296" t="s">
        <v>0</v>
      </c>
      <c r="C1" s="296"/>
      <c r="D1" s="4" t="s">
        <v>1</v>
      </c>
      <c r="E1" s="297" t="s">
        <v>2</v>
      </c>
      <c r="F1" s="297"/>
      <c r="G1" s="5" t="s">
        <v>3</v>
      </c>
      <c r="H1" s="296" t="s">
        <v>4</v>
      </c>
      <c r="I1" s="296"/>
      <c r="J1" s="3" t="s">
        <v>5</v>
      </c>
      <c r="K1" s="298" t="s">
        <v>6</v>
      </c>
      <c r="L1" s="298"/>
      <c r="M1" s="5" t="s">
        <v>7</v>
      </c>
      <c r="N1" s="299" t="s">
        <v>8</v>
      </c>
      <c r="O1" s="299"/>
      <c r="P1" s="6" t="s">
        <v>7</v>
      </c>
      <c r="Q1" s="295" t="s">
        <v>9</v>
      </c>
      <c r="R1" s="295"/>
      <c r="S1" s="7" t="s">
        <v>10</v>
      </c>
      <c r="T1" s="299" t="s">
        <v>11</v>
      </c>
      <c r="U1" s="299"/>
      <c r="V1" s="6" t="s">
        <v>10</v>
      </c>
      <c r="W1" s="295" t="s">
        <v>12</v>
      </c>
      <c r="X1" s="295"/>
      <c r="Y1" s="7" t="s">
        <v>10</v>
      </c>
      <c r="Z1" s="301" t="s">
        <v>13</v>
      </c>
      <c r="AA1" s="301"/>
      <c r="AB1" s="8" t="s">
        <v>10</v>
      </c>
      <c r="AC1" s="302" t="s">
        <v>14</v>
      </c>
      <c r="AD1" s="302"/>
      <c r="AE1" s="297" t="s">
        <v>15</v>
      </c>
      <c r="AF1" s="297"/>
      <c r="AG1" s="5" t="s">
        <v>10</v>
      </c>
      <c r="AH1" s="296" t="s">
        <v>16</v>
      </c>
      <c r="AI1" s="296"/>
      <c r="AJ1" s="3" t="s">
        <v>10</v>
      </c>
      <c r="AK1" s="299" t="s">
        <v>17</v>
      </c>
      <c r="AL1" s="299"/>
      <c r="AM1" s="6" t="s">
        <v>10</v>
      </c>
      <c r="AN1" s="295" t="s">
        <v>18</v>
      </c>
      <c r="AO1" s="295"/>
      <c r="AP1" s="7" t="s">
        <v>10</v>
      </c>
      <c r="AQ1" s="299" t="s">
        <v>19</v>
      </c>
      <c r="AR1" s="299"/>
      <c r="AS1" s="6" t="s">
        <v>10</v>
      </c>
      <c r="AT1" s="295" t="s">
        <v>20</v>
      </c>
      <c r="AU1" s="295"/>
      <c r="AV1" s="7" t="s">
        <v>10</v>
      </c>
      <c r="AW1" s="296" t="s">
        <v>21</v>
      </c>
      <c r="AX1" s="296"/>
      <c r="AY1" s="3" t="s">
        <v>10</v>
      </c>
      <c r="AZ1" s="297" t="s">
        <v>22</v>
      </c>
      <c r="BA1" s="300"/>
      <c r="BB1" s="5" t="s">
        <v>10</v>
      </c>
      <c r="BC1" s="296" t="s">
        <v>23</v>
      </c>
      <c r="BD1" s="296"/>
      <c r="BE1" s="3" t="s">
        <v>10</v>
      </c>
      <c r="BF1" s="299" t="s">
        <v>24</v>
      </c>
      <c r="BG1" s="299"/>
      <c r="BH1" s="6" t="s">
        <v>10</v>
      </c>
      <c r="BI1" s="295" t="s">
        <v>25</v>
      </c>
      <c r="BJ1" s="295"/>
      <c r="BK1" s="7" t="s">
        <v>10</v>
      </c>
      <c r="BL1" s="299" t="s">
        <v>26</v>
      </c>
      <c r="BM1" s="299"/>
      <c r="BN1" s="9" t="s">
        <v>10</v>
      </c>
      <c r="BO1" s="296" t="s">
        <v>27</v>
      </c>
      <c r="BP1" s="296"/>
      <c r="BQ1" s="3" t="s">
        <v>10</v>
      </c>
      <c r="BR1" s="297" t="s">
        <v>28</v>
      </c>
      <c r="BS1" s="297"/>
      <c r="BT1" s="5" t="s">
        <v>10</v>
      </c>
      <c r="BU1" s="296" t="s">
        <v>29</v>
      </c>
      <c r="BV1" s="296"/>
      <c r="BW1" s="3" t="s">
        <v>10</v>
      </c>
      <c r="BX1" s="299" t="s">
        <v>30</v>
      </c>
      <c r="BY1" s="303"/>
      <c r="BZ1" s="10" t="s">
        <v>10</v>
      </c>
      <c r="CA1" s="295" t="s">
        <v>31</v>
      </c>
      <c r="CB1" s="295"/>
      <c r="CC1" s="7" t="s">
        <v>10</v>
      </c>
      <c r="CD1" s="304" t="s">
        <v>32</v>
      </c>
      <c r="CE1" s="304"/>
      <c r="CF1" s="11" t="s">
        <v>10</v>
      </c>
    </row>
    <row r="2" spans="1:84">
      <c r="A2" s="13" t="s">
        <v>33</v>
      </c>
      <c r="B2" s="14">
        <v>4.2000000000000003E-2</v>
      </c>
      <c r="C2" s="14">
        <v>4.4999999999999998E-2</v>
      </c>
      <c r="D2" s="15">
        <f>AVERAGE(B2:C2)</f>
        <v>4.3499999999999997E-2</v>
      </c>
      <c r="E2" s="16">
        <v>4.2000000000000003E-2</v>
      </c>
      <c r="F2" s="16">
        <v>4.4999999999999998E-2</v>
      </c>
      <c r="G2" s="16">
        <f>AVERAGE(E2:F2)</f>
        <v>4.3499999999999997E-2</v>
      </c>
      <c r="H2" s="14">
        <v>3.6999999999999998E-2</v>
      </c>
      <c r="I2" s="14">
        <v>3.7999999999999999E-2</v>
      </c>
      <c r="J2" s="14">
        <f>AVERAGE(H2:I2)</f>
        <v>3.7499999999999999E-2</v>
      </c>
      <c r="K2" s="17">
        <v>3.6999999999999998E-2</v>
      </c>
      <c r="L2" s="17">
        <v>3.6999999999999998E-2</v>
      </c>
      <c r="M2" s="16">
        <f>AVERAGE(K2:L2)</f>
        <v>3.6999999999999998E-2</v>
      </c>
      <c r="N2" s="18">
        <v>3.6999999999999998E-2</v>
      </c>
      <c r="O2" s="18">
        <v>3.6999999999999998E-2</v>
      </c>
      <c r="P2" s="18">
        <f>AVERAGE(N2:O2)</f>
        <v>3.6999999999999998E-2</v>
      </c>
      <c r="Q2" s="19">
        <v>3.5999999999999997E-2</v>
      </c>
      <c r="R2" s="19">
        <v>3.7999999999999999E-2</v>
      </c>
      <c r="S2" s="19">
        <f>AVERAGE(Q2:R2)</f>
        <v>3.6999999999999998E-2</v>
      </c>
      <c r="T2" s="18">
        <v>3.5999999999999997E-2</v>
      </c>
      <c r="U2" s="18">
        <v>3.5999999999999997E-2</v>
      </c>
      <c r="V2" s="18">
        <f>AVERAGE(T2:U2)</f>
        <v>3.5999999999999997E-2</v>
      </c>
      <c r="W2" s="19">
        <v>3.5999999999999997E-2</v>
      </c>
      <c r="X2" s="19">
        <v>3.5999999999999997E-2</v>
      </c>
      <c r="Y2" s="19">
        <f>AVERAGE(W2:X2)</f>
        <v>3.5999999999999997E-2</v>
      </c>
      <c r="Z2" s="20">
        <v>3.5000000000000003E-2</v>
      </c>
      <c r="AA2" s="20">
        <v>3.5999999999999997E-2</v>
      </c>
      <c r="AB2" s="20">
        <f>AVERAGE(Z2:AA2)</f>
        <v>3.5500000000000004E-2</v>
      </c>
      <c r="AC2" s="21">
        <v>3.5999999999999997E-2</v>
      </c>
      <c r="AD2" s="21">
        <v>3.5000000000000003E-2</v>
      </c>
      <c r="AE2" s="16">
        <v>3.6999999999999998E-2</v>
      </c>
      <c r="AF2" s="16">
        <v>3.4000000000000002E-2</v>
      </c>
      <c r="AG2" s="16">
        <f>AVERAGE(AE2:AF2)</f>
        <v>3.5500000000000004E-2</v>
      </c>
      <c r="AH2" s="14">
        <v>3.4000000000000002E-2</v>
      </c>
      <c r="AI2" s="14">
        <v>3.5000000000000003E-2</v>
      </c>
      <c r="AJ2" s="14">
        <f>AVERAGE(AH2:AI2)</f>
        <v>3.4500000000000003E-2</v>
      </c>
      <c r="AK2" s="18">
        <v>3.5000000000000003E-2</v>
      </c>
      <c r="AL2" s="18">
        <v>3.5000000000000003E-2</v>
      </c>
      <c r="AM2" s="18">
        <f>AVERAGE(AK2:AL2)</f>
        <v>3.5000000000000003E-2</v>
      </c>
      <c r="AN2" s="19">
        <v>3.5000000000000003E-2</v>
      </c>
      <c r="AO2" s="19">
        <v>3.5000000000000003E-2</v>
      </c>
      <c r="AP2" s="19">
        <f>AVERAGE(AN2:AO2)</f>
        <v>3.5000000000000003E-2</v>
      </c>
      <c r="AQ2" s="18">
        <v>3.5999999999999997E-2</v>
      </c>
      <c r="AR2" s="18">
        <v>3.7999999999999999E-2</v>
      </c>
      <c r="AS2" s="18">
        <f>AVERAGE(AQ2:AR2)</f>
        <v>3.6999999999999998E-2</v>
      </c>
      <c r="AT2" s="19">
        <v>3.5999999999999997E-2</v>
      </c>
      <c r="AU2" s="19">
        <v>3.5999999999999997E-2</v>
      </c>
      <c r="AV2" s="19">
        <f>AVERAGE(AT2:AU2)</f>
        <v>3.5999999999999997E-2</v>
      </c>
      <c r="AW2" s="14">
        <v>3.5999999999999997E-2</v>
      </c>
      <c r="AX2" s="14">
        <v>3.4000000000000002E-2</v>
      </c>
      <c r="AY2" s="14">
        <f>AVERAGE(AW2:AX2)</f>
        <v>3.5000000000000003E-2</v>
      </c>
      <c r="AZ2" s="16">
        <v>3.5000000000000003E-2</v>
      </c>
      <c r="BA2" s="22">
        <v>3.4000000000000002E-2</v>
      </c>
      <c r="BB2" s="16">
        <f>AVERAGE(AZ2:BA2)</f>
        <v>3.4500000000000003E-2</v>
      </c>
      <c r="BC2" s="14">
        <v>3.5000000000000003E-2</v>
      </c>
      <c r="BD2" s="14">
        <v>3.5000000000000003E-2</v>
      </c>
      <c r="BE2" s="14">
        <f>AVERAGE(BC2:BD2)</f>
        <v>3.5000000000000003E-2</v>
      </c>
      <c r="BF2" s="18">
        <v>3.5999999999999997E-2</v>
      </c>
      <c r="BG2" s="18">
        <v>3.5000000000000003E-2</v>
      </c>
      <c r="BH2" s="18">
        <f>AVERAGE(BF2:BG2)</f>
        <v>3.5500000000000004E-2</v>
      </c>
      <c r="BI2" s="19">
        <v>3.6999999999999998E-2</v>
      </c>
      <c r="BJ2" s="19">
        <v>3.7999999999999999E-2</v>
      </c>
      <c r="BK2" s="19">
        <f>AVERAGE(BI2:BJ2)</f>
        <v>3.7499999999999999E-2</v>
      </c>
      <c r="BL2" s="18">
        <v>3.5000000000000003E-2</v>
      </c>
      <c r="BM2" s="18">
        <v>3.5000000000000003E-2</v>
      </c>
      <c r="BN2" s="23">
        <f>AVERAGE(BL2:BM2)</f>
        <v>3.5000000000000003E-2</v>
      </c>
      <c r="BO2" s="14">
        <v>3.5000000000000003E-2</v>
      </c>
      <c r="BP2" s="14">
        <v>3.5000000000000003E-2</v>
      </c>
      <c r="BQ2" s="14">
        <f>AVERAGE(BO2:BP2)</f>
        <v>3.5000000000000003E-2</v>
      </c>
      <c r="BR2" s="16">
        <v>3.6999999999999998E-2</v>
      </c>
      <c r="BS2" s="16">
        <v>3.5999999999999997E-2</v>
      </c>
      <c r="BT2" s="16">
        <f>AVERAGE(BR2:BS2)</f>
        <v>3.6499999999999998E-2</v>
      </c>
      <c r="BU2" s="14">
        <v>3.5000000000000003E-2</v>
      </c>
      <c r="BV2" s="14">
        <v>3.5000000000000003E-2</v>
      </c>
      <c r="BW2" s="14">
        <f>AVERAGE(BU2:BV2)</f>
        <v>3.5000000000000003E-2</v>
      </c>
      <c r="BX2" s="18">
        <v>3.4000000000000002E-2</v>
      </c>
      <c r="BY2" s="18">
        <v>3.4000000000000002E-2</v>
      </c>
      <c r="BZ2" s="18">
        <f>AVERAGE(BX2:BY2)</f>
        <v>3.4000000000000002E-2</v>
      </c>
      <c r="CA2" s="24">
        <v>3.5999999999999997E-2</v>
      </c>
      <c r="CB2" s="19">
        <v>3.5999999999999997E-2</v>
      </c>
      <c r="CC2" s="25">
        <f>AVERAGE(CA2:CB2)</f>
        <v>3.5999999999999997E-2</v>
      </c>
      <c r="CD2" s="26">
        <v>3.5000000000000003E-2</v>
      </c>
      <c r="CE2" s="26">
        <v>3.5000000000000003E-2</v>
      </c>
      <c r="CF2" s="27">
        <f>AVERAGE(CD2:CE2)</f>
        <v>3.5000000000000003E-2</v>
      </c>
    </row>
    <row r="3" spans="1:84">
      <c r="A3" s="13" t="s">
        <v>34</v>
      </c>
      <c r="B3" s="14">
        <v>4.2000000000000003E-2</v>
      </c>
      <c r="C3" s="14">
        <v>4.2999999999999997E-2</v>
      </c>
      <c r="D3" s="15">
        <f t="shared" ref="D3:D18" si="0">AVERAGE(B3:C3)</f>
        <v>4.2499999999999996E-2</v>
      </c>
      <c r="E3" s="16">
        <v>0.04</v>
      </c>
      <c r="F3" s="16">
        <v>4.3999999999999997E-2</v>
      </c>
      <c r="G3" s="16">
        <f t="shared" ref="G3:G13" si="1">AVERAGE(E3:F3)</f>
        <v>4.1999999999999996E-2</v>
      </c>
      <c r="H3" s="14">
        <v>4.3999999999999997E-2</v>
      </c>
      <c r="I3" s="14">
        <v>3.7999999999999999E-2</v>
      </c>
      <c r="J3" s="14">
        <f t="shared" ref="J3:J18" si="2">AVERAGE(H3:I3)</f>
        <v>4.0999999999999995E-2</v>
      </c>
      <c r="K3" s="17">
        <v>4.1000000000000002E-2</v>
      </c>
      <c r="L3" s="17">
        <v>4.1000000000000002E-2</v>
      </c>
      <c r="M3" s="16">
        <f t="shared" ref="M3:M18" si="3">AVERAGE(K3:L3)</f>
        <v>4.1000000000000002E-2</v>
      </c>
      <c r="N3" s="18">
        <v>3.5000000000000003E-2</v>
      </c>
      <c r="O3" s="18">
        <v>3.5000000000000003E-2</v>
      </c>
      <c r="P3" s="18">
        <f t="shared" ref="P3:P18" si="4">AVERAGE(N3:O3)</f>
        <v>3.5000000000000003E-2</v>
      </c>
      <c r="Q3" s="19">
        <v>4.2999999999999997E-2</v>
      </c>
      <c r="R3" s="19">
        <v>4.2999999999999997E-2</v>
      </c>
      <c r="S3" s="19">
        <f t="shared" ref="S3:S18" si="5">AVERAGE(Q3:R3)</f>
        <v>4.2999999999999997E-2</v>
      </c>
      <c r="T3" s="18">
        <v>3.5999999999999997E-2</v>
      </c>
      <c r="U3" s="18">
        <v>3.5999999999999997E-2</v>
      </c>
      <c r="V3" s="18">
        <f t="shared" ref="V3:V18" si="6">AVERAGE(T3:U3)</f>
        <v>3.5999999999999997E-2</v>
      </c>
      <c r="W3" s="19">
        <v>3.5000000000000003E-2</v>
      </c>
      <c r="X3" s="19">
        <v>3.5000000000000003E-2</v>
      </c>
      <c r="Y3" s="19">
        <f t="shared" ref="Y3:Y18" si="7">AVERAGE(W3:X3)</f>
        <v>3.5000000000000003E-2</v>
      </c>
      <c r="Z3" s="20">
        <v>3.5999999999999997E-2</v>
      </c>
      <c r="AA3" s="20">
        <v>3.5999999999999997E-2</v>
      </c>
      <c r="AB3" s="20">
        <f t="shared" ref="AB3:AB18" si="8">AVERAGE(Z3:AA3)</f>
        <v>3.5999999999999997E-2</v>
      </c>
      <c r="AC3" s="21">
        <v>3.5000000000000003E-2</v>
      </c>
      <c r="AD3" s="21">
        <v>3.4000000000000002E-2</v>
      </c>
      <c r="AE3" s="16">
        <v>3.4000000000000002E-2</v>
      </c>
      <c r="AF3" s="16">
        <v>3.6999999999999998E-2</v>
      </c>
      <c r="AG3" s="16">
        <f t="shared" ref="AG3:AG18" si="9">AVERAGE(AE3:AF3)</f>
        <v>3.5500000000000004E-2</v>
      </c>
      <c r="AH3" s="14">
        <v>3.5000000000000003E-2</v>
      </c>
      <c r="AI3" s="14">
        <v>3.5999999999999997E-2</v>
      </c>
      <c r="AJ3" s="14">
        <f t="shared" ref="AJ3:AJ18" si="10">AVERAGE(AH3:AI3)</f>
        <v>3.5500000000000004E-2</v>
      </c>
      <c r="AK3" s="18">
        <v>3.5000000000000003E-2</v>
      </c>
      <c r="AL3" s="18">
        <v>3.5999999999999997E-2</v>
      </c>
      <c r="AM3" s="18">
        <f t="shared" ref="AM3:AM18" si="11">AVERAGE(AK3:AL3)</f>
        <v>3.5500000000000004E-2</v>
      </c>
      <c r="AN3" s="19">
        <v>4.9000000000000002E-2</v>
      </c>
      <c r="AO3" s="19">
        <v>4.2999999999999997E-2</v>
      </c>
      <c r="AP3" s="19">
        <f t="shared" ref="AP3:AP18" si="12">AVERAGE(AN3:AO3)</f>
        <v>4.5999999999999999E-2</v>
      </c>
      <c r="AQ3" s="18">
        <v>4.1000000000000002E-2</v>
      </c>
      <c r="AR3" s="18">
        <v>5.0999999999999997E-2</v>
      </c>
      <c r="AS3" s="18">
        <f t="shared" ref="AS3:AS18" si="13">AVERAGE(AQ3:AR3)</f>
        <v>4.5999999999999999E-2</v>
      </c>
      <c r="AT3" s="19">
        <v>3.5999999999999997E-2</v>
      </c>
      <c r="AU3" s="19">
        <v>3.5999999999999997E-2</v>
      </c>
      <c r="AV3" s="19">
        <f t="shared" ref="AV3:AV18" si="14">AVERAGE(AT3:AU3)</f>
        <v>3.5999999999999997E-2</v>
      </c>
      <c r="AW3" s="14">
        <v>5.5E-2</v>
      </c>
      <c r="AX3" s="14">
        <v>4.7E-2</v>
      </c>
      <c r="AY3" s="14">
        <f t="shared" ref="AY3:AY18" si="15">AVERAGE(AW3:AX3)</f>
        <v>5.1000000000000004E-2</v>
      </c>
      <c r="AZ3" s="16">
        <v>3.5000000000000003E-2</v>
      </c>
      <c r="BA3" s="22">
        <v>3.5999999999999997E-2</v>
      </c>
      <c r="BB3" s="16">
        <f t="shared" ref="BB3:BB18" si="16">AVERAGE(AZ3:BA3)</f>
        <v>3.5500000000000004E-2</v>
      </c>
      <c r="BC3" s="14">
        <v>3.5999999999999997E-2</v>
      </c>
      <c r="BD3" s="14">
        <v>3.5999999999999997E-2</v>
      </c>
      <c r="BE3" s="14">
        <f t="shared" ref="BE3:BE18" si="17">AVERAGE(BC3:BD3)</f>
        <v>3.5999999999999997E-2</v>
      </c>
      <c r="BF3" s="18">
        <v>4.5999999999999999E-2</v>
      </c>
      <c r="BG3" s="18">
        <v>4.5999999999999999E-2</v>
      </c>
      <c r="BH3" s="18">
        <f t="shared" ref="BH3:BH18" si="18">AVERAGE(BF3:BG3)</f>
        <v>4.5999999999999999E-2</v>
      </c>
      <c r="BI3" s="19">
        <v>4.2000000000000003E-2</v>
      </c>
      <c r="BJ3" s="19">
        <v>4.2000000000000003E-2</v>
      </c>
      <c r="BK3" s="19">
        <f t="shared" ref="BK3:BK18" si="19">AVERAGE(BI3:BJ3)</f>
        <v>4.2000000000000003E-2</v>
      </c>
      <c r="BL3" s="18">
        <v>4.3999999999999997E-2</v>
      </c>
      <c r="BM3" s="18">
        <v>3.5999999999999997E-2</v>
      </c>
      <c r="BN3" s="23">
        <f t="shared" ref="BN3:BN18" si="20">AVERAGE(BL3:BM3)</f>
        <v>3.9999999999999994E-2</v>
      </c>
      <c r="BO3" s="14">
        <v>3.5000000000000003E-2</v>
      </c>
      <c r="BP3" s="14">
        <v>3.5000000000000003E-2</v>
      </c>
      <c r="BQ3" s="14">
        <f t="shared" ref="BQ3:BQ18" si="21">AVERAGE(BO3:BP3)</f>
        <v>3.5000000000000003E-2</v>
      </c>
      <c r="BR3" s="16">
        <v>3.5999999999999997E-2</v>
      </c>
      <c r="BS3" s="16">
        <v>3.5999999999999997E-2</v>
      </c>
      <c r="BT3" s="16">
        <f t="shared" ref="BT3:BT9" si="22">AVERAGE(BR3:BS3)</f>
        <v>3.5999999999999997E-2</v>
      </c>
      <c r="BU3" s="14">
        <v>3.5000000000000003E-2</v>
      </c>
      <c r="BV3" s="14">
        <v>3.5000000000000003E-2</v>
      </c>
      <c r="BW3" s="14">
        <f t="shared" ref="BW3:BW8" si="23">AVERAGE(BU3:BV3)</f>
        <v>3.5000000000000003E-2</v>
      </c>
      <c r="BX3" s="18">
        <v>7.8E-2</v>
      </c>
      <c r="BY3" s="18">
        <v>0.06</v>
      </c>
      <c r="BZ3" s="18">
        <f t="shared" ref="BZ3:BZ18" si="24">AVERAGE(BX3:BY3)</f>
        <v>6.9000000000000006E-2</v>
      </c>
      <c r="CA3" s="24">
        <v>4.7E-2</v>
      </c>
      <c r="CB3" s="19">
        <v>4.8000000000000001E-2</v>
      </c>
      <c r="CC3" s="25">
        <f t="shared" ref="CC3:CC18" si="25">AVERAGE(CA3:CB3)</f>
        <v>4.7500000000000001E-2</v>
      </c>
      <c r="CD3" s="26">
        <v>3.5000000000000001E-3</v>
      </c>
      <c r="CE3" s="26">
        <v>3.5000000000000003E-2</v>
      </c>
      <c r="CF3" s="27">
        <f t="shared" ref="CF3:CF9" si="26">AVERAGE(CD3:CE3)</f>
        <v>1.9250000000000003E-2</v>
      </c>
    </row>
    <row r="4" spans="1:84">
      <c r="A4" s="13" t="s">
        <v>35</v>
      </c>
      <c r="B4" s="14">
        <v>0.04</v>
      </c>
      <c r="C4" s="14">
        <v>4.3999999999999997E-2</v>
      </c>
      <c r="D4" s="15">
        <f t="shared" si="0"/>
        <v>4.1999999999999996E-2</v>
      </c>
      <c r="E4" s="16">
        <v>0.04</v>
      </c>
      <c r="F4" s="16">
        <v>4.1000000000000002E-2</v>
      </c>
      <c r="G4" s="16">
        <f t="shared" si="1"/>
        <v>4.0500000000000001E-2</v>
      </c>
      <c r="H4" s="14">
        <v>4.3999999999999997E-2</v>
      </c>
      <c r="I4" s="14">
        <v>4.7E-2</v>
      </c>
      <c r="J4" s="14">
        <f t="shared" si="2"/>
        <v>4.5499999999999999E-2</v>
      </c>
      <c r="K4" s="17">
        <v>0.04</v>
      </c>
      <c r="L4" s="17">
        <v>4.3999999999999997E-2</v>
      </c>
      <c r="M4" s="16">
        <f t="shared" si="3"/>
        <v>4.1999999999999996E-2</v>
      </c>
      <c r="N4" s="18">
        <v>3.5000000000000003E-2</v>
      </c>
      <c r="O4" s="18">
        <v>3.5999999999999997E-2</v>
      </c>
      <c r="P4" s="18">
        <f t="shared" si="4"/>
        <v>3.5500000000000004E-2</v>
      </c>
      <c r="Q4" s="19">
        <v>4.2000000000000003E-2</v>
      </c>
      <c r="R4" s="19">
        <v>4.2999999999999997E-2</v>
      </c>
      <c r="S4" s="19">
        <f t="shared" si="5"/>
        <v>4.2499999999999996E-2</v>
      </c>
      <c r="T4" s="18">
        <v>3.5999999999999997E-2</v>
      </c>
      <c r="U4" s="18">
        <v>3.6999999999999998E-2</v>
      </c>
      <c r="V4" s="18">
        <f t="shared" si="6"/>
        <v>3.6499999999999998E-2</v>
      </c>
      <c r="W4" s="19">
        <v>3.5000000000000003E-2</v>
      </c>
      <c r="X4" s="19">
        <v>3.5000000000000003E-2</v>
      </c>
      <c r="Y4" s="19">
        <f t="shared" si="7"/>
        <v>3.5000000000000003E-2</v>
      </c>
      <c r="Z4" s="20">
        <v>3.5999999999999997E-2</v>
      </c>
      <c r="AA4" s="20">
        <v>3.5999999999999997E-2</v>
      </c>
      <c r="AB4" s="20">
        <f t="shared" si="8"/>
        <v>3.5999999999999997E-2</v>
      </c>
      <c r="AC4" s="21">
        <v>3.9E-2</v>
      </c>
      <c r="AD4" s="21">
        <v>3.5000000000000003E-2</v>
      </c>
      <c r="AE4" s="16">
        <v>3.4000000000000002E-2</v>
      </c>
      <c r="AF4" s="16">
        <v>3.5000000000000003E-2</v>
      </c>
      <c r="AG4" s="16">
        <f t="shared" si="9"/>
        <v>3.4500000000000003E-2</v>
      </c>
      <c r="AH4" s="14">
        <v>3.5000000000000003E-2</v>
      </c>
      <c r="AI4" s="14">
        <v>3.5999999999999997E-2</v>
      </c>
      <c r="AJ4" s="14">
        <f t="shared" si="10"/>
        <v>3.5500000000000004E-2</v>
      </c>
      <c r="AK4" s="18">
        <v>3.5000000000000003E-2</v>
      </c>
      <c r="AL4" s="18">
        <v>3.5999999999999997E-2</v>
      </c>
      <c r="AM4" s="18">
        <f t="shared" si="11"/>
        <v>3.5500000000000004E-2</v>
      </c>
      <c r="AN4" s="19">
        <v>4.1000000000000002E-2</v>
      </c>
      <c r="AO4" s="19">
        <v>4.5999999999999999E-2</v>
      </c>
      <c r="AP4" s="19">
        <f t="shared" si="12"/>
        <v>4.3499999999999997E-2</v>
      </c>
      <c r="AQ4" s="18">
        <v>4.1000000000000002E-2</v>
      </c>
      <c r="AR4" s="18">
        <v>4.8000000000000001E-2</v>
      </c>
      <c r="AS4" s="18">
        <f t="shared" si="13"/>
        <v>4.4499999999999998E-2</v>
      </c>
      <c r="AT4" s="19">
        <v>3.5000000000000003E-2</v>
      </c>
      <c r="AU4" s="19">
        <v>3.5000000000000003E-2</v>
      </c>
      <c r="AV4" s="19">
        <f t="shared" si="14"/>
        <v>3.5000000000000003E-2</v>
      </c>
      <c r="AW4" s="14">
        <v>3.5000000000000003E-2</v>
      </c>
      <c r="AX4" s="14">
        <v>3.4000000000000002E-2</v>
      </c>
      <c r="AY4" s="14">
        <f t="shared" si="15"/>
        <v>3.4500000000000003E-2</v>
      </c>
      <c r="AZ4" s="16">
        <v>3.6999999999999998E-2</v>
      </c>
      <c r="BA4" s="22">
        <v>3.6999999999999998E-2</v>
      </c>
      <c r="BB4" s="16">
        <f t="shared" si="16"/>
        <v>3.6999999999999998E-2</v>
      </c>
      <c r="BC4" s="14">
        <v>3.5999999999999997E-2</v>
      </c>
      <c r="BD4" s="14">
        <v>3.5999999999999997E-2</v>
      </c>
      <c r="BE4" s="14">
        <f t="shared" si="17"/>
        <v>3.5999999999999997E-2</v>
      </c>
      <c r="BF4" s="18">
        <v>4.4999999999999998E-2</v>
      </c>
      <c r="BG4" s="18">
        <v>4.3999999999999997E-2</v>
      </c>
      <c r="BH4" s="18">
        <f t="shared" si="18"/>
        <v>4.4499999999999998E-2</v>
      </c>
      <c r="BI4" s="19">
        <v>3.5000000000000003E-2</v>
      </c>
      <c r="BJ4" s="19">
        <v>3.5000000000000003E-2</v>
      </c>
      <c r="BK4" s="19">
        <f t="shared" si="19"/>
        <v>3.5000000000000003E-2</v>
      </c>
      <c r="BL4" s="18">
        <v>4.3999999999999997E-2</v>
      </c>
      <c r="BM4" s="18">
        <v>5.7000000000000002E-2</v>
      </c>
      <c r="BN4" s="23">
        <f t="shared" si="20"/>
        <v>5.0500000000000003E-2</v>
      </c>
      <c r="BO4" s="14">
        <v>3.9E-2</v>
      </c>
      <c r="BP4" s="14">
        <v>3.7999999999999999E-2</v>
      </c>
      <c r="BQ4" s="14">
        <f t="shared" si="21"/>
        <v>3.85E-2</v>
      </c>
      <c r="BR4" s="16">
        <v>3.5999999999999997E-2</v>
      </c>
      <c r="BS4" s="16">
        <v>3.5999999999999997E-2</v>
      </c>
      <c r="BT4" s="16">
        <f t="shared" si="22"/>
        <v>3.5999999999999997E-2</v>
      </c>
      <c r="BU4" s="14">
        <v>3.5000000000000003E-2</v>
      </c>
      <c r="BV4" s="14">
        <v>3.5000000000000003E-2</v>
      </c>
      <c r="BW4" s="14">
        <f t="shared" si="23"/>
        <v>3.5000000000000003E-2</v>
      </c>
      <c r="BX4" s="18">
        <v>6.0999999999999999E-2</v>
      </c>
      <c r="BY4" s="18">
        <v>6.0999999999999999E-2</v>
      </c>
      <c r="BZ4" s="18">
        <f t="shared" si="24"/>
        <v>6.0999999999999999E-2</v>
      </c>
      <c r="CA4" s="24">
        <v>4.1000000000000002E-2</v>
      </c>
      <c r="CB4" s="19">
        <v>4.1000000000000002E-2</v>
      </c>
      <c r="CC4" s="25">
        <f t="shared" si="25"/>
        <v>4.1000000000000002E-2</v>
      </c>
      <c r="CD4" s="26">
        <v>3.5000000000000003E-2</v>
      </c>
      <c r="CE4" s="26">
        <v>3.5000000000000003E-2</v>
      </c>
      <c r="CF4" s="27">
        <f t="shared" si="26"/>
        <v>3.5000000000000003E-2</v>
      </c>
    </row>
    <row r="5" spans="1:84">
      <c r="A5" s="13" t="s">
        <v>36</v>
      </c>
      <c r="B5" s="14">
        <v>0.191</v>
      </c>
      <c r="C5" s="14">
        <v>0.186</v>
      </c>
      <c r="D5" s="28">
        <f>AVERAGE(B5:C5)</f>
        <v>0.1885</v>
      </c>
      <c r="E5" s="16">
        <v>0.24399999999999999</v>
      </c>
      <c r="F5" s="16">
        <v>0.246</v>
      </c>
      <c r="G5" s="29">
        <f t="shared" si="1"/>
        <v>0.245</v>
      </c>
      <c r="H5" s="14">
        <v>0.159</v>
      </c>
      <c r="I5" s="14">
        <v>0.16300000000000001</v>
      </c>
      <c r="J5" s="29">
        <f t="shared" si="2"/>
        <v>0.161</v>
      </c>
      <c r="K5" s="17">
        <v>0.33</v>
      </c>
      <c r="L5" s="17">
        <v>0.32600000000000001</v>
      </c>
      <c r="M5" s="29">
        <f t="shared" si="3"/>
        <v>0.32800000000000001</v>
      </c>
      <c r="N5" s="18">
        <v>0.61399999999999999</v>
      </c>
      <c r="O5" s="18">
        <v>0.61599999999999999</v>
      </c>
      <c r="P5" s="29">
        <f t="shared" si="4"/>
        <v>0.61499999999999999</v>
      </c>
      <c r="Q5" s="19">
        <v>0.73699999999999999</v>
      </c>
      <c r="R5" s="19">
        <v>0.74199999999999999</v>
      </c>
      <c r="S5" s="29">
        <f t="shared" si="5"/>
        <v>0.73950000000000005</v>
      </c>
      <c r="T5" s="18">
        <v>0.86899999999999999</v>
      </c>
      <c r="U5" s="18">
        <v>0.874</v>
      </c>
      <c r="V5" s="29">
        <f t="shared" si="6"/>
        <v>0.87149999999999994</v>
      </c>
      <c r="W5" s="19">
        <v>0.54600000000000004</v>
      </c>
      <c r="X5" s="19">
        <v>0.55300000000000005</v>
      </c>
      <c r="Y5" s="29">
        <f t="shared" si="7"/>
        <v>0.5495000000000001</v>
      </c>
      <c r="Z5" s="20">
        <v>0.30599999999999999</v>
      </c>
      <c r="AA5" s="20">
        <v>0.308</v>
      </c>
      <c r="AB5" s="30">
        <f t="shared" si="8"/>
        <v>0.307</v>
      </c>
      <c r="AC5" s="21"/>
      <c r="AD5" s="29"/>
      <c r="AE5" s="16">
        <v>0.61399999999999999</v>
      </c>
      <c r="AF5" s="16">
        <v>0.62</v>
      </c>
      <c r="AG5" s="29">
        <f t="shared" si="9"/>
        <v>0.61699999999999999</v>
      </c>
      <c r="AH5" s="14">
        <v>0.438</v>
      </c>
      <c r="AI5" s="14">
        <v>0.44400000000000001</v>
      </c>
      <c r="AJ5" s="29">
        <f t="shared" si="10"/>
        <v>0.441</v>
      </c>
      <c r="AK5" s="18">
        <v>1.18</v>
      </c>
      <c r="AL5" s="18">
        <v>1.1830000000000001</v>
      </c>
      <c r="AM5" s="29">
        <f t="shared" si="11"/>
        <v>1.1815</v>
      </c>
      <c r="AN5" s="19">
        <v>0.75</v>
      </c>
      <c r="AO5" s="19">
        <v>0.73699999999999999</v>
      </c>
      <c r="AP5" s="29">
        <f t="shared" si="12"/>
        <v>0.74350000000000005</v>
      </c>
      <c r="AQ5" s="18">
        <v>0.79800000000000004</v>
      </c>
      <c r="AR5" s="18">
        <v>0.80200000000000005</v>
      </c>
      <c r="AS5" s="29">
        <f t="shared" si="13"/>
        <v>0.8</v>
      </c>
      <c r="AT5" s="19">
        <v>0.94599999999999995</v>
      </c>
      <c r="AU5" s="19">
        <v>0.95599999999999996</v>
      </c>
      <c r="AV5" s="29">
        <f t="shared" si="14"/>
        <v>0.95099999999999996</v>
      </c>
      <c r="AW5" s="14">
        <v>1.0349999999999999</v>
      </c>
      <c r="AX5" s="14">
        <v>1.0189999999999999</v>
      </c>
      <c r="AY5" s="29">
        <f t="shared" si="15"/>
        <v>1.0269999999999999</v>
      </c>
      <c r="AZ5" s="16">
        <v>0.58399999999999996</v>
      </c>
      <c r="BA5" s="22">
        <v>0.58499999999999996</v>
      </c>
      <c r="BB5" s="29">
        <f t="shared" si="16"/>
        <v>0.58450000000000002</v>
      </c>
      <c r="BC5" s="14">
        <v>0.70399999999999996</v>
      </c>
      <c r="BD5" s="14">
        <v>0.7</v>
      </c>
      <c r="BE5" s="29">
        <f t="shared" si="17"/>
        <v>0.70199999999999996</v>
      </c>
      <c r="BF5" s="18">
        <v>1.131</v>
      </c>
      <c r="BG5" s="18">
        <v>1.137</v>
      </c>
      <c r="BH5" s="18">
        <f t="shared" si="18"/>
        <v>1.1339999999999999</v>
      </c>
      <c r="BI5" s="19">
        <v>1.2430000000000001</v>
      </c>
      <c r="BJ5" s="19">
        <v>1.2490000000000001</v>
      </c>
      <c r="BK5" s="19">
        <f t="shared" si="19"/>
        <v>1.246</v>
      </c>
      <c r="BL5" s="18">
        <v>1.056</v>
      </c>
      <c r="BM5" s="18">
        <v>1.0509999999999999</v>
      </c>
      <c r="BN5" s="23">
        <f t="shared" si="20"/>
        <v>1.0535000000000001</v>
      </c>
      <c r="BO5" s="14">
        <v>1.0509999999999999</v>
      </c>
      <c r="BP5" s="14">
        <v>1.075</v>
      </c>
      <c r="BQ5" s="14">
        <f t="shared" si="21"/>
        <v>1.0629999999999999</v>
      </c>
      <c r="BR5" s="16">
        <v>1.1080000000000001</v>
      </c>
      <c r="BS5" s="16">
        <v>1.085</v>
      </c>
      <c r="BT5" s="16">
        <f>AVERAGE(BR5:BS5)</f>
        <v>1.0965</v>
      </c>
      <c r="BU5" s="14">
        <v>1.1619999999999999</v>
      </c>
      <c r="BV5" s="14">
        <v>1.159</v>
      </c>
      <c r="BW5" s="14">
        <f t="shared" si="23"/>
        <v>1.1604999999999999</v>
      </c>
      <c r="BX5" s="18">
        <v>1.5860000000000001</v>
      </c>
      <c r="BY5" s="18">
        <v>1.5880000000000001</v>
      </c>
      <c r="BZ5" s="18">
        <f t="shared" si="24"/>
        <v>1.5870000000000002</v>
      </c>
      <c r="CA5" s="24">
        <v>1.1200000000000001</v>
      </c>
      <c r="CB5" s="19">
        <v>1.1220000000000001</v>
      </c>
      <c r="CC5" s="25">
        <f t="shared" si="25"/>
        <v>1.121</v>
      </c>
      <c r="CD5" s="26">
        <v>1.369</v>
      </c>
      <c r="CE5" s="26">
        <v>1.359</v>
      </c>
      <c r="CF5" s="31">
        <f t="shared" si="26"/>
        <v>1.3639999999999999</v>
      </c>
    </row>
    <row r="6" spans="1:84">
      <c r="A6" s="13" t="s">
        <v>37</v>
      </c>
      <c r="B6" s="14">
        <v>0.24399999999999999</v>
      </c>
      <c r="C6" s="14">
        <v>0.249</v>
      </c>
      <c r="D6" s="28">
        <f t="shared" si="0"/>
        <v>0.2465</v>
      </c>
      <c r="E6" s="16">
        <v>0.25</v>
      </c>
      <c r="F6" s="16">
        <v>0.24399999999999999</v>
      </c>
      <c r="G6" s="29">
        <f t="shared" si="1"/>
        <v>0.247</v>
      </c>
      <c r="H6" s="14">
        <v>0.311</v>
      </c>
      <c r="I6" s="14">
        <v>0.312</v>
      </c>
      <c r="J6" s="29">
        <f t="shared" si="2"/>
        <v>0.3115</v>
      </c>
      <c r="K6" s="17">
        <v>0.36799999999999999</v>
      </c>
      <c r="L6" s="17">
        <v>0.35799999999999998</v>
      </c>
      <c r="M6" s="29">
        <f t="shared" si="3"/>
        <v>0.36299999999999999</v>
      </c>
      <c r="N6" s="18">
        <v>0.39600000000000002</v>
      </c>
      <c r="O6" s="18">
        <v>0.40100000000000002</v>
      </c>
      <c r="P6" s="29">
        <f t="shared" si="4"/>
        <v>0.39850000000000002</v>
      </c>
      <c r="Q6" s="19">
        <v>0.85099999999999998</v>
      </c>
      <c r="R6" s="19">
        <v>0.85599999999999998</v>
      </c>
      <c r="S6" s="29">
        <f t="shared" si="5"/>
        <v>0.85349999999999993</v>
      </c>
      <c r="T6" s="18">
        <v>0.53700000000000003</v>
      </c>
      <c r="U6" s="18">
        <v>0.54100000000000004</v>
      </c>
      <c r="V6" s="29">
        <f t="shared" si="6"/>
        <v>0.53900000000000003</v>
      </c>
      <c r="W6" s="19">
        <v>0.69399999999999995</v>
      </c>
      <c r="X6" s="19">
        <v>0.70299999999999996</v>
      </c>
      <c r="Y6" s="29">
        <f t="shared" si="7"/>
        <v>0.6984999999999999</v>
      </c>
      <c r="Z6" s="20">
        <v>0.439</v>
      </c>
      <c r="AA6" s="20">
        <v>0.442</v>
      </c>
      <c r="AB6" s="30">
        <f t="shared" si="8"/>
        <v>0.4405</v>
      </c>
      <c r="AC6" s="21">
        <v>0.99</v>
      </c>
      <c r="AD6" s="29">
        <v>0.96499999999999997</v>
      </c>
      <c r="AE6" s="16">
        <v>0.437</v>
      </c>
      <c r="AF6" s="16">
        <v>0.441</v>
      </c>
      <c r="AG6" s="29">
        <f t="shared" si="9"/>
        <v>0.439</v>
      </c>
      <c r="AH6" s="14">
        <v>0.45700000000000002</v>
      </c>
      <c r="AI6" s="14">
        <v>0.46600000000000003</v>
      </c>
      <c r="AJ6" s="29">
        <f t="shared" si="10"/>
        <v>0.46150000000000002</v>
      </c>
      <c r="AK6" s="18">
        <v>1.026</v>
      </c>
      <c r="AL6" s="18">
        <v>1.0309999999999999</v>
      </c>
      <c r="AM6" s="29">
        <f t="shared" si="11"/>
        <v>1.0285</v>
      </c>
      <c r="AN6" s="19">
        <v>0.96799999999999997</v>
      </c>
      <c r="AO6" s="19">
        <v>0.93</v>
      </c>
      <c r="AP6" s="29">
        <f t="shared" si="12"/>
        <v>0.94900000000000007</v>
      </c>
      <c r="AQ6" s="18">
        <v>0.78600000000000003</v>
      </c>
      <c r="AR6" s="18">
        <v>0.77800000000000002</v>
      </c>
      <c r="AS6" s="29">
        <f t="shared" si="13"/>
        <v>0.78200000000000003</v>
      </c>
      <c r="AT6" s="19">
        <v>1.014</v>
      </c>
      <c r="AU6" s="19">
        <v>1.0149999999999999</v>
      </c>
      <c r="AV6" s="29">
        <f t="shared" si="14"/>
        <v>1.0145</v>
      </c>
      <c r="AW6" s="14">
        <v>0.80600000000000005</v>
      </c>
      <c r="AX6" s="14">
        <v>0.81100000000000005</v>
      </c>
      <c r="AY6" s="29">
        <f t="shared" si="15"/>
        <v>0.8085</v>
      </c>
      <c r="AZ6" s="16">
        <v>0.68799999999999994</v>
      </c>
      <c r="BA6" s="22">
        <v>0.70399999999999996</v>
      </c>
      <c r="BB6" s="29">
        <f t="shared" si="16"/>
        <v>0.69599999999999995</v>
      </c>
      <c r="BC6" s="14">
        <v>0.75900000000000001</v>
      </c>
      <c r="BD6" s="14">
        <v>0.76300000000000001</v>
      </c>
      <c r="BE6" s="29">
        <f t="shared" si="17"/>
        <v>0.76100000000000001</v>
      </c>
      <c r="BF6" s="18">
        <v>0.95699999999999996</v>
      </c>
      <c r="BG6" s="18">
        <v>0.95399999999999996</v>
      </c>
      <c r="BH6" s="18">
        <f t="shared" si="18"/>
        <v>0.95550000000000002</v>
      </c>
      <c r="BI6" s="19">
        <v>1.1619999999999999</v>
      </c>
      <c r="BJ6" s="19">
        <v>1.169</v>
      </c>
      <c r="BK6" s="19">
        <f t="shared" si="19"/>
        <v>1.1655</v>
      </c>
      <c r="BL6" s="18">
        <v>1.1539999999999999</v>
      </c>
      <c r="BM6" s="18">
        <v>1.1559999999999999</v>
      </c>
      <c r="BN6" s="23">
        <f t="shared" si="20"/>
        <v>1.1549999999999998</v>
      </c>
      <c r="BO6" s="14">
        <v>1.143</v>
      </c>
      <c r="BP6" s="14">
        <v>1.1639999999999999</v>
      </c>
      <c r="BQ6" s="14">
        <f t="shared" si="21"/>
        <v>1.1535</v>
      </c>
      <c r="BR6" s="16">
        <v>1.173</v>
      </c>
      <c r="BS6" s="16">
        <v>1.1910000000000001</v>
      </c>
      <c r="BT6" s="16">
        <f t="shared" si="22"/>
        <v>1.1819999999999999</v>
      </c>
      <c r="BU6" s="14">
        <v>0.95499999999999996</v>
      </c>
      <c r="BV6" s="14">
        <v>0.95499999999999996</v>
      </c>
      <c r="BW6" s="14">
        <f t="shared" si="23"/>
        <v>0.95499999999999996</v>
      </c>
      <c r="BX6" s="18">
        <v>1.389</v>
      </c>
      <c r="BY6" s="18">
        <v>1.3919999999999999</v>
      </c>
      <c r="BZ6" s="18">
        <f t="shared" si="24"/>
        <v>1.3904999999999998</v>
      </c>
      <c r="CA6" s="24">
        <v>1.248</v>
      </c>
      <c r="CB6" s="19">
        <v>1.248</v>
      </c>
      <c r="CC6" s="25">
        <f t="shared" si="25"/>
        <v>1.248</v>
      </c>
      <c r="CD6" s="26">
        <v>1.4339999999999999</v>
      </c>
      <c r="CE6" s="26">
        <v>1.41</v>
      </c>
      <c r="CF6" s="31">
        <f t="shared" si="26"/>
        <v>1.4219999999999999</v>
      </c>
    </row>
    <row r="7" spans="1:84">
      <c r="A7" s="13" t="s">
        <v>38</v>
      </c>
      <c r="B7" s="32">
        <v>0.16600000000000001</v>
      </c>
      <c r="C7" s="32">
        <v>0.16900000000000001</v>
      </c>
      <c r="D7" s="28">
        <f t="shared" si="0"/>
        <v>0.16750000000000001</v>
      </c>
      <c r="E7" s="33">
        <v>0.35099999999999998</v>
      </c>
      <c r="F7" s="33">
        <v>0.35099999999999998</v>
      </c>
      <c r="G7" s="29">
        <f t="shared" si="1"/>
        <v>0.35099999999999998</v>
      </c>
      <c r="H7" s="32">
        <v>0.313</v>
      </c>
      <c r="I7" s="32">
        <v>0.316</v>
      </c>
      <c r="J7" s="29">
        <f t="shared" si="2"/>
        <v>0.3145</v>
      </c>
      <c r="K7" s="17">
        <v>0.47799999999999998</v>
      </c>
      <c r="L7" s="17">
        <v>0.46899999999999997</v>
      </c>
      <c r="M7" s="29">
        <f t="shared" si="3"/>
        <v>0.47349999999999998</v>
      </c>
      <c r="N7" s="34">
        <v>0.72399999999999998</v>
      </c>
      <c r="O7" s="34">
        <v>0.748</v>
      </c>
      <c r="P7" s="29">
        <f t="shared" si="4"/>
        <v>0.73599999999999999</v>
      </c>
      <c r="Q7" s="35">
        <v>0.91100000000000003</v>
      </c>
      <c r="R7" s="35">
        <v>0.91700000000000004</v>
      </c>
      <c r="S7" s="29">
        <f t="shared" si="5"/>
        <v>0.91400000000000003</v>
      </c>
      <c r="T7" s="34">
        <v>0.58299999999999996</v>
      </c>
      <c r="U7" s="34">
        <v>0.58699999999999997</v>
      </c>
      <c r="V7" s="29">
        <f t="shared" si="6"/>
        <v>0.58499999999999996</v>
      </c>
      <c r="W7" s="35">
        <v>0.55400000000000005</v>
      </c>
      <c r="X7" s="35">
        <v>0.56599999999999995</v>
      </c>
      <c r="Y7" s="29">
        <f t="shared" si="7"/>
        <v>0.56000000000000005</v>
      </c>
      <c r="Z7" s="20">
        <v>0.57499999999999996</v>
      </c>
      <c r="AA7" s="20">
        <v>0.57599999999999996</v>
      </c>
      <c r="AB7" s="30">
        <f t="shared" si="8"/>
        <v>0.5754999999999999</v>
      </c>
      <c r="AC7" s="36">
        <v>1.218</v>
      </c>
      <c r="AD7" s="29">
        <v>1.194</v>
      </c>
      <c r="AE7" s="16">
        <v>0.46400000000000002</v>
      </c>
      <c r="AF7" s="16">
        <v>0.46800000000000003</v>
      </c>
      <c r="AG7" s="29">
        <f t="shared" si="9"/>
        <v>0.46600000000000003</v>
      </c>
      <c r="AH7" s="14">
        <v>0.63500000000000001</v>
      </c>
      <c r="AI7" s="14">
        <v>0.64500000000000002</v>
      </c>
      <c r="AJ7" s="29">
        <f t="shared" si="10"/>
        <v>0.64</v>
      </c>
      <c r="AK7" s="18">
        <v>1.0860000000000001</v>
      </c>
      <c r="AL7" s="18">
        <v>1.091</v>
      </c>
      <c r="AM7" s="29">
        <f t="shared" si="11"/>
        <v>1.0885</v>
      </c>
      <c r="AN7" s="19">
        <v>0.90800000000000003</v>
      </c>
      <c r="AO7" s="19">
        <v>0.88600000000000001</v>
      </c>
      <c r="AP7" s="29">
        <f t="shared" si="12"/>
        <v>0.89700000000000002</v>
      </c>
      <c r="AQ7" s="18">
        <v>1.089</v>
      </c>
      <c r="AR7" s="18">
        <v>1.0840000000000001</v>
      </c>
      <c r="AS7" s="29">
        <f t="shared" si="13"/>
        <v>1.0865</v>
      </c>
      <c r="AT7" s="19">
        <v>0.81100000000000005</v>
      </c>
      <c r="AU7" s="19">
        <v>0.82099999999999995</v>
      </c>
      <c r="AV7" s="29">
        <f t="shared" si="14"/>
        <v>0.81600000000000006</v>
      </c>
      <c r="AW7" s="14">
        <v>0.73899999999999999</v>
      </c>
      <c r="AX7" s="14">
        <v>0.73899999999999999</v>
      </c>
      <c r="AY7" s="29">
        <f t="shared" si="15"/>
        <v>0.73899999999999999</v>
      </c>
      <c r="AZ7" s="16">
        <v>0.93700000000000006</v>
      </c>
      <c r="BA7" s="22">
        <v>0.93400000000000005</v>
      </c>
      <c r="BB7" s="29">
        <f t="shared" si="16"/>
        <v>0.9355</v>
      </c>
      <c r="BC7" s="14">
        <v>0.85299999999999998</v>
      </c>
      <c r="BD7" s="14">
        <v>0.85599999999999998</v>
      </c>
      <c r="BE7" s="29">
        <f t="shared" si="17"/>
        <v>0.85450000000000004</v>
      </c>
      <c r="BF7" s="18">
        <v>1.21</v>
      </c>
      <c r="BG7" s="18">
        <v>1.2110000000000001</v>
      </c>
      <c r="BH7" s="18">
        <f t="shared" si="18"/>
        <v>1.2105000000000001</v>
      </c>
      <c r="BI7" s="19">
        <v>1.246</v>
      </c>
      <c r="BJ7" s="19">
        <v>1.246</v>
      </c>
      <c r="BK7" s="19">
        <f t="shared" si="19"/>
        <v>1.246</v>
      </c>
      <c r="BL7" s="18">
        <v>1.1739999999999999</v>
      </c>
      <c r="BM7" s="18">
        <v>1.177</v>
      </c>
      <c r="BN7" s="23">
        <f t="shared" si="20"/>
        <v>1.1755</v>
      </c>
      <c r="BO7" s="14">
        <v>0.94799999999999995</v>
      </c>
      <c r="BP7" s="14">
        <v>1.0149999999999999</v>
      </c>
      <c r="BQ7" s="14">
        <f t="shared" si="21"/>
        <v>0.98149999999999993</v>
      </c>
      <c r="BR7" s="16">
        <v>1.157</v>
      </c>
      <c r="BS7" s="16">
        <v>1.1619999999999999</v>
      </c>
      <c r="BT7" s="16">
        <f t="shared" si="22"/>
        <v>1.1595</v>
      </c>
      <c r="BU7" s="14">
        <v>0.98699999999999999</v>
      </c>
      <c r="BV7" s="14">
        <v>0.98699999999999999</v>
      </c>
      <c r="BW7" s="14">
        <f t="shared" si="23"/>
        <v>0.98699999999999999</v>
      </c>
      <c r="BX7" s="18">
        <v>1.34</v>
      </c>
      <c r="BY7" s="18">
        <v>1.339</v>
      </c>
      <c r="BZ7" s="18">
        <f t="shared" si="24"/>
        <v>1.3395000000000001</v>
      </c>
      <c r="CA7" s="24">
        <v>1.3029999999999999</v>
      </c>
      <c r="CB7" s="19">
        <v>1.302</v>
      </c>
      <c r="CC7" s="25">
        <f t="shared" si="25"/>
        <v>1.3025</v>
      </c>
      <c r="CD7" s="26">
        <v>1.1659999999999999</v>
      </c>
      <c r="CE7" s="26">
        <v>1.1890000000000001</v>
      </c>
      <c r="CF7" s="31">
        <f t="shared" si="26"/>
        <v>1.1775</v>
      </c>
    </row>
    <row r="8" spans="1:84">
      <c r="A8" s="13" t="s">
        <v>39</v>
      </c>
      <c r="B8" s="32">
        <v>0.28699999999999998</v>
      </c>
      <c r="C8" s="32">
        <v>0.27500000000000002</v>
      </c>
      <c r="D8" s="28">
        <f t="shared" si="0"/>
        <v>0.28100000000000003</v>
      </c>
      <c r="E8" s="33">
        <v>0.40400000000000003</v>
      </c>
      <c r="F8" s="33">
        <v>0.38800000000000001</v>
      </c>
      <c r="G8" s="29">
        <f t="shared" si="1"/>
        <v>0.39600000000000002</v>
      </c>
      <c r="H8" s="32">
        <v>0.34899999999999998</v>
      </c>
      <c r="I8" s="32">
        <v>0.37</v>
      </c>
      <c r="J8" s="29">
        <f t="shared" si="2"/>
        <v>0.35949999999999999</v>
      </c>
      <c r="K8" s="17">
        <v>0.63900000000000001</v>
      </c>
      <c r="L8" s="17">
        <v>0.624</v>
      </c>
      <c r="M8" s="29">
        <f t="shared" si="3"/>
        <v>0.63149999999999995</v>
      </c>
      <c r="N8" s="34">
        <v>0.81699999999999995</v>
      </c>
      <c r="O8" s="34">
        <v>0.82299999999999995</v>
      </c>
      <c r="P8" s="29">
        <f t="shared" si="4"/>
        <v>0.82</v>
      </c>
      <c r="Q8" s="35">
        <v>0.98499999999999999</v>
      </c>
      <c r="R8" s="35">
        <v>0.99</v>
      </c>
      <c r="S8" s="29">
        <f t="shared" si="5"/>
        <v>0.98750000000000004</v>
      </c>
      <c r="T8" s="34">
        <v>0.443</v>
      </c>
      <c r="U8" s="34">
        <v>0.44500000000000001</v>
      </c>
      <c r="V8" s="29">
        <f t="shared" si="6"/>
        <v>0.44400000000000001</v>
      </c>
      <c r="W8" s="35">
        <v>0.59</v>
      </c>
      <c r="X8" s="35">
        <v>0.60499999999999998</v>
      </c>
      <c r="Y8" s="29">
        <f t="shared" si="7"/>
        <v>0.59749999999999992</v>
      </c>
      <c r="Z8" s="20">
        <v>0.67800000000000005</v>
      </c>
      <c r="AA8" s="20">
        <v>0.68400000000000005</v>
      </c>
      <c r="AB8" s="30">
        <f t="shared" si="8"/>
        <v>0.68100000000000005</v>
      </c>
      <c r="AC8" s="36">
        <v>1.232</v>
      </c>
      <c r="AD8" s="29">
        <v>1.2110000000000001</v>
      </c>
      <c r="AE8" s="16">
        <v>0.51800000000000002</v>
      </c>
      <c r="AF8" s="16">
        <v>0.52300000000000002</v>
      </c>
      <c r="AG8" s="29">
        <f t="shared" si="9"/>
        <v>0.52049999999999996</v>
      </c>
      <c r="AH8" s="14">
        <v>0.81799999999999995</v>
      </c>
      <c r="AI8" s="14">
        <v>0.82699999999999996</v>
      </c>
      <c r="AJ8" s="29">
        <f t="shared" si="10"/>
        <v>0.82250000000000001</v>
      </c>
      <c r="AK8" s="18">
        <v>1.0309999999999999</v>
      </c>
      <c r="AL8" s="18">
        <v>1.0329999999999999</v>
      </c>
      <c r="AM8" s="29">
        <f t="shared" si="11"/>
        <v>1.032</v>
      </c>
      <c r="AN8" s="19">
        <v>0.89300000000000002</v>
      </c>
      <c r="AO8" s="19">
        <v>0.88500000000000001</v>
      </c>
      <c r="AP8" s="29">
        <f t="shared" si="12"/>
        <v>0.88900000000000001</v>
      </c>
      <c r="AQ8" s="18">
        <v>1.044</v>
      </c>
      <c r="AR8" s="18">
        <v>1.0489999999999999</v>
      </c>
      <c r="AS8" s="29">
        <f t="shared" si="13"/>
        <v>1.0465</v>
      </c>
      <c r="AT8" s="19">
        <v>0.89800000000000002</v>
      </c>
      <c r="AU8" s="19">
        <v>0.89800000000000002</v>
      </c>
      <c r="AV8" s="29">
        <f t="shared" si="14"/>
        <v>0.89800000000000002</v>
      </c>
      <c r="AW8" s="14">
        <v>0.67300000000000004</v>
      </c>
      <c r="AX8" s="14">
        <v>0.67300000000000004</v>
      </c>
      <c r="AY8" s="29">
        <f t="shared" si="15"/>
        <v>0.67300000000000004</v>
      </c>
      <c r="AZ8" s="16">
        <v>1.085</v>
      </c>
      <c r="BA8" s="22">
        <v>1.071</v>
      </c>
      <c r="BB8" s="29">
        <f t="shared" si="16"/>
        <v>1.0779999999999998</v>
      </c>
      <c r="BC8" s="14">
        <v>0.93700000000000006</v>
      </c>
      <c r="BD8" s="14">
        <v>0.94399999999999995</v>
      </c>
      <c r="BE8" s="29">
        <f t="shared" si="17"/>
        <v>0.9405</v>
      </c>
      <c r="BF8" s="18">
        <v>1.3049999999999999</v>
      </c>
      <c r="BG8" s="18">
        <v>1.3160000000000001</v>
      </c>
      <c r="BH8" s="18">
        <f t="shared" si="18"/>
        <v>1.3105</v>
      </c>
      <c r="BI8" s="19">
        <v>1.3320000000000001</v>
      </c>
      <c r="BJ8" s="19">
        <v>1.331</v>
      </c>
      <c r="BK8" s="19">
        <f t="shared" si="19"/>
        <v>1.3315000000000001</v>
      </c>
      <c r="BL8" s="18">
        <v>1.214</v>
      </c>
      <c r="BM8" s="18">
        <v>1.226</v>
      </c>
      <c r="BN8" s="23">
        <f t="shared" si="20"/>
        <v>1.22</v>
      </c>
      <c r="BO8" s="14">
        <v>0.92200000000000004</v>
      </c>
      <c r="BP8" s="14">
        <v>0.92100000000000004</v>
      </c>
      <c r="BQ8" s="14">
        <f t="shared" si="21"/>
        <v>0.92149999999999999</v>
      </c>
      <c r="BR8" s="16">
        <v>1.0880000000000001</v>
      </c>
      <c r="BS8" s="16">
        <v>1.05</v>
      </c>
      <c r="BT8" s="16">
        <f t="shared" si="22"/>
        <v>1.069</v>
      </c>
      <c r="BU8" s="14">
        <v>0.99299999999999999</v>
      </c>
      <c r="BV8" s="14">
        <v>0.99299999999999999</v>
      </c>
      <c r="BW8" s="14">
        <f t="shared" si="23"/>
        <v>0.99299999999999999</v>
      </c>
      <c r="BX8" s="18">
        <v>1.173</v>
      </c>
      <c r="BY8" s="18">
        <v>1.66</v>
      </c>
      <c r="BZ8" s="18">
        <f t="shared" si="24"/>
        <v>1.4165000000000001</v>
      </c>
      <c r="CA8" s="24">
        <v>1.198</v>
      </c>
      <c r="CB8" s="19">
        <v>1.198</v>
      </c>
      <c r="CC8" s="25">
        <f t="shared" si="25"/>
        <v>1.198</v>
      </c>
      <c r="CD8" s="26">
        <v>1.226</v>
      </c>
      <c r="CE8" s="26">
        <v>1.236</v>
      </c>
      <c r="CF8" s="31">
        <f t="shared" si="26"/>
        <v>1.2309999999999999</v>
      </c>
    </row>
    <row r="9" spans="1:84">
      <c r="A9" s="37" t="s">
        <v>40</v>
      </c>
      <c r="B9" s="38">
        <v>0.20399999999999999</v>
      </c>
      <c r="C9" s="38">
        <v>0.20499999999999999</v>
      </c>
      <c r="D9" s="39">
        <f t="shared" si="0"/>
        <v>0.20449999999999999</v>
      </c>
      <c r="E9" s="40">
        <v>0.13700000000000001</v>
      </c>
      <c r="F9" s="40">
        <v>0.13700000000000001</v>
      </c>
      <c r="G9" s="41">
        <f t="shared" si="1"/>
        <v>0.13700000000000001</v>
      </c>
      <c r="H9" s="38">
        <v>0.52700000000000002</v>
      </c>
      <c r="I9" s="38">
        <v>0.47399999999999998</v>
      </c>
      <c r="J9" s="41">
        <f t="shared" si="2"/>
        <v>0.50049999999999994</v>
      </c>
      <c r="K9" s="42">
        <v>0.42099999999999999</v>
      </c>
      <c r="L9" s="42">
        <v>0.42199999999999999</v>
      </c>
      <c r="M9" s="41">
        <f t="shared" si="3"/>
        <v>0.42149999999999999</v>
      </c>
      <c r="N9" s="43">
        <v>0.79500000000000004</v>
      </c>
      <c r="O9" s="43">
        <v>0.8</v>
      </c>
      <c r="P9" s="41">
        <f t="shared" si="4"/>
        <v>0.7975000000000001</v>
      </c>
      <c r="Q9" s="44">
        <v>0.76800000000000002</v>
      </c>
      <c r="R9" s="44">
        <v>0.77500000000000002</v>
      </c>
      <c r="S9" s="41">
        <f t="shared" si="5"/>
        <v>0.77150000000000007</v>
      </c>
      <c r="T9" s="43">
        <v>0.81499999999999995</v>
      </c>
      <c r="U9" s="43">
        <v>0.81599999999999995</v>
      </c>
      <c r="V9" s="41">
        <f t="shared" si="6"/>
        <v>0.81549999999999989</v>
      </c>
      <c r="W9" s="44">
        <v>0.76700000000000002</v>
      </c>
      <c r="X9" s="44">
        <v>0.77900000000000003</v>
      </c>
      <c r="Y9" s="41">
        <f t="shared" si="7"/>
        <v>0.77300000000000002</v>
      </c>
      <c r="Z9" s="45">
        <v>0.82599999999999996</v>
      </c>
      <c r="AA9" s="45">
        <v>0.83399999999999996</v>
      </c>
      <c r="AB9" s="46">
        <f t="shared" si="8"/>
        <v>0.83</v>
      </c>
      <c r="AC9" s="47">
        <v>1.2290000000000001</v>
      </c>
      <c r="AD9" s="41">
        <v>1.232</v>
      </c>
      <c r="AE9" s="48">
        <v>0.75800000000000001</v>
      </c>
      <c r="AF9" s="48">
        <v>0.76100000000000001</v>
      </c>
      <c r="AG9" s="41">
        <f t="shared" si="9"/>
        <v>0.75950000000000006</v>
      </c>
      <c r="AH9" s="49">
        <v>0.95699999999999996</v>
      </c>
      <c r="AI9" s="49">
        <v>0.97199999999999998</v>
      </c>
      <c r="AJ9" s="41">
        <f t="shared" si="10"/>
        <v>0.96449999999999991</v>
      </c>
      <c r="AK9" s="50">
        <v>1.022</v>
      </c>
      <c r="AL9" s="50">
        <v>1.0289999999999999</v>
      </c>
      <c r="AM9" s="41">
        <f t="shared" si="11"/>
        <v>1.0255000000000001</v>
      </c>
      <c r="AN9" s="51">
        <v>1</v>
      </c>
      <c r="AO9" s="51">
        <v>0.98899999999999999</v>
      </c>
      <c r="AP9" s="41">
        <f t="shared" si="12"/>
        <v>0.99449999999999994</v>
      </c>
      <c r="AQ9" s="50">
        <v>1.1930000000000001</v>
      </c>
      <c r="AR9" s="50">
        <v>1.2050000000000001</v>
      </c>
      <c r="AS9" s="41">
        <f t="shared" si="13"/>
        <v>1.1990000000000001</v>
      </c>
      <c r="AT9" s="51">
        <v>1.004</v>
      </c>
      <c r="AU9" s="51">
        <v>1.022</v>
      </c>
      <c r="AV9" s="41">
        <f t="shared" si="14"/>
        <v>1.0129999999999999</v>
      </c>
      <c r="AW9" s="49">
        <v>0.85699999999999998</v>
      </c>
      <c r="AX9" s="49">
        <v>0.89800000000000002</v>
      </c>
      <c r="AY9" s="41">
        <f t="shared" si="15"/>
        <v>0.87749999999999995</v>
      </c>
      <c r="AZ9" s="48">
        <v>1.155</v>
      </c>
      <c r="BA9" s="52">
        <v>1.149</v>
      </c>
      <c r="BB9" s="41">
        <f t="shared" si="16"/>
        <v>1.1520000000000001</v>
      </c>
      <c r="BC9" s="49">
        <v>1.046</v>
      </c>
      <c r="BD9" s="49">
        <v>1.046</v>
      </c>
      <c r="BE9" s="41">
        <f t="shared" si="17"/>
        <v>1.046</v>
      </c>
      <c r="BF9" s="50">
        <v>1.335</v>
      </c>
      <c r="BG9" s="50">
        <v>1.3360000000000001</v>
      </c>
      <c r="BH9" s="50">
        <f t="shared" si="18"/>
        <v>1.3355000000000001</v>
      </c>
      <c r="BI9" s="51">
        <v>1.165</v>
      </c>
      <c r="BJ9" s="51">
        <v>1.17</v>
      </c>
      <c r="BK9" s="51">
        <f t="shared" si="19"/>
        <v>1.1675</v>
      </c>
      <c r="BL9" s="50">
        <v>1.335</v>
      </c>
      <c r="BM9" s="50">
        <v>1.3460000000000001</v>
      </c>
      <c r="BN9" s="53">
        <f t="shared" si="20"/>
        <v>1.3405</v>
      </c>
      <c r="BO9" s="49">
        <v>1.091</v>
      </c>
      <c r="BP9" s="49">
        <v>1.103</v>
      </c>
      <c r="BQ9" s="49">
        <f t="shared" si="21"/>
        <v>1.097</v>
      </c>
      <c r="BR9" s="16">
        <v>1.046</v>
      </c>
      <c r="BS9" s="16">
        <v>1.044</v>
      </c>
      <c r="BT9" s="16">
        <f t="shared" si="22"/>
        <v>1.0449999999999999</v>
      </c>
      <c r="BU9" s="14">
        <v>1.3420000000000001</v>
      </c>
      <c r="BV9" s="14">
        <v>1.3420000000000001</v>
      </c>
      <c r="BW9" s="14">
        <f>AVERAGE(BU9:BV9)</f>
        <v>1.3420000000000001</v>
      </c>
      <c r="BX9" s="50">
        <v>1.2649999999999999</v>
      </c>
      <c r="BY9" s="50">
        <v>1.2629999999999999</v>
      </c>
      <c r="BZ9" s="50">
        <f t="shared" si="24"/>
        <v>1.2639999999999998</v>
      </c>
      <c r="CA9" s="54">
        <v>1.3520000000000001</v>
      </c>
      <c r="CB9" s="51">
        <v>1.357</v>
      </c>
      <c r="CC9" s="55">
        <f t="shared" si="25"/>
        <v>1.3545</v>
      </c>
      <c r="CD9" s="56">
        <v>1.4550000000000001</v>
      </c>
      <c r="CE9" s="56">
        <v>1.4550000000000001</v>
      </c>
      <c r="CF9" s="57">
        <f t="shared" si="26"/>
        <v>1.4550000000000001</v>
      </c>
    </row>
    <row r="10" spans="1:84" s="29" customFormat="1" ht="6.95" customHeight="1">
      <c r="A10" s="58"/>
      <c r="D10" s="28"/>
      <c r="K10" s="30"/>
      <c r="L10" s="30"/>
      <c r="Z10" s="30"/>
      <c r="AA10" s="30"/>
      <c r="AB10" s="30"/>
    </row>
    <row r="11" spans="1:84">
      <c r="A11" s="59" t="s">
        <v>41</v>
      </c>
      <c r="B11" s="60">
        <v>4.2999999999999997E-2</v>
      </c>
      <c r="C11" s="61">
        <v>4.1000000000000002E-2</v>
      </c>
      <c r="D11" s="62">
        <f t="shared" si="0"/>
        <v>4.1999999999999996E-2</v>
      </c>
      <c r="E11" s="63">
        <v>4.2000000000000003E-2</v>
      </c>
      <c r="F11" s="63">
        <v>3.7999999999999999E-2</v>
      </c>
      <c r="G11" s="64">
        <f t="shared" si="1"/>
        <v>0.04</v>
      </c>
      <c r="H11" s="61">
        <v>3.7999999999999999E-2</v>
      </c>
      <c r="I11" s="61">
        <v>3.7999999999999999E-2</v>
      </c>
      <c r="J11" s="60">
        <f t="shared" si="2"/>
        <v>3.7999999999999999E-2</v>
      </c>
      <c r="K11" s="65">
        <v>3.7999999999999999E-2</v>
      </c>
      <c r="L11" s="65">
        <v>3.9E-2</v>
      </c>
      <c r="M11" s="64">
        <f t="shared" si="3"/>
        <v>3.85E-2</v>
      </c>
      <c r="N11" s="66">
        <v>3.6999999999999998E-2</v>
      </c>
      <c r="O11" s="67">
        <v>3.5999999999999997E-2</v>
      </c>
      <c r="P11" s="66">
        <f t="shared" si="4"/>
        <v>3.6499999999999998E-2</v>
      </c>
      <c r="Q11" s="68">
        <v>3.6999999999999998E-2</v>
      </c>
      <c r="R11" s="68">
        <v>3.5999999999999997E-2</v>
      </c>
      <c r="S11" s="68">
        <f t="shared" si="5"/>
        <v>3.6499999999999998E-2</v>
      </c>
      <c r="T11" s="66">
        <v>3.5999999999999997E-2</v>
      </c>
      <c r="U11" s="66">
        <v>3.5999999999999997E-2</v>
      </c>
      <c r="V11" s="66">
        <f t="shared" si="6"/>
        <v>3.5999999999999997E-2</v>
      </c>
      <c r="W11" s="68">
        <v>3.6999999999999998E-2</v>
      </c>
      <c r="X11" s="68">
        <v>3.6999999999999998E-2</v>
      </c>
      <c r="Y11" s="68">
        <f t="shared" si="7"/>
        <v>3.6999999999999998E-2</v>
      </c>
      <c r="Z11" s="69">
        <v>3.7999999999999999E-2</v>
      </c>
      <c r="AA11" s="70">
        <v>3.7999999999999999E-2</v>
      </c>
      <c r="AB11" s="69">
        <f t="shared" si="8"/>
        <v>3.7999999999999999E-2</v>
      </c>
      <c r="AC11" s="71">
        <v>3.9E-2</v>
      </c>
      <c r="AD11" s="71">
        <v>3.7999999999999999E-2</v>
      </c>
      <c r="AE11" s="64">
        <v>3.9E-2</v>
      </c>
      <c r="AF11" s="64">
        <v>3.5999999999999997E-2</v>
      </c>
      <c r="AG11" s="64">
        <f t="shared" si="9"/>
        <v>3.7499999999999999E-2</v>
      </c>
      <c r="AH11" s="60">
        <v>3.5999999999999997E-2</v>
      </c>
      <c r="AI11" s="60">
        <v>3.5999999999999997E-2</v>
      </c>
      <c r="AJ11" s="60">
        <f t="shared" si="10"/>
        <v>3.5999999999999997E-2</v>
      </c>
      <c r="AK11" s="66">
        <v>3.5999999999999997E-2</v>
      </c>
      <c r="AL11" s="66">
        <v>3.5999999999999997E-2</v>
      </c>
      <c r="AM11" s="66">
        <f t="shared" si="11"/>
        <v>3.5999999999999997E-2</v>
      </c>
      <c r="AN11" s="68">
        <v>3.5999999999999997E-2</v>
      </c>
      <c r="AO11" s="68">
        <v>3.5999999999999997E-2</v>
      </c>
      <c r="AP11" s="68">
        <f t="shared" si="12"/>
        <v>3.5999999999999997E-2</v>
      </c>
      <c r="AQ11" s="66">
        <v>3.5999999999999997E-2</v>
      </c>
      <c r="AR11" s="66">
        <v>3.5999999999999997E-2</v>
      </c>
      <c r="AS11" s="66">
        <f t="shared" si="13"/>
        <v>3.5999999999999997E-2</v>
      </c>
      <c r="AT11" s="68">
        <v>3.5999999999999997E-2</v>
      </c>
      <c r="AU11" s="68">
        <v>3.5999999999999997E-2</v>
      </c>
      <c r="AV11" s="68">
        <f t="shared" si="14"/>
        <v>3.5999999999999997E-2</v>
      </c>
      <c r="AW11" s="60">
        <v>3.5999999999999997E-2</v>
      </c>
      <c r="AX11" s="60">
        <v>3.6999999999999998E-2</v>
      </c>
      <c r="AY11" s="60">
        <f t="shared" si="15"/>
        <v>3.6499999999999998E-2</v>
      </c>
      <c r="AZ11" s="64">
        <v>3.5999999999999997E-2</v>
      </c>
      <c r="BA11" s="72">
        <v>3.5000000000000003E-2</v>
      </c>
      <c r="BB11" s="64">
        <f t="shared" si="16"/>
        <v>3.5500000000000004E-2</v>
      </c>
      <c r="BC11" s="60">
        <v>3.5999999999999997E-2</v>
      </c>
      <c r="BD11" s="60">
        <v>3.5999999999999997E-2</v>
      </c>
      <c r="BE11" s="60">
        <f t="shared" si="17"/>
        <v>3.5999999999999997E-2</v>
      </c>
      <c r="BF11" s="66">
        <v>3.5999999999999997E-2</v>
      </c>
      <c r="BG11" s="66">
        <v>3.5999999999999997E-2</v>
      </c>
      <c r="BH11" s="66">
        <f t="shared" si="18"/>
        <v>3.5999999999999997E-2</v>
      </c>
      <c r="BI11" s="68">
        <v>3.6999999999999998E-2</v>
      </c>
      <c r="BJ11" s="68">
        <v>3.5999999999999997E-2</v>
      </c>
      <c r="BK11" s="68">
        <f t="shared" si="19"/>
        <v>3.6499999999999998E-2</v>
      </c>
      <c r="BL11" s="66">
        <v>4.3999999999999997E-2</v>
      </c>
      <c r="BM11" s="66">
        <v>4.3999999999999997E-2</v>
      </c>
      <c r="BN11" s="73">
        <f t="shared" si="20"/>
        <v>4.3999999999999997E-2</v>
      </c>
      <c r="BO11" s="60">
        <v>3.5999999999999997E-2</v>
      </c>
      <c r="BP11" s="60">
        <v>3.5999999999999997E-2</v>
      </c>
      <c r="BQ11" s="60">
        <f t="shared" si="21"/>
        <v>3.5999999999999997E-2</v>
      </c>
      <c r="BR11" s="16">
        <v>3.5999999999999997E-2</v>
      </c>
      <c r="BS11" s="16">
        <v>3.5999999999999997E-2</v>
      </c>
      <c r="BT11" s="16">
        <f t="shared" ref="BT11:BT18" si="27">AVERAGE(BR11:BS11)</f>
        <v>3.5999999999999997E-2</v>
      </c>
      <c r="BU11" s="14">
        <v>3.5999999999999997E-2</v>
      </c>
      <c r="BV11" s="14">
        <v>3.6999999999999998E-2</v>
      </c>
      <c r="BW11" s="14">
        <f>AVERAGE(BU11:BV11)</f>
        <v>3.6499999999999998E-2</v>
      </c>
      <c r="BX11" s="66">
        <v>3.5999999999999997E-2</v>
      </c>
      <c r="BY11" s="66">
        <v>3.5999999999999997E-2</v>
      </c>
      <c r="BZ11" s="66">
        <f t="shared" si="24"/>
        <v>3.5999999999999997E-2</v>
      </c>
      <c r="CA11" s="74">
        <v>3.5999999999999997E-2</v>
      </c>
      <c r="CB11" s="68">
        <v>3.5999999999999997E-2</v>
      </c>
      <c r="CC11" s="75">
        <f t="shared" si="25"/>
        <v>3.5999999999999997E-2</v>
      </c>
      <c r="CD11" s="76">
        <v>3.5999999999999997E-2</v>
      </c>
      <c r="CE11" s="76">
        <v>3.5999999999999997E-2</v>
      </c>
      <c r="CF11" s="77">
        <f>AVERAGE(CD11:CE11)</f>
        <v>3.5999999999999997E-2</v>
      </c>
    </row>
    <row r="12" spans="1:84">
      <c r="A12" s="13" t="s">
        <v>42</v>
      </c>
      <c r="B12" s="14">
        <v>3.7999999999999999E-2</v>
      </c>
      <c r="C12" s="32">
        <v>3.7999999999999999E-2</v>
      </c>
      <c r="D12" s="15">
        <f t="shared" si="0"/>
        <v>3.7999999999999999E-2</v>
      </c>
      <c r="E12" s="33">
        <v>4.3999999999999997E-2</v>
      </c>
      <c r="F12" s="33">
        <v>3.7999999999999999E-2</v>
      </c>
      <c r="G12" s="16">
        <f t="shared" si="1"/>
        <v>4.0999999999999995E-2</v>
      </c>
      <c r="H12" s="32">
        <v>3.7999999999999999E-2</v>
      </c>
      <c r="I12" s="32">
        <v>3.9E-2</v>
      </c>
      <c r="J12" s="14">
        <f t="shared" si="2"/>
        <v>3.85E-2</v>
      </c>
      <c r="K12" s="17">
        <v>3.9E-2</v>
      </c>
      <c r="L12" s="17">
        <v>3.9E-2</v>
      </c>
      <c r="M12" s="16">
        <f t="shared" si="3"/>
        <v>3.9E-2</v>
      </c>
      <c r="N12" s="18">
        <v>3.7999999999999999E-2</v>
      </c>
      <c r="O12" s="34">
        <v>3.7999999999999999E-2</v>
      </c>
      <c r="P12" s="18">
        <f t="shared" si="4"/>
        <v>3.7999999999999999E-2</v>
      </c>
      <c r="Q12" s="19">
        <v>3.5999999999999997E-2</v>
      </c>
      <c r="R12" s="19">
        <v>3.5999999999999997E-2</v>
      </c>
      <c r="S12" s="19">
        <f t="shared" si="5"/>
        <v>3.5999999999999997E-2</v>
      </c>
      <c r="T12" s="18">
        <v>3.9E-2</v>
      </c>
      <c r="U12" s="18">
        <v>3.9E-2</v>
      </c>
      <c r="V12" s="18">
        <f t="shared" si="6"/>
        <v>3.9E-2</v>
      </c>
      <c r="W12" s="19">
        <v>3.7999999999999999E-2</v>
      </c>
      <c r="X12" s="19">
        <v>0.38</v>
      </c>
      <c r="Y12" s="19">
        <f t="shared" si="7"/>
        <v>0.20899999999999999</v>
      </c>
      <c r="Z12" s="20">
        <v>3.7999999999999999E-2</v>
      </c>
      <c r="AA12" s="78">
        <v>3.7999999999999999E-2</v>
      </c>
      <c r="AB12" s="20">
        <f t="shared" si="8"/>
        <v>3.7999999999999999E-2</v>
      </c>
      <c r="AC12" s="21">
        <v>4.4999999999999998E-2</v>
      </c>
      <c r="AD12" s="21">
        <v>3.9E-2</v>
      </c>
      <c r="AE12" s="16">
        <v>3.9E-2</v>
      </c>
      <c r="AF12" s="16">
        <v>3.9E-2</v>
      </c>
      <c r="AG12" s="16">
        <f t="shared" si="9"/>
        <v>3.9E-2</v>
      </c>
      <c r="AH12" s="14">
        <v>3.5999999999999997E-2</v>
      </c>
      <c r="AI12" s="14">
        <v>3.5999999999999997E-2</v>
      </c>
      <c r="AJ12" s="14">
        <f t="shared" si="10"/>
        <v>3.5999999999999997E-2</v>
      </c>
      <c r="AK12" s="18">
        <v>3.5999999999999997E-2</v>
      </c>
      <c r="AL12" s="18">
        <v>3.7999999999999999E-2</v>
      </c>
      <c r="AM12" s="18">
        <f t="shared" si="11"/>
        <v>3.6999999999999998E-2</v>
      </c>
      <c r="AN12" s="19">
        <v>3.7999999999999999E-2</v>
      </c>
      <c r="AO12" s="19">
        <v>3.7999999999999999E-2</v>
      </c>
      <c r="AP12" s="19">
        <f t="shared" si="12"/>
        <v>3.7999999999999999E-2</v>
      </c>
      <c r="AQ12" s="18">
        <v>0.04</v>
      </c>
      <c r="AR12" s="18">
        <v>0.04</v>
      </c>
      <c r="AS12" s="18">
        <f t="shared" si="13"/>
        <v>0.04</v>
      </c>
      <c r="AT12" s="19">
        <v>0.04</v>
      </c>
      <c r="AU12" s="19">
        <v>3.9E-2</v>
      </c>
      <c r="AV12" s="19">
        <f t="shared" si="14"/>
        <v>3.95E-2</v>
      </c>
      <c r="AW12" s="14">
        <v>3.6999999999999998E-2</v>
      </c>
      <c r="AX12" s="14">
        <v>0.04</v>
      </c>
      <c r="AY12" s="14">
        <f t="shared" si="15"/>
        <v>3.85E-2</v>
      </c>
      <c r="AZ12" s="16">
        <v>0.04</v>
      </c>
      <c r="BA12" s="22">
        <v>4.1000000000000002E-2</v>
      </c>
      <c r="BB12" s="16">
        <f t="shared" si="16"/>
        <v>4.0500000000000001E-2</v>
      </c>
      <c r="BC12" s="14">
        <v>3.7999999999999999E-2</v>
      </c>
      <c r="BD12" s="14">
        <v>3.7999999999999999E-2</v>
      </c>
      <c r="BE12" s="14">
        <f t="shared" si="17"/>
        <v>3.7999999999999999E-2</v>
      </c>
      <c r="BF12" s="18">
        <v>0.04</v>
      </c>
      <c r="BG12" s="18">
        <v>0.04</v>
      </c>
      <c r="BH12" s="18">
        <f t="shared" si="18"/>
        <v>0.04</v>
      </c>
      <c r="BI12" s="19">
        <v>3.9E-2</v>
      </c>
      <c r="BJ12" s="19">
        <v>3.9E-2</v>
      </c>
      <c r="BK12" s="19">
        <f t="shared" si="19"/>
        <v>3.9E-2</v>
      </c>
      <c r="BL12" s="18">
        <v>4.4999999999999998E-2</v>
      </c>
      <c r="BM12" s="18">
        <v>4.4999999999999998E-2</v>
      </c>
      <c r="BN12" s="23">
        <f t="shared" si="20"/>
        <v>4.4999999999999998E-2</v>
      </c>
      <c r="BO12" s="14">
        <v>3.7999999999999999E-2</v>
      </c>
      <c r="BP12" s="14">
        <v>3.7999999999999999E-2</v>
      </c>
      <c r="BQ12" s="14">
        <f t="shared" si="21"/>
        <v>3.7999999999999999E-2</v>
      </c>
      <c r="BR12" s="16">
        <v>3.9E-2</v>
      </c>
      <c r="BS12" s="16">
        <v>3.9E-2</v>
      </c>
      <c r="BT12" s="16">
        <f t="shared" si="27"/>
        <v>3.9E-2</v>
      </c>
      <c r="BU12" s="14">
        <v>4.9000000000000002E-2</v>
      </c>
      <c r="BV12" s="14">
        <v>4.2000000000000003E-2</v>
      </c>
      <c r="BW12" s="14">
        <f t="shared" ref="BW12:BW17" si="28">AVERAGE(BU12:BV12)</f>
        <v>4.5499999999999999E-2</v>
      </c>
      <c r="BX12" s="18">
        <v>3.9E-2</v>
      </c>
      <c r="BY12" s="18">
        <v>3.9E-2</v>
      </c>
      <c r="BZ12" s="18">
        <f t="shared" si="24"/>
        <v>3.9E-2</v>
      </c>
      <c r="CA12" s="24">
        <v>4.2000000000000003E-2</v>
      </c>
      <c r="CB12" s="19">
        <v>4.2000000000000003E-2</v>
      </c>
      <c r="CC12" s="25">
        <f t="shared" si="25"/>
        <v>4.2000000000000003E-2</v>
      </c>
      <c r="CD12" s="26">
        <v>4.2000000000000003E-2</v>
      </c>
      <c r="CE12" s="26">
        <v>4.2000000000000003E-2</v>
      </c>
      <c r="CF12" s="27">
        <f t="shared" ref="CF12:CF18" si="29">AVERAGE(CD12:CE12)</f>
        <v>4.2000000000000003E-2</v>
      </c>
    </row>
    <row r="13" spans="1:84">
      <c r="A13" s="13" t="s">
        <v>43</v>
      </c>
      <c r="B13" s="14">
        <v>0.04</v>
      </c>
      <c r="C13" s="32">
        <v>3.7999999999999999E-2</v>
      </c>
      <c r="D13" s="15">
        <f t="shared" si="0"/>
        <v>3.9E-2</v>
      </c>
      <c r="E13" s="33">
        <v>4.5999999999999999E-2</v>
      </c>
      <c r="F13" s="33">
        <v>3.7999999999999999E-2</v>
      </c>
      <c r="G13" s="16">
        <f t="shared" si="1"/>
        <v>4.1999999999999996E-2</v>
      </c>
      <c r="H13" s="32">
        <v>3.9E-2</v>
      </c>
      <c r="I13" s="32">
        <v>3.9E-2</v>
      </c>
      <c r="J13" s="14">
        <f t="shared" si="2"/>
        <v>3.9E-2</v>
      </c>
      <c r="K13" s="17">
        <v>3.9E-2</v>
      </c>
      <c r="L13" s="17">
        <v>3.7999999999999999E-2</v>
      </c>
      <c r="M13" s="16">
        <f t="shared" si="3"/>
        <v>3.85E-2</v>
      </c>
      <c r="N13" s="18">
        <v>3.9E-2</v>
      </c>
      <c r="O13" s="34">
        <v>3.7999999999999999E-2</v>
      </c>
      <c r="P13" s="18">
        <f t="shared" si="4"/>
        <v>3.85E-2</v>
      </c>
      <c r="Q13" s="35">
        <v>4.4999999999999998E-2</v>
      </c>
      <c r="R13" s="35">
        <v>4.2000000000000003E-2</v>
      </c>
      <c r="S13" s="19">
        <f t="shared" si="5"/>
        <v>4.3499999999999997E-2</v>
      </c>
      <c r="T13" s="34">
        <v>0.04</v>
      </c>
      <c r="U13" s="34">
        <v>0.04</v>
      </c>
      <c r="V13" s="18">
        <f t="shared" si="6"/>
        <v>0.04</v>
      </c>
      <c r="W13" s="35">
        <v>4.1000000000000002E-2</v>
      </c>
      <c r="X13" s="35">
        <v>4.2999999999999997E-2</v>
      </c>
      <c r="Y13" s="19">
        <f t="shared" si="7"/>
        <v>4.1999999999999996E-2</v>
      </c>
      <c r="Z13" s="20">
        <v>3.5999999999999997E-2</v>
      </c>
      <c r="AA13" s="78">
        <v>3.5999999999999997E-2</v>
      </c>
      <c r="AB13" s="20">
        <f t="shared" si="8"/>
        <v>3.5999999999999997E-2</v>
      </c>
      <c r="AC13" s="36">
        <v>4.7E-2</v>
      </c>
      <c r="AD13" s="36">
        <v>3.9E-2</v>
      </c>
      <c r="AE13" s="16">
        <v>3.5999999999999997E-2</v>
      </c>
      <c r="AF13" s="16">
        <v>3.5999999999999997E-2</v>
      </c>
      <c r="AG13" s="16">
        <f t="shared" si="9"/>
        <v>3.5999999999999997E-2</v>
      </c>
      <c r="AH13" s="14">
        <v>3.5999999999999997E-2</v>
      </c>
      <c r="AI13" s="14">
        <v>3.5999999999999997E-2</v>
      </c>
      <c r="AJ13" s="14">
        <f t="shared" si="10"/>
        <v>3.5999999999999997E-2</v>
      </c>
      <c r="AK13" s="18">
        <v>3.9E-2</v>
      </c>
      <c r="AL13" s="18">
        <v>3.7999999999999999E-2</v>
      </c>
      <c r="AM13" s="18">
        <f t="shared" si="11"/>
        <v>3.85E-2</v>
      </c>
      <c r="AN13" s="19">
        <v>3.7999999999999999E-2</v>
      </c>
      <c r="AO13" s="19">
        <v>3.9E-2</v>
      </c>
      <c r="AP13" s="19">
        <f t="shared" si="12"/>
        <v>3.85E-2</v>
      </c>
      <c r="AQ13" s="18">
        <v>0.04</v>
      </c>
      <c r="AR13" s="18">
        <v>0.04</v>
      </c>
      <c r="AS13" s="18">
        <f t="shared" si="13"/>
        <v>0.04</v>
      </c>
      <c r="AT13" s="19">
        <v>0.04</v>
      </c>
      <c r="AU13" s="19">
        <v>0.04</v>
      </c>
      <c r="AV13" s="19">
        <f t="shared" si="14"/>
        <v>0.04</v>
      </c>
      <c r="AW13" s="14">
        <v>0.04</v>
      </c>
      <c r="AX13" s="14">
        <v>4.1000000000000002E-2</v>
      </c>
      <c r="AY13" s="14">
        <f t="shared" si="15"/>
        <v>4.0500000000000001E-2</v>
      </c>
      <c r="AZ13" s="16">
        <v>3.6999999999999998E-2</v>
      </c>
      <c r="BA13" s="22">
        <v>4.1000000000000002E-2</v>
      </c>
      <c r="BB13" s="16">
        <f t="shared" si="16"/>
        <v>3.9E-2</v>
      </c>
      <c r="BC13" s="14">
        <v>4.5999999999999999E-2</v>
      </c>
      <c r="BD13" s="14">
        <v>4.5999999999999999E-2</v>
      </c>
      <c r="BE13" s="14">
        <f t="shared" si="17"/>
        <v>4.5999999999999999E-2</v>
      </c>
      <c r="BF13" s="18">
        <v>3.9E-2</v>
      </c>
      <c r="BG13" s="18">
        <v>3.9E-2</v>
      </c>
      <c r="BH13" s="18">
        <f t="shared" si="18"/>
        <v>3.9E-2</v>
      </c>
      <c r="BI13" s="19">
        <v>3.9E-2</v>
      </c>
      <c r="BJ13" s="19">
        <v>3.9E-2</v>
      </c>
      <c r="BK13" s="19">
        <f t="shared" si="19"/>
        <v>3.9E-2</v>
      </c>
      <c r="BL13" s="18">
        <v>4.3999999999999997E-2</v>
      </c>
      <c r="BM13" s="18">
        <v>4.3999999999999997E-2</v>
      </c>
      <c r="BN13" s="23">
        <f t="shared" si="20"/>
        <v>4.3999999999999997E-2</v>
      </c>
      <c r="BO13" s="14">
        <v>3.7999999999999999E-2</v>
      </c>
      <c r="BP13" s="14">
        <v>3.7999999999999999E-2</v>
      </c>
      <c r="BQ13" s="14">
        <f t="shared" si="21"/>
        <v>3.7999999999999999E-2</v>
      </c>
      <c r="BR13" s="16">
        <v>3.9E-2</v>
      </c>
      <c r="BS13" s="16">
        <v>3.9E-2</v>
      </c>
      <c r="BT13" s="16">
        <f t="shared" si="27"/>
        <v>3.9E-2</v>
      </c>
      <c r="BU13" s="14">
        <v>3.9E-2</v>
      </c>
      <c r="BV13" s="14">
        <v>3.7999999999999999E-2</v>
      </c>
      <c r="BW13" s="14">
        <f t="shared" si="28"/>
        <v>3.85E-2</v>
      </c>
      <c r="BX13" s="18">
        <v>4.1000000000000002E-2</v>
      </c>
      <c r="BY13" s="18">
        <v>4.1000000000000002E-2</v>
      </c>
      <c r="BZ13" s="18">
        <f t="shared" si="24"/>
        <v>4.1000000000000002E-2</v>
      </c>
      <c r="CA13" s="24">
        <v>0.04</v>
      </c>
      <c r="CB13" s="19">
        <v>4.2000000000000003E-2</v>
      </c>
      <c r="CC13" s="25">
        <f t="shared" si="25"/>
        <v>4.1000000000000002E-2</v>
      </c>
      <c r="CD13" s="26">
        <v>4.2999999999999997E-2</v>
      </c>
      <c r="CE13" s="26">
        <v>4.2999999999999997E-2</v>
      </c>
      <c r="CF13" s="27">
        <f t="shared" si="29"/>
        <v>4.2999999999999997E-2</v>
      </c>
    </row>
    <row r="14" spans="1:84">
      <c r="A14" s="13" t="s">
        <v>44</v>
      </c>
      <c r="B14" s="14">
        <v>9.0999999999999998E-2</v>
      </c>
      <c r="C14" s="32">
        <v>9.0999999999999998E-2</v>
      </c>
      <c r="D14" s="79">
        <f t="shared" si="0"/>
        <v>9.0999999999999998E-2</v>
      </c>
      <c r="E14" s="33">
        <v>0.10600000000000001</v>
      </c>
      <c r="F14" s="33">
        <v>0.10600000000000001</v>
      </c>
      <c r="G14" s="29">
        <v>0.10600000000000001</v>
      </c>
      <c r="H14" s="32">
        <v>9.0999999999999998E-2</v>
      </c>
      <c r="I14" s="32">
        <v>9.0999999999999998E-2</v>
      </c>
      <c r="J14" s="29">
        <f t="shared" si="2"/>
        <v>9.0999999999999998E-2</v>
      </c>
      <c r="K14" s="17">
        <v>9.5000000000000001E-2</v>
      </c>
      <c r="L14" s="17">
        <v>9.7000000000000003E-2</v>
      </c>
      <c r="M14" s="29">
        <f t="shared" si="3"/>
        <v>9.6000000000000002E-2</v>
      </c>
      <c r="N14" s="18">
        <v>0.216</v>
      </c>
      <c r="O14" s="34">
        <v>0.216</v>
      </c>
      <c r="P14" s="29">
        <f t="shared" si="4"/>
        <v>0.216</v>
      </c>
      <c r="Q14" s="19">
        <v>0.183</v>
      </c>
      <c r="R14" s="19">
        <v>0.183</v>
      </c>
      <c r="S14" s="29">
        <f t="shared" si="5"/>
        <v>0.183</v>
      </c>
      <c r="T14" s="18">
        <v>0.182</v>
      </c>
      <c r="U14" s="18">
        <v>0.182</v>
      </c>
      <c r="V14" s="29">
        <f t="shared" si="6"/>
        <v>0.182</v>
      </c>
      <c r="W14" s="19">
        <v>0.183</v>
      </c>
      <c r="X14" s="19">
        <v>0.18</v>
      </c>
      <c r="Y14" s="29">
        <f t="shared" si="7"/>
        <v>0.18149999999999999</v>
      </c>
      <c r="Z14" s="20">
        <v>0.21299999999999999</v>
      </c>
      <c r="AA14" s="78">
        <v>0.21299999999999999</v>
      </c>
      <c r="AB14" s="30">
        <f t="shared" si="8"/>
        <v>0.21299999999999999</v>
      </c>
      <c r="AC14" s="21">
        <v>0.155</v>
      </c>
      <c r="AD14" s="21">
        <v>0.151</v>
      </c>
      <c r="AE14" s="16">
        <v>0.216</v>
      </c>
      <c r="AF14" s="16">
        <v>0.216</v>
      </c>
      <c r="AG14" s="29">
        <f t="shared" si="9"/>
        <v>0.216</v>
      </c>
      <c r="AH14" s="14">
        <v>0.191</v>
      </c>
      <c r="AI14" s="14">
        <v>0.191</v>
      </c>
      <c r="AJ14" s="29">
        <f t="shared" si="10"/>
        <v>0.191</v>
      </c>
      <c r="AK14" s="18">
        <v>0.32699999999999996</v>
      </c>
      <c r="AL14" s="18">
        <v>0.32699999999999996</v>
      </c>
      <c r="AM14" s="29">
        <f t="shared" si="11"/>
        <v>0.32699999999999996</v>
      </c>
      <c r="AN14" s="19">
        <v>0.27399999999999997</v>
      </c>
      <c r="AO14" s="19">
        <v>0.27399999999999997</v>
      </c>
      <c r="AP14" s="29">
        <f t="shared" si="12"/>
        <v>0.27399999999999997</v>
      </c>
      <c r="AQ14" s="18">
        <v>0.30499999999999999</v>
      </c>
      <c r="AR14" s="18">
        <v>0.30499999999999999</v>
      </c>
      <c r="AS14" s="29">
        <f t="shared" si="13"/>
        <v>0.30499999999999999</v>
      </c>
      <c r="AT14" s="19">
        <v>0.33300000000000002</v>
      </c>
      <c r="AU14" s="19">
        <v>0.33300000000000002</v>
      </c>
      <c r="AV14" s="29">
        <f t="shared" si="14"/>
        <v>0.33300000000000002</v>
      </c>
      <c r="AW14" s="14">
        <v>0.32599999999999996</v>
      </c>
      <c r="AX14" s="14">
        <v>0.32599999999999996</v>
      </c>
      <c r="AY14" s="29">
        <f t="shared" si="15"/>
        <v>0.32599999999999996</v>
      </c>
      <c r="AZ14" s="16">
        <v>0.30099999999999999</v>
      </c>
      <c r="BA14" s="22">
        <v>0.30099999999999999</v>
      </c>
      <c r="BB14" s="29">
        <f t="shared" si="16"/>
        <v>0.30099999999999999</v>
      </c>
      <c r="BC14" s="14">
        <v>0.32299999999999995</v>
      </c>
      <c r="BD14" s="14">
        <v>0.32299999999999995</v>
      </c>
      <c r="BE14" s="29">
        <f t="shared" si="17"/>
        <v>0.32299999999999995</v>
      </c>
      <c r="BF14" s="18">
        <v>0.40099999999999997</v>
      </c>
      <c r="BG14" s="18">
        <v>0.40099999999999997</v>
      </c>
      <c r="BH14" s="18">
        <f t="shared" si="18"/>
        <v>0.40099999999999997</v>
      </c>
      <c r="BI14" s="19">
        <v>0.41</v>
      </c>
      <c r="BJ14" s="19">
        <v>0.41</v>
      </c>
      <c r="BK14" s="19">
        <f>AVERAGE(BI14:BJ14)</f>
        <v>0.41</v>
      </c>
      <c r="BL14" s="18">
        <v>0.315</v>
      </c>
      <c r="BM14" s="18">
        <v>0.315</v>
      </c>
      <c r="BN14" s="23">
        <f t="shared" si="20"/>
        <v>0.315</v>
      </c>
      <c r="BO14" s="14">
        <v>0.40699999999999997</v>
      </c>
      <c r="BP14" s="14">
        <v>0.40699999999999997</v>
      </c>
      <c r="BQ14" s="14">
        <f>AVERAGE(BO14:BP14)</f>
        <v>0.40699999999999997</v>
      </c>
      <c r="BR14" s="16">
        <v>0.36499999999999999</v>
      </c>
      <c r="BS14" s="16">
        <v>0.36499999999999999</v>
      </c>
      <c r="BT14" s="16">
        <f t="shared" si="27"/>
        <v>0.36499999999999999</v>
      </c>
      <c r="BU14" s="14">
        <v>0.378</v>
      </c>
      <c r="BV14" s="14">
        <v>0.378</v>
      </c>
      <c r="BW14" s="14">
        <f t="shared" si="28"/>
        <v>0.378</v>
      </c>
      <c r="BX14" s="18">
        <v>0.39799999999999996</v>
      </c>
      <c r="BY14" s="18">
        <v>0.39799999999999996</v>
      </c>
      <c r="BZ14" s="18">
        <f t="shared" si="24"/>
        <v>0.39799999999999996</v>
      </c>
      <c r="CA14" s="24">
        <v>0.375</v>
      </c>
      <c r="CB14" s="19">
        <v>0.375</v>
      </c>
      <c r="CC14" s="25">
        <f t="shared" si="25"/>
        <v>0.375</v>
      </c>
      <c r="CD14" s="26">
        <v>0.37</v>
      </c>
      <c r="CE14" s="26">
        <v>0.37</v>
      </c>
      <c r="CF14" s="31">
        <f t="shared" si="29"/>
        <v>0.37</v>
      </c>
    </row>
    <row r="15" spans="1:84">
      <c r="A15" s="13" t="s">
        <v>45</v>
      </c>
      <c r="B15" s="14">
        <v>8.7999999999999995E-2</v>
      </c>
      <c r="C15" s="32">
        <v>8.7999999999999995E-2</v>
      </c>
      <c r="D15" s="28">
        <f t="shared" si="0"/>
        <v>8.7999999999999995E-2</v>
      </c>
      <c r="E15" s="33">
        <v>8.8999999999999996E-2</v>
      </c>
      <c r="F15" s="33">
        <v>8.8999999999999996E-2</v>
      </c>
      <c r="G15" s="29">
        <v>8.8999999999999996E-2</v>
      </c>
      <c r="H15" s="32">
        <v>9.0999999999999998E-2</v>
      </c>
      <c r="I15" s="32">
        <v>9.0999999999999998E-2</v>
      </c>
      <c r="J15" s="29">
        <f t="shared" si="2"/>
        <v>9.0999999999999998E-2</v>
      </c>
      <c r="K15" s="17">
        <v>0.10299999999999999</v>
      </c>
      <c r="L15" s="17">
        <v>0.107</v>
      </c>
      <c r="M15" s="29">
        <f t="shared" si="3"/>
        <v>0.105</v>
      </c>
      <c r="N15" s="18">
        <v>0.223</v>
      </c>
      <c r="O15" s="34">
        <v>0.223</v>
      </c>
      <c r="P15" s="29">
        <f t="shared" si="4"/>
        <v>0.223</v>
      </c>
      <c r="Q15" s="19">
        <v>0.182</v>
      </c>
      <c r="R15" s="19">
        <v>0.182</v>
      </c>
      <c r="S15" s="29">
        <f t="shared" si="5"/>
        <v>0.182</v>
      </c>
      <c r="T15" s="18">
        <v>0.185</v>
      </c>
      <c r="U15" s="18">
        <v>0.185</v>
      </c>
      <c r="V15" s="29">
        <f t="shared" si="6"/>
        <v>0.185</v>
      </c>
      <c r="W15" s="19">
        <v>0.17899999999999999</v>
      </c>
      <c r="X15" s="19">
        <v>0.17100000000000001</v>
      </c>
      <c r="Y15" s="29">
        <f t="shared" si="7"/>
        <v>0.17499999999999999</v>
      </c>
      <c r="Z15" s="20">
        <v>0.216</v>
      </c>
      <c r="AA15" s="78">
        <v>0.216</v>
      </c>
      <c r="AB15" s="30">
        <f t="shared" si="8"/>
        <v>0.216</v>
      </c>
      <c r="AC15" s="21">
        <v>0.13900000000000001</v>
      </c>
      <c r="AD15" s="21">
        <v>0.13100000000000001</v>
      </c>
      <c r="AE15" s="16">
        <v>0.215</v>
      </c>
      <c r="AF15" s="16">
        <v>0.215</v>
      </c>
      <c r="AG15" s="29">
        <f t="shared" si="9"/>
        <v>0.215</v>
      </c>
      <c r="AH15" s="14">
        <v>0.183</v>
      </c>
      <c r="AI15" s="14">
        <v>0.183</v>
      </c>
      <c r="AJ15" s="29">
        <f t="shared" si="10"/>
        <v>0.183</v>
      </c>
      <c r="AK15" s="18">
        <v>0.33599999999999997</v>
      </c>
      <c r="AL15" s="18">
        <v>0.33599999999999997</v>
      </c>
      <c r="AM15" s="29">
        <f t="shared" si="11"/>
        <v>0.33599999999999997</v>
      </c>
      <c r="AN15" s="19">
        <v>0.30499999999999999</v>
      </c>
      <c r="AO15" s="19">
        <v>0.30499999999999999</v>
      </c>
      <c r="AP15" s="29">
        <f t="shared" si="12"/>
        <v>0.30499999999999999</v>
      </c>
      <c r="AQ15" s="18">
        <v>0.307</v>
      </c>
      <c r="AR15" s="18">
        <v>0.307</v>
      </c>
      <c r="AS15" s="29">
        <f t="shared" si="13"/>
        <v>0.307</v>
      </c>
      <c r="AT15" s="19">
        <v>0.33300000000000002</v>
      </c>
      <c r="AU15" s="19">
        <v>0.33300000000000002</v>
      </c>
      <c r="AV15" s="29">
        <f t="shared" si="14"/>
        <v>0.33300000000000002</v>
      </c>
      <c r="AW15" s="14">
        <v>0.307</v>
      </c>
      <c r="AX15" s="14">
        <v>0.307</v>
      </c>
      <c r="AY15" s="29">
        <f t="shared" si="15"/>
        <v>0.307</v>
      </c>
      <c r="AZ15" s="16">
        <v>0.25900000000000001</v>
      </c>
      <c r="BA15" s="22">
        <v>0.25900000000000001</v>
      </c>
      <c r="BB15" s="29">
        <f t="shared" si="16"/>
        <v>0.25900000000000001</v>
      </c>
      <c r="BC15" s="14">
        <v>0.32699999999999996</v>
      </c>
      <c r="BD15" s="14">
        <v>0.32699999999999996</v>
      </c>
      <c r="BE15" s="29">
        <f t="shared" si="17"/>
        <v>0.32699999999999996</v>
      </c>
      <c r="BF15" s="18">
        <v>0.371</v>
      </c>
      <c r="BG15" s="18">
        <v>0.371</v>
      </c>
      <c r="BH15" s="18">
        <f t="shared" si="18"/>
        <v>0.371</v>
      </c>
      <c r="BI15" s="19">
        <v>0.38899999999999996</v>
      </c>
      <c r="BJ15" s="19">
        <v>0.38899999999999996</v>
      </c>
      <c r="BK15" s="19">
        <f t="shared" si="19"/>
        <v>0.38899999999999996</v>
      </c>
      <c r="BL15" s="18">
        <v>0.35199999999999998</v>
      </c>
      <c r="BM15" s="18">
        <v>0.35199999999999998</v>
      </c>
      <c r="BN15" s="23">
        <f t="shared" si="20"/>
        <v>0.35199999999999998</v>
      </c>
      <c r="BO15" s="14">
        <v>0.36199999999999999</v>
      </c>
      <c r="BP15" s="14">
        <v>0.36199999999999999</v>
      </c>
      <c r="BQ15" s="14">
        <f t="shared" si="21"/>
        <v>0.36199999999999999</v>
      </c>
      <c r="BR15" s="16">
        <v>0.40399999999999997</v>
      </c>
      <c r="BS15" s="16">
        <v>0.40399999999999997</v>
      </c>
      <c r="BT15" s="16">
        <f t="shared" si="27"/>
        <v>0.40399999999999997</v>
      </c>
      <c r="BU15" s="14">
        <v>0.30199999999999999</v>
      </c>
      <c r="BV15" s="14">
        <v>0.30199999999999999</v>
      </c>
      <c r="BW15" s="14">
        <f t="shared" si="28"/>
        <v>0.30199999999999999</v>
      </c>
      <c r="BX15" s="18">
        <v>0.32499999999999996</v>
      </c>
      <c r="BY15" s="18">
        <v>0.32499999999999996</v>
      </c>
      <c r="BZ15" s="18">
        <f t="shared" si="24"/>
        <v>0.32499999999999996</v>
      </c>
      <c r="CA15" s="24">
        <v>0.38499999999999995</v>
      </c>
      <c r="CB15" s="19">
        <v>0.38499999999999995</v>
      </c>
      <c r="CC15" s="25">
        <f t="shared" si="25"/>
        <v>0.38499999999999995</v>
      </c>
      <c r="CD15" s="26">
        <v>0.36</v>
      </c>
      <c r="CE15" s="26">
        <v>0.36</v>
      </c>
      <c r="CF15" s="31">
        <f t="shared" si="29"/>
        <v>0.36</v>
      </c>
    </row>
    <row r="16" spans="1:84">
      <c r="A16" s="13" t="s">
        <v>46</v>
      </c>
      <c r="B16" s="14">
        <v>0.10600000000000001</v>
      </c>
      <c r="C16" s="32">
        <v>0.10600000000000001</v>
      </c>
      <c r="D16" s="28">
        <f t="shared" si="0"/>
        <v>0.10600000000000001</v>
      </c>
      <c r="E16" s="33">
        <v>8.7999999999999995E-2</v>
      </c>
      <c r="F16" s="33">
        <v>8.7999999999999995E-2</v>
      </c>
      <c r="G16" s="29">
        <v>8.7999999999999995E-2</v>
      </c>
      <c r="H16" s="32">
        <v>6.7000000000000004E-2</v>
      </c>
      <c r="I16" s="32">
        <v>6.7000000000000004E-2</v>
      </c>
      <c r="J16" s="29">
        <f t="shared" si="2"/>
        <v>6.7000000000000004E-2</v>
      </c>
      <c r="K16" s="17">
        <v>0.108</v>
      </c>
      <c r="L16" s="17">
        <v>0.108</v>
      </c>
      <c r="M16" s="29">
        <f t="shared" si="3"/>
        <v>0.108</v>
      </c>
      <c r="N16" s="18">
        <v>0.21299999999999999</v>
      </c>
      <c r="O16" s="34">
        <v>0.21299999999999999</v>
      </c>
      <c r="P16" s="29">
        <f t="shared" si="4"/>
        <v>0.21299999999999999</v>
      </c>
      <c r="Q16" s="19">
        <v>0.18099999999999999</v>
      </c>
      <c r="R16" s="19">
        <v>0.18099999999999999</v>
      </c>
      <c r="S16" s="29">
        <f t="shared" si="5"/>
        <v>0.18099999999999999</v>
      </c>
      <c r="T16" s="18">
        <v>0.186</v>
      </c>
      <c r="U16" s="18">
        <v>0.186</v>
      </c>
      <c r="V16" s="29">
        <f t="shared" si="6"/>
        <v>0.186</v>
      </c>
      <c r="W16" s="19">
        <v>0.18</v>
      </c>
      <c r="X16" s="19">
        <v>0.17599999999999999</v>
      </c>
      <c r="Y16" s="29">
        <f t="shared" si="7"/>
        <v>0.17799999999999999</v>
      </c>
      <c r="Z16" s="20">
        <v>0.23200000000000001</v>
      </c>
      <c r="AA16" s="78">
        <v>0.23200000000000001</v>
      </c>
      <c r="AB16" s="30">
        <f t="shared" si="8"/>
        <v>0.23200000000000001</v>
      </c>
      <c r="AC16" s="21">
        <v>0.124</v>
      </c>
      <c r="AD16" s="21">
        <v>0.128</v>
      </c>
      <c r="AE16" s="16">
        <v>0.19700000000000001</v>
      </c>
      <c r="AF16" s="16">
        <v>0.19700000000000001</v>
      </c>
      <c r="AG16" s="29">
        <f t="shared" si="9"/>
        <v>0.19700000000000001</v>
      </c>
      <c r="AH16" s="14">
        <v>0.19</v>
      </c>
      <c r="AI16" s="14">
        <v>0.19</v>
      </c>
      <c r="AJ16" s="29">
        <f t="shared" si="10"/>
        <v>0.19</v>
      </c>
      <c r="AK16" s="18">
        <v>0.34099999999999997</v>
      </c>
      <c r="AL16" s="18">
        <v>0.34099999999999997</v>
      </c>
      <c r="AM16" s="29">
        <f t="shared" si="11"/>
        <v>0.34099999999999997</v>
      </c>
      <c r="AN16" s="19">
        <v>0.29899999999999999</v>
      </c>
      <c r="AO16" s="19">
        <v>0.29899999999999999</v>
      </c>
      <c r="AP16" s="29">
        <f t="shared" si="12"/>
        <v>0.29899999999999999</v>
      </c>
      <c r="AQ16" s="18">
        <v>0.31</v>
      </c>
      <c r="AR16" s="18">
        <v>0.31</v>
      </c>
      <c r="AS16" s="29">
        <f t="shared" si="13"/>
        <v>0.31</v>
      </c>
      <c r="AT16" s="19">
        <v>0.32700000000000001</v>
      </c>
      <c r="AU16" s="19">
        <v>0.32700000000000001</v>
      </c>
      <c r="AV16" s="29">
        <f t="shared" si="14"/>
        <v>0.32700000000000001</v>
      </c>
      <c r="AW16" s="14">
        <v>0.30499999999999999</v>
      </c>
      <c r="AX16" s="14">
        <v>0.30499999999999999</v>
      </c>
      <c r="AY16" s="29">
        <f t="shared" si="15"/>
        <v>0.30499999999999999</v>
      </c>
      <c r="AZ16" s="16">
        <v>0.32599999999999996</v>
      </c>
      <c r="BA16" s="22">
        <v>0.32599999999999996</v>
      </c>
      <c r="BB16" s="29">
        <f t="shared" si="16"/>
        <v>0.32599999999999996</v>
      </c>
      <c r="BC16" s="14">
        <v>0.30399999999999999</v>
      </c>
      <c r="BD16" s="14">
        <v>0.30399999999999999</v>
      </c>
      <c r="BE16" s="29">
        <f t="shared" si="17"/>
        <v>0.30399999999999999</v>
      </c>
      <c r="BF16" s="18">
        <v>0.375</v>
      </c>
      <c r="BG16" s="18">
        <v>0.375</v>
      </c>
      <c r="BH16" s="18">
        <f t="shared" si="18"/>
        <v>0.375</v>
      </c>
      <c r="BI16" s="19">
        <v>0.29499999999999998</v>
      </c>
      <c r="BJ16" s="19">
        <v>0.29499999999999998</v>
      </c>
      <c r="BK16" s="19">
        <f t="shared" si="19"/>
        <v>0.29499999999999998</v>
      </c>
      <c r="BL16" s="18">
        <v>0.30099999999999999</v>
      </c>
      <c r="BM16" s="18">
        <v>0.30099999999999999</v>
      </c>
      <c r="BN16" s="23">
        <f t="shared" si="20"/>
        <v>0.30099999999999999</v>
      </c>
      <c r="BO16" s="14">
        <v>0.32499999999999996</v>
      </c>
      <c r="BP16" s="14">
        <v>0.32499999999999996</v>
      </c>
      <c r="BQ16" s="14">
        <f t="shared" si="21"/>
        <v>0.32499999999999996</v>
      </c>
      <c r="BR16" s="16">
        <v>0.36499999999999999</v>
      </c>
      <c r="BS16" s="16">
        <v>0.36499999999999999</v>
      </c>
      <c r="BT16" s="16">
        <f t="shared" si="27"/>
        <v>0.36499999999999999</v>
      </c>
      <c r="BU16" s="14">
        <v>0.35599999999999998</v>
      </c>
      <c r="BV16" s="14">
        <v>0.35599999999999998</v>
      </c>
      <c r="BW16" s="14">
        <f t="shared" si="28"/>
        <v>0.35599999999999998</v>
      </c>
      <c r="BX16" s="18">
        <v>0.39899999999999997</v>
      </c>
      <c r="BY16" s="18">
        <v>0.39899999999999997</v>
      </c>
      <c r="BZ16" s="18">
        <f t="shared" si="24"/>
        <v>0.39899999999999997</v>
      </c>
      <c r="CA16" s="24">
        <v>0.46099999999999997</v>
      </c>
      <c r="CB16" s="19">
        <v>0.46099999999999997</v>
      </c>
      <c r="CC16" s="25">
        <f t="shared" si="25"/>
        <v>0.46099999999999997</v>
      </c>
      <c r="CD16" s="26">
        <v>0.39499999999999996</v>
      </c>
      <c r="CE16" s="26">
        <v>0.39499999999999996</v>
      </c>
      <c r="CF16" s="31">
        <f t="shared" si="29"/>
        <v>0.39499999999999996</v>
      </c>
    </row>
    <row r="17" spans="1:84">
      <c r="A17" s="13" t="s">
        <v>47</v>
      </c>
      <c r="B17" s="14">
        <v>0.11499999999999999</v>
      </c>
      <c r="C17" s="32">
        <v>0.11499999999999999</v>
      </c>
      <c r="D17" s="28">
        <f t="shared" si="0"/>
        <v>0.11499999999999999</v>
      </c>
      <c r="E17" s="33">
        <v>0.10800000000000001</v>
      </c>
      <c r="F17" s="33">
        <v>0.10800000000000001</v>
      </c>
      <c r="G17" s="29">
        <v>0.10800000000000001</v>
      </c>
      <c r="H17" s="32">
        <v>7.2000000000000008E-2</v>
      </c>
      <c r="I17" s="32">
        <v>7.2000000000000008E-2</v>
      </c>
      <c r="J17" s="29">
        <f t="shared" si="2"/>
        <v>7.2000000000000008E-2</v>
      </c>
      <c r="K17" s="17">
        <v>9.8000000000000004E-2</v>
      </c>
      <c r="L17" s="17">
        <v>9.9000000000000005E-2</v>
      </c>
      <c r="M17" s="29">
        <f t="shared" si="3"/>
        <v>9.8500000000000004E-2</v>
      </c>
      <c r="N17" s="18">
        <v>0.223</v>
      </c>
      <c r="O17" s="34">
        <v>0.223</v>
      </c>
      <c r="P17" s="29">
        <f t="shared" si="4"/>
        <v>0.223</v>
      </c>
      <c r="Q17" s="19">
        <v>0.155</v>
      </c>
      <c r="R17" s="19">
        <v>0.155</v>
      </c>
      <c r="S17" s="29">
        <f t="shared" si="5"/>
        <v>0.155</v>
      </c>
      <c r="T17" s="18">
        <v>0.19</v>
      </c>
      <c r="U17" s="18">
        <v>0.19</v>
      </c>
      <c r="V17" s="29">
        <f t="shared" si="6"/>
        <v>0.19</v>
      </c>
      <c r="W17" s="19">
        <v>0.17799999999999999</v>
      </c>
      <c r="X17" s="19">
        <v>0.17699999999999999</v>
      </c>
      <c r="Y17" s="29">
        <f t="shared" si="7"/>
        <v>0.17749999999999999</v>
      </c>
      <c r="Z17" s="20">
        <v>0.192</v>
      </c>
      <c r="AA17" s="78">
        <v>0.192</v>
      </c>
      <c r="AB17" s="30">
        <f t="shared" si="8"/>
        <v>0.192</v>
      </c>
      <c r="AC17" s="21">
        <v>9.6000000000000002E-2</v>
      </c>
      <c r="AD17" s="21">
        <v>0.10199999999999999</v>
      </c>
      <c r="AE17" s="16">
        <v>0.20600000000000002</v>
      </c>
      <c r="AF17" s="16">
        <v>0.20600000000000002</v>
      </c>
      <c r="AG17" s="29">
        <f t="shared" si="9"/>
        <v>0.20600000000000002</v>
      </c>
      <c r="AH17" s="14">
        <v>0.218</v>
      </c>
      <c r="AI17" s="14">
        <v>0.218</v>
      </c>
      <c r="AJ17" s="29">
        <f t="shared" si="10"/>
        <v>0.218</v>
      </c>
      <c r="AK17" s="18">
        <v>0.316</v>
      </c>
      <c r="AL17" s="18">
        <v>0.316</v>
      </c>
      <c r="AM17" s="29">
        <f t="shared" si="11"/>
        <v>0.316</v>
      </c>
      <c r="AN17" s="19">
        <v>0.29499999999999998</v>
      </c>
      <c r="AO17" s="19">
        <v>0.29499999999999998</v>
      </c>
      <c r="AP17" s="29">
        <f t="shared" si="12"/>
        <v>0.29499999999999998</v>
      </c>
      <c r="AQ17" s="18">
        <v>0.23200000000000001</v>
      </c>
      <c r="AR17" s="18">
        <v>0.23200000000000001</v>
      </c>
      <c r="AS17" s="29">
        <f t="shared" si="13"/>
        <v>0.23200000000000001</v>
      </c>
      <c r="AT17" s="19">
        <v>0.32500000000000001</v>
      </c>
      <c r="AU17" s="19">
        <v>0.32500000000000001</v>
      </c>
      <c r="AV17" s="29">
        <f t="shared" si="14"/>
        <v>0.32500000000000001</v>
      </c>
      <c r="AW17" s="14">
        <v>0.30299999999999999</v>
      </c>
      <c r="AX17" s="14">
        <v>0.30299999999999999</v>
      </c>
      <c r="AY17" s="29">
        <f t="shared" si="15"/>
        <v>0.30299999999999999</v>
      </c>
      <c r="AZ17" s="16">
        <v>0.307</v>
      </c>
      <c r="BA17" s="22">
        <v>0.307</v>
      </c>
      <c r="BB17" s="29">
        <f t="shared" si="16"/>
        <v>0.307</v>
      </c>
      <c r="BC17" s="14">
        <v>0.309</v>
      </c>
      <c r="BD17" s="14">
        <v>0.309</v>
      </c>
      <c r="BE17" s="29">
        <f t="shared" si="17"/>
        <v>0.309</v>
      </c>
      <c r="BF17" s="18">
        <v>0.42199999999999999</v>
      </c>
      <c r="BG17" s="18">
        <v>0.42199999999999999</v>
      </c>
      <c r="BH17" s="18">
        <f t="shared" si="18"/>
        <v>0.42199999999999999</v>
      </c>
      <c r="BI17" s="19">
        <v>0.37</v>
      </c>
      <c r="BJ17" s="19">
        <v>0.37</v>
      </c>
      <c r="BK17" s="19">
        <f t="shared" si="19"/>
        <v>0.37</v>
      </c>
      <c r="BL17" s="18">
        <v>0.36199999999999999</v>
      </c>
      <c r="BM17" s="18">
        <v>0.36199999999999999</v>
      </c>
      <c r="BN17" s="23">
        <f t="shared" si="20"/>
        <v>0.36199999999999999</v>
      </c>
      <c r="BO17" s="14">
        <v>0.32199999999999995</v>
      </c>
      <c r="BP17" s="14">
        <v>0.32199999999999995</v>
      </c>
      <c r="BQ17" s="14">
        <f t="shared" si="21"/>
        <v>0.32199999999999995</v>
      </c>
      <c r="BR17" s="16">
        <v>0.34899999999999998</v>
      </c>
      <c r="BS17" s="16">
        <v>0.34899999999999998</v>
      </c>
      <c r="BT17" s="16">
        <f t="shared" si="27"/>
        <v>0.34899999999999998</v>
      </c>
      <c r="BU17" s="14">
        <v>0.311</v>
      </c>
      <c r="BV17" s="14">
        <v>0.311</v>
      </c>
      <c r="BW17" s="14">
        <f t="shared" si="28"/>
        <v>0.311</v>
      </c>
      <c r="BX17" s="18">
        <v>0.378</v>
      </c>
      <c r="BY17" s="18">
        <v>0.378</v>
      </c>
      <c r="BZ17" s="18">
        <f t="shared" si="24"/>
        <v>0.378</v>
      </c>
      <c r="CA17" s="24">
        <v>0.39099999999999996</v>
      </c>
      <c r="CB17" s="19">
        <v>0.39099999999999996</v>
      </c>
      <c r="CC17" s="25">
        <f t="shared" si="25"/>
        <v>0.39099999999999996</v>
      </c>
      <c r="CD17" s="26">
        <v>0.40399999999999997</v>
      </c>
      <c r="CE17" s="26">
        <v>0.40399999999999997</v>
      </c>
      <c r="CF17" s="31">
        <f t="shared" si="29"/>
        <v>0.40399999999999997</v>
      </c>
    </row>
    <row r="18" spans="1:84">
      <c r="A18" s="37" t="s">
        <v>48</v>
      </c>
      <c r="B18" s="49">
        <v>9.7000000000000003E-2</v>
      </c>
      <c r="C18" s="38">
        <v>9.7000000000000003E-2</v>
      </c>
      <c r="D18" s="39">
        <f t="shared" si="0"/>
        <v>9.7000000000000003E-2</v>
      </c>
      <c r="E18" s="40">
        <v>0.10100000000000001</v>
      </c>
      <c r="F18" s="40">
        <v>0.10100000000000001</v>
      </c>
      <c r="G18" s="41">
        <v>0.10100000000000001</v>
      </c>
      <c r="H18" s="38">
        <v>6.0999999999999999E-2</v>
      </c>
      <c r="I18" s="38">
        <v>6.0999999999999999E-2</v>
      </c>
      <c r="J18" s="80">
        <f t="shared" si="2"/>
        <v>6.0999999999999999E-2</v>
      </c>
      <c r="K18" s="42">
        <v>9.9000000000000005E-2</v>
      </c>
      <c r="L18" s="81">
        <v>0.1</v>
      </c>
      <c r="M18" s="41">
        <f t="shared" si="3"/>
        <v>9.9500000000000005E-2</v>
      </c>
      <c r="N18" s="50">
        <v>0.191</v>
      </c>
      <c r="O18" s="43">
        <v>0.191</v>
      </c>
      <c r="P18" s="41">
        <f t="shared" si="4"/>
        <v>0.191</v>
      </c>
      <c r="Q18" s="51">
        <v>0.19700000000000001</v>
      </c>
      <c r="R18" s="51">
        <v>0.19700000000000001</v>
      </c>
      <c r="S18" s="41">
        <f t="shared" si="5"/>
        <v>0.19700000000000001</v>
      </c>
      <c r="T18" s="50">
        <v>0.19400000000000001</v>
      </c>
      <c r="U18" s="50">
        <v>0.19400000000000001</v>
      </c>
      <c r="V18" s="41">
        <f t="shared" si="6"/>
        <v>0.19400000000000001</v>
      </c>
      <c r="W18" s="51">
        <v>0.16300000000000001</v>
      </c>
      <c r="X18" s="51">
        <v>0.16800000000000001</v>
      </c>
      <c r="Y18" s="41">
        <f t="shared" si="7"/>
        <v>0.16550000000000001</v>
      </c>
      <c r="Z18" s="45">
        <v>0.188</v>
      </c>
      <c r="AA18" s="82">
        <v>0.188</v>
      </c>
      <c r="AB18" s="46">
        <f t="shared" si="8"/>
        <v>0.188</v>
      </c>
      <c r="AC18" s="83">
        <v>0.125</v>
      </c>
      <c r="AD18" s="83">
        <v>0.129</v>
      </c>
      <c r="AE18" s="48">
        <v>0.214</v>
      </c>
      <c r="AF18" s="48">
        <v>0.214</v>
      </c>
      <c r="AG18" s="41">
        <f t="shared" si="9"/>
        <v>0.214</v>
      </c>
      <c r="AH18" s="49">
        <v>0.217</v>
      </c>
      <c r="AI18" s="49">
        <v>0.217</v>
      </c>
      <c r="AJ18" s="41">
        <f t="shared" si="10"/>
        <v>0.217</v>
      </c>
      <c r="AK18" s="50">
        <v>0.313</v>
      </c>
      <c r="AL18" s="50">
        <v>0.313</v>
      </c>
      <c r="AM18" s="41">
        <f t="shared" si="11"/>
        <v>0.313</v>
      </c>
      <c r="AN18" s="51">
        <v>0.30099999999999999</v>
      </c>
      <c r="AO18" s="51">
        <v>0.30099999999999999</v>
      </c>
      <c r="AP18" s="41">
        <f t="shared" si="12"/>
        <v>0.30099999999999999</v>
      </c>
      <c r="AQ18" s="50">
        <v>0.27399999999999997</v>
      </c>
      <c r="AR18" s="50">
        <v>0.27399999999999997</v>
      </c>
      <c r="AS18" s="41">
        <f t="shared" si="13"/>
        <v>0.27399999999999997</v>
      </c>
      <c r="AT18" s="51">
        <v>0.29899999999999999</v>
      </c>
      <c r="AU18" s="51">
        <v>0.29899999999999999</v>
      </c>
      <c r="AV18" s="41">
        <f t="shared" si="14"/>
        <v>0.29899999999999999</v>
      </c>
      <c r="AW18" s="49">
        <v>0.26</v>
      </c>
      <c r="AX18" s="49">
        <v>0.26</v>
      </c>
      <c r="AY18" s="41">
        <f t="shared" si="15"/>
        <v>0.26</v>
      </c>
      <c r="AZ18" s="48">
        <v>0.32899999999999996</v>
      </c>
      <c r="BA18" s="52">
        <v>0.32899999999999996</v>
      </c>
      <c r="BB18" s="41">
        <f t="shared" si="16"/>
        <v>0.32899999999999996</v>
      </c>
      <c r="BC18" s="49">
        <v>0.32599999999999996</v>
      </c>
      <c r="BD18" s="49">
        <v>0.32599999999999996</v>
      </c>
      <c r="BE18" s="41">
        <f t="shared" si="17"/>
        <v>0.32599999999999996</v>
      </c>
      <c r="BF18" s="50">
        <v>0.39899999999999997</v>
      </c>
      <c r="BG18" s="50">
        <v>0.39899999999999997</v>
      </c>
      <c r="BH18" s="50">
        <f t="shared" si="18"/>
        <v>0.39899999999999997</v>
      </c>
      <c r="BI18" s="51">
        <v>0.34499999999999997</v>
      </c>
      <c r="BJ18" s="51">
        <v>0.34499999999999997</v>
      </c>
      <c r="BK18" s="51">
        <f t="shared" si="19"/>
        <v>0.34499999999999997</v>
      </c>
      <c r="BL18" s="50">
        <v>0.379</v>
      </c>
      <c r="BM18" s="50">
        <v>0.379</v>
      </c>
      <c r="BN18" s="53">
        <f t="shared" si="20"/>
        <v>0.379</v>
      </c>
      <c r="BO18" s="49">
        <v>0.36199999999999999</v>
      </c>
      <c r="BP18" s="49">
        <v>0.36199999999999999</v>
      </c>
      <c r="BQ18" s="49">
        <f t="shared" si="21"/>
        <v>0.36199999999999999</v>
      </c>
      <c r="BR18" s="16">
        <v>0.31999999999999995</v>
      </c>
      <c r="BS18" s="16">
        <v>0.31999999999999995</v>
      </c>
      <c r="BT18" s="16">
        <f t="shared" si="27"/>
        <v>0.31999999999999995</v>
      </c>
      <c r="BU18" s="14">
        <v>0.35199999999999998</v>
      </c>
      <c r="BV18" s="14">
        <v>0.35199999999999998</v>
      </c>
      <c r="BW18" s="14">
        <f>AVERAGE(BU18:BV18)</f>
        <v>0.35199999999999998</v>
      </c>
      <c r="BX18" s="50">
        <v>0.26100000000000001</v>
      </c>
      <c r="BY18" s="50">
        <v>0.26100000000000001</v>
      </c>
      <c r="BZ18" s="50">
        <f t="shared" si="24"/>
        <v>0.26100000000000001</v>
      </c>
      <c r="CA18" s="54">
        <v>0.33099999999999996</v>
      </c>
      <c r="CB18" s="51">
        <v>0.33099999999999996</v>
      </c>
      <c r="CC18" s="55">
        <f t="shared" si="25"/>
        <v>0.33099999999999996</v>
      </c>
      <c r="CD18" s="56">
        <v>0.40299999999999997</v>
      </c>
      <c r="CE18" s="56">
        <v>0.40299999999999997</v>
      </c>
      <c r="CF18" s="57">
        <f t="shared" si="29"/>
        <v>0.40299999999999997</v>
      </c>
    </row>
    <row r="19" spans="1:84" s="29" customFormat="1" ht="6.95" customHeight="1">
      <c r="A19" s="58"/>
      <c r="D19" s="28"/>
      <c r="K19" s="30"/>
      <c r="L19" s="30"/>
      <c r="W19" s="29">
        <v>0</v>
      </c>
      <c r="Z19" s="30"/>
      <c r="AA19" s="30"/>
      <c r="AB19" s="46"/>
    </row>
    <row r="20" spans="1:84">
      <c r="A20" s="59" t="s">
        <v>49</v>
      </c>
      <c r="B20" s="61">
        <v>84</v>
      </c>
      <c r="C20" s="84">
        <f>B20*100*10000</f>
        <v>84000000</v>
      </c>
      <c r="D20" s="85"/>
      <c r="E20" s="86">
        <v>80</v>
      </c>
      <c r="F20" s="87">
        <f>E20*100*10000</f>
        <v>80000000</v>
      </c>
      <c r="G20" s="88"/>
      <c r="H20" s="61">
        <v>82</v>
      </c>
      <c r="I20" s="84">
        <f>H20*100*10000</f>
        <v>82000000</v>
      </c>
      <c r="J20" s="89"/>
      <c r="K20" s="65">
        <v>120</v>
      </c>
      <c r="L20" s="87">
        <f>K20*100*10000</f>
        <v>120000000</v>
      </c>
      <c r="M20" s="88"/>
      <c r="N20" s="90"/>
      <c r="O20" s="90"/>
      <c r="P20" s="91"/>
      <c r="Q20" s="92"/>
      <c r="R20" s="93"/>
      <c r="S20" s="94"/>
      <c r="T20" s="66"/>
      <c r="U20" s="90"/>
      <c r="V20" s="91"/>
      <c r="W20" s="93"/>
      <c r="X20" s="93"/>
      <c r="Y20" s="94"/>
      <c r="Z20" s="69">
        <v>150</v>
      </c>
      <c r="AA20" s="95">
        <f>Z20*100*10000</f>
        <v>150000000</v>
      </c>
      <c r="AB20" s="96"/>
      <c r="AC20" s="97">
        <v>400</v>
      </c>
      <c r="AD20" s="95">
        <f>AC20*100*10000</f>
        <v>400000000</v>
      </c>
      <c r="AE20" s="64">
        <v>160</v>
      </c>
      <c r="AF20" s="87">
        <f>AE20*100*10000</f>
        <v>160000000</v>
      </c>
      <c r="AG20" s="98"/>
      <c r="AH20" s="60">
        <v>145</v>
      </c>
      <c r="AI20" s="99">
        <f>AH20*100*10000</f>
        <v>145000000</v>
      </c>
      <c r="AJ20" s="89"/>
      <c r="AK20" s="90"/>
      <c r="AL20" s="90"/>
      <c r="AM20" s="91"/>
      <c r="AN20" s="93"/>
      <c r="AO20" s="93"/>
      <c r="AP20" s="94"/>
      <c r="AQ20" s="66"/>
      <c r="AR20" s="90"/>
      <c r="AS20" s="91"/>
      <c r="AT20" s="93"/>
      <c r="AU20" s="93"/>
      <c r="AV20" s="94"/>
      <c r="AW20" s="60"/>
      <c r="AX20" s="84"/>
      <c r="AY20" s="89"/>
      <c r="AZ20" s="64"/>
      <c r="BA20" s="87"/>
      <c r="BB20" s="88"/>
      <c r="BC20" s="60"/>
      <c r="BD20" s="84"/>
      <c r="BE20" s="89"/>
      <c r="BF20" s="76"/>
      <c r="BG20" s="100"/>
      <c r="BH20" s="101"/>
      <c r="BI20" s="68"/>
      <c r="BJ20" s="68"/>
      <c r="BK20" s="102"/>
      <c r="BL20" s="66"/>
      <c r="BM20" s="66"/>
      <c r="BN20" s="103"/>
      <c r="BO20" s="60"/>
      <c r="BP20" s="60"/>
      <c r="BQ20" s="104"/>
      <c r="BR20" s="64"/>
      <c r="BS20" s="64"/>
      <c r="BT20" s="105"/>
      <c r="BU20" s="60"/>
      <c r="BV20" s="60"/>
      <c r="BW20" s="104"/>
      <c r="BX20" s="18"/>
      <c r="BY20" s="18"/>
      <c r="BZ20" s="103"/>
      <c r="CA20" s="19"/>
      <c r="CB20" s="19"/>
      <c r="CC20" s="102"/>
      <c r="CD20" s="18"/>
      <c r="CE20" s="18"/>
      <c r="CF20" s="103"/>
    </row>
    <row r="21" spans="1:84">
      <c r="A21" s="13" t="s">
        <v>50</v>
      </c>
      <c r="B21" s="32">
        <v>93</v>
      </c>
      <c r="C21" s="84">
        <f t="shared" ref="C21:C39" si="30">B21*100*10000</f>
        <v>93000000</v>
      </c>
      <c r="D21" s="85"/>
      <c r="E21" s="106">
        <v>84</v>
      </c>
      <c r="F21" s="87">
        <f t="shared" ref="F21:F39" si="31">E21*100*10000</f>
        <v>84000000</v>
      </c>
      <c r="G21" s="88"/>
      <c r="H21" s="32">
        <v>85</v>
      </c>
      <c r="I21" s="84">
        <f t="shared" ref="I21:I39" si="32">H21*100*10000</f>
        <v>85000000</v>
      </c>
      <c r="J21" s="89"/>
      <c r="K21" s="17">
        <v>118</v>
      </c>
      <c r="L21" s="87">
        <f t="shared" ref="L21:L39" si="33">K21*100*10000</f>
        <v>118000000</v>
      </c>
      <c r="M21" s="88"/>
      <c r="N21" s="107"/>
      <c r="O21" s="107"/>
      <c r="P21" s="91"/>
      <c r="Q21" s="108"/>
      <c r="R21" s="109"/>
      <c r="S21" s="94"/>
      <c r="T21" s="18"/>
      <c r="U21" s="107"/>
      <c r="V21" s="91"/>
      <c r="W21" s="109"/>
      <c r="X21" s="109"/>
      <c r="Y21" s="94"/>
      <c r="Z21" s="20">
        <v>165</v>
      </c>
      <c r="AA21" s="95">
        <f t="shared" ref="AA21:AA39" si="34">Z21*100*10000</f>
        <v>165000000</v>
      </c>
      <c r="AB21" s="110"/>
      <c r="AC21" s="111">
        <v>402</v>
      </c>
      <c r="AD21" s="95">
        <f t="shared" ref="AD21:AD39" si="35">AC21*100*10000</f>
        <v>402000000</v>
      </c>
      <c r="AE21" s="16">
        <v>184</v>
      </c>
      <c r="AF21" s="87">
        <f t="shared" ref="AF21:AF39" si="36">AE21*100*10000</f>
        <v>184000000</v>
      </c>
      <c r="AG21" s="88"/>
      <c r="AH21" s="14">
        <v>142</v>
      </c>
      <c r="AI21" s="99">
        <f t="shared" ref="AI21:AI39" si="37">AH21*100*10000</f>
        <v>142000000</v>
      </c>
      <c r="AJ21" s="89"/>
      <c r="AK21" s="107"/>
      <c r="AL21" s="107"/>
      <c r="AM21" s="91"/>
      <c r="AN21" s="109"/>
      <c r="AO21" s="109"/>
      <c r="AP21" s="94"/>
      <c r="AQ21" s="18"/>
      <c r="AR21" s="107"/>
      <c r="AS21" s="91"/>
      <c r="AT21" s="109"/>
      <c r="AU21" s="109"/>
      <c r="AV21" s="94"/>
      <c r="AW21" s="14"/>
      <c r="AX21" s="112"/>
      <c r="AY21" s="89"/>
      <c r="AZ21" s="16"/>
      <c r="BA21" s="113"/>
      <c r="BB21" s="88"/>
      <c r="BC21" s="14"/>
      <c r="BD21" s="112"/>
      <c r="BE21" s="89"/>
      <c r="BF21" s="26"/>
      <c r="BG21" s="114"/>
      <c r="BH21" s="101"/>
      <c r="BI21" s="19"/>
      <c r="BJ21" s="19"/>
      <c r="BK21" s="102"/>
      <c r="BL21" s="18"/>
      <c r="BM21" s="18"/>
      <c r="BN21" s="103"/>
      <c r="BO21" s="14"/>
      <c r="BP21" s="14"/>
      <c r="BQ21" s="104"/>
      <c r="BR21" s="16"/>
      <c r="BS21" s="16"/>
      <c r="BT21" s="105"/>
      <c r="BU21" s="14"/>
      <c r="BV21" s="14"/>
      <c r="BW21" s="104"/>
      <c r="BX21" s="18"/>
      <c r="BY21" s="18"/>
      <c r="BZ21" s="103"/>
      <c r="CA21" s="19"/>
      <c r="CB21" s="19"/>
      <c r="CC21" s="102"/>
      <c r="CD21" s="18"/>
      <c r="CE21" s="18"/>
      <c r="CF21" s="103"/>
    </row>
    <row r="22" spans="1:84">
      <c r="A22" s="13" t="s">
        <v>51</v>
      </c>
      <c r="B22" s="32">
        <v>89</v>
      </c>
      <c r="C22" s="84">
        <f t="shared" si="30"/>
        <v>89000000</v>
      </c>
      <c r="D22" s="85"/>
      <c r="E22" s="106">
        <v>102</v>
      </c>
      <c r="F22" s="87">
        <f t="shared" si="31"/>
        <v>102000000</v>
      </c>
      <c r="G22" s="88"/>
      <c r="H22" s="32">
        <v>87</v>
      </c>
      <c r="I22" s="84">
        <f t="shared" si="32"/>
        <v>87000000</v>
      </c>
      <c r="J22" s="89"/>
      <c r="K22" s="17">
        <v>120</v>
      </c>
      <c r="L22" s="87">
        <f t="shared" si="33"/>
        <v>120000000</v>
      </c>
      <c r="M22" s="88"/>
      <c r="N22" s="107"/>
      <c r="O22" s="107"/>
      <c r="P22" s="91"/>
      <c r="Q22" s="108"/>
      <c r="R22" s="109"/>
      <c r="S22" s="94"/>
      <c r="T22" s="18"/>
      <c r="U22" s="107"/>
      <c r="V22" s="91"/>
      <c r="W22" s="109"/>
      <c r="X22" s="109"/>
      <c r="Y22" s="94"/>
      <c r="Z22" s="20">
        <v>155</v>
      </c>
      <c r="AA22" s="95">
        <f t="shared" si="34"/>
        <v>155000000</v>
      </c>
      <c r="AB22" s="110"/>
      <c r="AC22" s="111">
        <v>408</v>
      </c>
      <c r="AD22" s="95">
        <f t="shared" si="35"/>
        <v>408000000</v>
      </c>
      <c r="AE22" s="16">
        <v>167</v>
      </c>
      <c r="AF22" s="87">
        <f t="shared" si="36"/>
        <v>167000000</v>
      </c>
      <c r="AG22" s="88"/>
      <c r="AH22" s="14">
        <v>142</v>
      </c>
      <c r="AI22" s="99">
        <f t="shared" si="37"/>
        <v>142000000</v>
      </c>
      <c r="AJ22" s="89"/>
      <c r="AK22" s="107"/>
      <c r="AL22" s="107"/>
      <c r="AM22" s="91"/>
      <c r="AN22" s="109"/>
      <c r="AO22" s="109"/>
      <c r="AP22" s="94"/>
      <c r="AQ22" s="18"/>
      <c r="AR22" s="107"/>
      <c r="AS22" s="91"/>
      <c r="AT22" s="109"/>
      <c r="AU22" s="109"/>
      <c r="AV22" s="94"/>
      <c r="AW22" s="14"/>
      <c r="AX22" s="112"/>
      <c r="AY22" s="89"/>
      <c r="AZ22" s="16"/>
      <c r="BA22" s="113"/>
      <c r="BB22" s="88"/>
      <c r="BC22" s="14"/>
      <c r="BD22" s="112"/>
      <c r="BE22" s="89"/>
      <c r="BF22" s="26"/>
      <c r="BG22" s="114"/>
      <c r="BH22" s="101"/>
      <c r="BI22" s="19"/>
      <c r="BJ22" s="19"/>
      <c r="BK22" s="102"/>
      <c r="BL22" s="18"/>
      <c r="BM22" s="18"/>
      <c r="BN22" s="103"/>
      <c r="BO22" s="14"/>
      <c r="BP22" s="14"/>
      <c r="BQ22" s="104"/>
      <c r="BR22" s="16"/>
      <c r="BS22" s="16"/>
      <c r="BT22" s="105"/>
      <c r="BU22" s="14"/>
      <c r="BV22" s="14"/>
      <c r="BW22" s="104"/>
      <c r="BX22" s="18"/>
      <c r="BY22" s="18"/>
      <c r="BZ22" s="103"/>
      <c r="CA22" s="19"/>
      <c r="CB22" s="19"/>
      <c r="CC22" s="102"/>
      <c r="CD22" s="18"/>
      <c r="CE22" s="18"/>
      <c r="CF22" s="103"/>
    </row>
    <row r="23" spans="1:84" s="148" customFormat="1" ht="15.75">
      <c r="A23" s="115" t="s">
        <v>52</v>
      </c>
      <c r="B23" s="116">
        <f t="shared" ref="B23:K23" si="38">AVERAGE(B20:B22)</f>
        <v>88.666666666666671</v>
      </c>
      <c r="C23" s="117">
        <f t="shared" si="30"/>
        <v>88666666.666666672</v>
      </c>
      <c r="D23" s="85"/>
      <c r="E23" s="118">
        <f t="shared" si="38"/>
        <v>88.666666666666671</v>
      </c>
      <c r="F23" s="119">
        <f t="shared" si="31"/>
        <v>88666666.666666672</v>
      </c>
      <c r="G23" s="120"/>
      <c r="H23" s="116">
        <f t="shared" si="38"/>
        <v>84.666666666666671</v>
      </c>
      <c r="I23" s="117">
        <f t="shared" si="32"/>
        <v>84666666.666666672</v>
      </c>
      <c r="J23" s="121"/>
      <c r="K23" s="122">
        <f t="shared" si="38"/>
        <v>119.33333333333333</v>
      </c>
      <c r="L23" s="119">
        <f t="shared" si="33"/>
        <v>119333333.33333333</v>
      </c>
      <c r="M23" s="120"/>
      <c r="N23" s="123"/>
      <c r="O23" s="124"/>
      <c r="P23" s="125"/>
      <c r="Q23" s="126"/>
      <c r="R23" s="127"/>
      <c r="S23" s="128"/>
      <c r="T23" s="123"/>
      <c r="U23" s="124"/>
      <c r="V23" s="125"/>
      <c r="W23" s="127"/>
      <c r="X23" s="127"/>
      <c r="Y23" s="128"/>
      <c r="Z23" s="129">
        <f t="shared" ref="Z23" si="39">AVERAGE(Z20:Z22)</f>
        <v>156.66666666666666</v>
      </c>
      <c r="AA23" s="130">
        <f t="shared" si="34"/>
        <v>156666666.66666666</v>
      </c>
      <c r="AB23" s="131"/>
      <c r="AC23" s="132">
        <f t="shared" ref="AC23:AH23" si="40">AVERAGE(AC20:AC22)</f>
        <v>403.33333333333331</v>
      </c>
      <c r="AD23" s="130">
        <f t="shared" si="35"/>
        <v>403333333.33333331</v>
      </c>
      <c r="AE23" s="133">
        <f t="shared" si="40"/>
        <v>170.33333333333334</v>
      </c>
      <c r="AF23" s="119">
        <f t="shared" si="36"/>
        <v>170333333.33333334</v>
      </c>
      <c r="AG23" s="120"/>
      <c r="AH23" s="116">
        <f t="shared" si="40"/>
        <v>143</v>
      </c>
      <c r="AI23" s="134">
        <f t="shared" si="37"/>
        <v>143000000</v>
      </c>
      <c r="AJ23" s="121"/>
      <c r="AK23" s="124"/>
      <c r="AL23" s="107"/>
      <c r="AM23" s="91"/>
      <c r="AN23" s="127"/>
      <c r="AO23" s="109"/>
      <c r="AP23" s="94"/>
      <c r="AQ23" s="123"/>
      <c r="AR23" s="107"/>
      <c r="AS23" s="91"/>
      <c r="AT23" s="127"/>
      <c r="AU23" s="109"/>
      <c r="AV23" s="94"/>
      <c r="AW23" s="116"/>
      <c r="AX23" s="135"/>
      <c r="AY23" s="121"/>
      <c r="AZ23" s="133"/>
      <c r="BA23" s="136"/>
      <c r="BB23" s="120"/>
      <c r="BC23" s="116"/>
      <c r="BD23" s="135"/>
      <c r="BE23" s="121"/>
      <c r="BF23" s="137"/>
      <c r="BG23" s="138"/>
      <c r="BH23" s="139"/>
      <c r="BI23" s="140"/>
      <c r="BJ23" s="140"/>
      <c r="BK23" s="141"/>
      <c r="BL23" s="142"/>
      <c r="BM23" s="142"/>
      <c r="BN23" s="143"/>
      <c r="BO23" s="144"/>
      <c r="BP23" s="144"/>
      <c r="BQ23" s="145"/>
      <c r="BR23" s="146"/>
      <c r="BS23" s="146"/>
      <c r="BT23" s="147"/>
      <c r="BU23" s="144"/>
      <c r="BV23" s="144"/>
      <c r="BW23" s="145"/>
      <c r="BX23" s="142"/>
      <c r="BY23" s="142"/>
      <c r="BZ23" s="143"/>
      <c r="CA23" s="140"/>
      <c r="CB23" s="140"/>
      <c r="CC23" s="141"/>
      <c r="CD23" s="142"/>
      <c r="CE23" s="142"/>
      <c r="CF23" s="143"/>
    </row>
    <row r="24" spans="1:84">
      <c r="A24" s="13" t="s">
        <v>53</v>
      </c>
      <c r="B24" s="32">
        <v>88</v>
      </c>
      <c r="C24" s="84">
        <f t="shared" si="30"/>
        <v>88000000</v>
      </c>
      <c r="D24" s="85"/>
      <c r="E24" s="106">
        <v>85</v>
      </c>
      <c r="F24" s="87">
        <f t="shared" si="31"/>
        <v>85000000</v>
      </c>
      <c r="G24" s="88"/>
      <c r="H24" s="32">
        <v>90</v>
      </c>
      <c r="I24" s="84">
        <f t="shared" si="32"/>
        <v>90000000</v>
      </c>
      <c r="J24" s="89"/>
      <c r="K24" s="17">
        <v>110</v>
      </c>
      <c r="L24" s="87">
        <f t="shared" si="33"/>
        <v>110000000</v>
      </c>
      <c r="M24" s="88"/>
      <c r="N24" s="107"/>
      <c r="O24" s="107"/>
      <c r="P24" s="91"/>
      <c r="Q24" s="108"/>
      <c r="R24" s="109"/>
      <c r="S24" s="94"/>
      <c r="T24" s="18"/>
      <c r="U24" s="107"/>
      <c r="V24" s="91"/>
      <c r="W24" s="109"/>
      <c r="X24" s="109"/>
      <c r="Y24" s="94"/>
      <c r="Z24" s="20">
        <v>250</v>
      </c>
      <c r="AA24" s="95">
        <f t="shared" si="34"/>
        <v>250000000</v>
      </c>
      <c r="AB24" s="110"/>
      <c r="AC24" s="111">
        <v>432</v>
      </c>
      <c r="AD24" s="95">
        <f t="shared" si="35"/>
        <v>432000000</v>
      </c>
      <c r="AE24" s="16">
        <v>173</v>
      </c>
      <c r="AF24" s="87">
        <f t="shared" si="36"/>
        <v>173000000</v>
      </c>
      <c r="AG24" s="88"/>
      <c r="AH24" s="14">
        <v>140</v>
      </c>
      <c r="AI24" s="99">
        <f t="shared" si="37"/>
        <v>140000000</v>
      </c>
      <c r="AJ24" s="89"/>
      <c r="AK24" s="107"/>
      <c r="AL24" s="107"/>
      <c r="AM24" s="91"/>
      <c r="AN24" s="109"/>
      <c r="AO24" s="109"/>
      <c r="AP24" s="94"/>
      <c r="AQ24" s="18"/>
      <c r="AR24" s="107"/>
      <c r="AS24" s="91"/>
      <c r="AT24" s="109"/>
      <c r="AU24" s="109"/>
      <c r="AV24" s="94"/>
      <c r="AW24" s="14"/>
      <c r="AX24" s="112"/>
      <c r="AY24" s="89"/>
      <c r="AZ24" s="16"/>
      <c r="BA24" s="113"/>
      <c r="BB24" s="88"/>
      <c r="BC24" s="14"/>
      <c r="BD24" s="112"/>
      <c r="BE24" s="89"/>
      <c r="BF24" s="26"/>
      <c r="BG24" s="114"/>
      <c r="BH24" s="101"/>
      <c r="BI24" s="19"/>
      <c r="BJ24" s="19"/>
      <c r="BK24" s="102"/>
      <c r="BL24" s="18"/>
      <c r="BM24" s="18"/>
      <c r="BN24" s="103"/>
      <c r="BO24" s="14"/>
      <c r="BP24" s="14"/>
      <c r="BQ24" s="104"/>
      <c r="BR24" s="16"/>
      <c r="BS24" s="16"/>
      <c r="BT24" s="105"/>
      <c r="BU24" s="14"/>
      <c r="BV24" s="14"/>
      <c r="BW24" s="104"/>
      <c r="BX24" s="18"/>
      <c r="BY24" s="18"/>
      <c r="BZ24" s="103"/>
      <c r="CA24" s="19"/>
      <c r="CB24" s="19"/>
      <c r="CC24" s="102"/>
      <c r="CD24" s="18"/>
      <c r="CE24" s="18"/>
      <c r="CF24" s="103"/>
    </row>
    <row r="25" spans="1:84">
      <c r="A25" s="13" t="s">
        <v>54</v>
      </c>
      <c r="B25" s="32">
        <v>99</v>
      </c>
      <c r="C25" s="84">
        <f t="shared" si="30"/>
        <v>99000000</v>
      </c>
      <c r="D25" s="85"/>
      <c r="E25" s="106">
        <v>83</v>
      </c>
      <c r="F25" s="87">
        <f t="shared" si="31"/>
        <v>83000000</v>
      </c>
      <c r="G25" s="88"/>
      <c r="H25" s="32">
        <v>91</v>
      </c>
      <c r="I25" s="84">
        <f t="shared" si="32"/>
        <v>91000000</v>
      </c>
      <c r="J25" s="89"/>
      <c r="K25" s="17">
        <v>117</v>
      </c>
      <c r="L25" s="87">
        <f t="shared" si="33"/>
        <v>117000000</v>
      </c>
      <c r="M25" s="88"/>
      <c r="N25" s="107"/>
      <c r="O25" s="107"/>
      <c r="P25" s="91"/>
      <c r="Q25" s="108"/>
      <c r="R25" s="109"/>
      <c r="S25" s="94"/>
      <c r="T25" s="18"/>
      <c r="U25" s="107"/>
      <c r="V25" s="91"/>
      <c r="W25" s="109"/>
      <c r="X25" s="109"/>
      <c r="Y25" s="94"/>
      <c r="Z25" s="20">
        <v>175</v>
      </c>
      <c r="AA25" s="95">
        <f t="shared" si="34"/>
        <v>175000000</v>
      </c>
      <c r="AB25" s="110"/>
      <c r="AC25" s="111">
        <v>449</v>
      </c>
      <c r="AD25" s="95">
        <f t="shared" si="35"/>
        <v>449000000</v>
      </c>
      <c r="AE25" s="16">
        <v>125</v>
      </c>
      <c r="AF25" s="87">
        <f t="shared" si="36"/>
        <v>125000000</v>
      </c>
      <c r="AG25" s="88"/>
      <c r="AH25" s="14">
        <v>144</v>
      </c>
      <c r="AI25" s="99">
        <f t="shared" si="37"/>
        <v>144000000</v>
      </c>
      <c r="AJ25" s="89"/>
      <c r="AK25" s="107"/>
      <c r="AL25" s="107"/>
      <c r="AM25" s="91"/>
      <c r="AN25" s="109"/>
      <c r="AO25" s="109"/>
      <c r="AP25" s="94"/>
      <c r="AQ25" s="18"/>
      <c r="AR25" s="107"/>
      <c r="AS25" s="91"/>
      <c r="AT25" s="109"/>
      <c r="AU25" s="109"/>
      <c r="AV25" s="94"/>
      <c r="AW25" s="14"/>
      <c r="AX25" s="112"/>
      <c r="AY25" s="89"/>
      <c r="AZ25" s="16"/>
      <c r="BA25" s="113"/>
      <c r="BB25" s="88"/>
      <c r="BC25" s="14"/>
      <c r="BD25" s="112"/>
      <c r="BE25" s="89"/>
      <c r="BF25" s="26"/>
      <c r="BG25" s="114"/>
      <c r="BH25" s="101"/>
      <c r="BI25" s="19"/>
      <c r="BJ25" s="19"/>
      <c r="BK25" s="102"/>
      <c r="BL25" s="18"/>
      <c r="BM25" s="18"/>
      <c r="BN25" s="103"/>
      <c r="BO25" s="14"/>
      <c r="BP25" s="14"/>
      <c r="BQ25" s="104"/>
      <c r="BR25" s="16"/>
      <c r="BS25" s="16"/>
      <c r="BT25" s="105"/>
      <c r="BU25" s="14"/>
      <c r="BV25" s="14"/>
      <c r="BW25" s="104"/>
      <c r="BX25" s="18"/>
      <c r="BY25" s="18"/>
      <c r="BZ25" s="103"/>
      <c r="CA25" s="19"/>
      <c r="CB25" s="19"/>
      <c r="CC25" s="102"/>
      <c r="CD25" s="18"/>
      <c r="CE25" s="18"/>
      <c r="CF25" s="103"/>
    </row>
    <row r="26" spans="1:84">
      <c r="A26" s="13" t="s">
        <v>55</v>
      </c>
      <c r="B26" s="32">
        <v>87</v>
      </c>
      <c r="C26" s="84">
        <f t="shared" si="30"/>
        <v>87000000</v>
      </c>
      <c r="D26" s="85"/>
      <c r="E26" s="106">
        <v>84</v>
      </c>
      <c r="F26" s="87">
        <f t="shared" si="31"/>
        <v>84000000</v>
      </c>
      <c r="G26" s="88"/>
      <c r="H26" s="32">
        <v>89</v>
      </c>
      <c r="I26" s="84">
        <f t="shared" si="32"/>
        <v>89000000</v>
      </c>
      <c r="J26" s="89"/>
      <c r="K26" s="17">
        <v>117</v>
      </c>
      <c r="L26" s="87">
        <f t="shared" si="33"/>
        <v>117000000</v>
      </c>
      <c r="M26" s="88"/>
      <c r="N26" s="107"/>
      <c r="O26" s="107"/>
      <c r="P26" s="91"/>
      <c r="Q26" s="108"/>
      <c r="R26" s="109"/>
      <c r="S26" s="94"/>
      <c r="T26" s="18"/>
      <c r="U26" s="107"/>
      <c r="V26" s="91"/>
      <c r="W26" s="109"/>
      <c r="X26" s="109"/>
      <c r="Y26" s="94"/>
      <c r="Z26" s="20">
        <v>180</v>
      </c>
      <c r="AA26" s="95">
        <f t="shared" si="34"/>
        <v>180000000</v>
      </c>
      <c r="AB26" s="110"/>
      <c r="AC26" s="111">
        <v>450</v>
      </c>
      <c r="AD26" s="95">
        <f t="shared" si="35"/>
        <v>450000000</v>
      </c>
      <c r="AE26" s="16">
        <v>125</v>
      </c>
      <c r="AF26" s="87">
        <f t="shared" si="36"/>
        <v>125000000</v>
      </c>
      <c r="AG26" s="88"/>
      <c r="AH26" s="14">
        <v>141</v>
      </c>
      <c r="AI26" s="99">
        <f t="shared" si="37"/>
        <v>141000000</v>
      </c>
      <c r="AJ26" s="89"/>
      <c r="AK26" s="107"/>
      <c r="AL26" s="107"/>
      <c r="AM26" s="91"/>
      <c r="AN26" s="109"/>
      <c r="AO26" s="109"/>
      <c r="AP26" s="94"/>
      <c r="AQ26" s="18"/>
      <c r="AR26" s="107"/>
      <c r="AS26" s="91"/>
      <c r="AT26" s="109"/>
      <c r="AU26" s="109"/>
      <c r="AV26" s="94"/>
      <c r="AW26" s="14"/>
      <c r="AX26" s="112"/>
      <c r="AY26" s="89"/>
      <c r="AZ26" s="16"/>
      <c r="BA26" s="113"/>
      <c r="BB26" s="88"/>
      <c r="BC26" s="14"/>
      <c r="BD26" s="112"/>
      <c r="BE26" s="89"/>
      <c r="BF26" s="26"/>
      <c r="BG26" s="114"/>
      <c r="BH26" s="101"/>
      <c r="BI26" s="19"/>
      <c r="BJ26" s="19"/>
      <c r="BK26" s="102"/>
      <c r="BL26" s="18"/>
      <c r="BM26" s="18"/>
      <c r="BN26" s="103"/>
      <c r="BO26" s="14"/>
      <c r="BP26" s="14"/>
      <c r="BQ26" s="104"/>
      <c r="BR26" s="16"/>
      <c r="BS26" s="16"/>
      <c r="BT26" s="105"/>
      <c r="BU26" s="14"/>
      <c r="BV26" s="14"/>
      <c r="BW26" s="104"/>
      <c r="BX26" s="18"/>
      <c r="BY26" s="18"/>
      <c r="BZ26" s="103"/>
      <c r="CA26" s="19"/>
      <c r="CB26" s="19"/>
      <c r="CC26" s="102"/>
      <c r="CD26" s="18"/>
      <c r="CE26" s="18"/>
      <c r="CF26" s="103"/>
    </row>
    <row r="27" spans="1:84" s="148" customFormat="1" ht="15.75">
      <c r="A27" s="115" t="s">
        <v>52</v>
      </c>
      <c r="B27" s="116">
        <f t="shared" ref="B27:K27" si="41">AVERAGE(B24:B26)</f>
        <v>91.333333333333329</v>
      </c>
      <c r="C27" s="117">
        <f t="shared" si="30"/>
        <v>91333333.333333328</v>
      </c>
      <c r="D27" s="85"/>
      <c r="E27" s="118">
        <f t="shared" si="41"/>
        <v>84</v>
      </c>
      <c r="F27" s="119">
        <f t="shared" si="31"/>
        <v>84000000</v>
      </c>
      <c r="G27" s="120"/>
      <c r="H27" s="116">
        <f t="shared" si="41"/>
        <v>90</v>
      </c>
      <c r="I27" s="84">
        <f t="shared" si="32"/>
        <v>90000000</v>
      </c>
      <c r="J27" s="121"/>
      <c r="K27" s="149">
        <f t="shared" si="41"/>
        <v>114.66666666666667</v>
      </c>
      <c r="L27" s="119">
        <f t="shared" si="33"/>
        <v>114666666.66666667</v>
      </c>
      <c r="M27" s="150"/>
      <c r="N27" s="123"/>
      <c r="O27" s="124"/>
      <c r="P27" s="125"/>
      <c r="Q27" s="151"/>
      <c r="R27" s="152"/>
      <c r="S27" s="153"/>
      <c r="T27" s="123"/>
      <c r="U27" s="123"/>
      <c r="V27" s="154"/>
      <c r="W27" s="152"/>
      <c r="X27" s="152"/>
      <c r="Y27" s="153"/>
      <c r="Z27" s="129">
        <f t="shared" ref="Z27" si="42">AVERAGE(Z24:Z26)</f>
        <v>201.66666666666666</v>
      </c>
      <c r="AA27" s="130">
        <f t="shared" si="34"/>
        <v>201666666.66666666</v>
      </c>
      <c r="AB27" s="131"/>
      <c r="AC27" s="132">
        <f t="shared" ref="AC27:AH27" si="43">AVERAGE(AC24:AC26)</f>
        <v>443.66666666666669</v>
      </c>
      <c r="AD27" s="130">
        <f t="shared" si="35"/>
        <v>443666666.66666669</v>
      </c>
      <c r="AE27" s="133">
        <f t="shared" si="43"/>
        <v>141</v>
      </c>
      <c r="AF27" s="119">
        <f t="shared" si="36"/>
        <v>141000000</v>
      </c>
      <c r="AG27" s="120"/>
      <c r="AH27" s="116">
        <f t="shared" si="43"/>
        <v>141.66666666666666</v>
      </c>
      <c r="AI27" s="134">
        <f t="shared" si="37"/>
        <v>141666666.66666666</v>
      </c>
      <c r="AJ27" s="121"/>
      <c r="AK27" s="124"/>
      <c r="AL27" s="124"/>
      <c r="AM27" s="125"/>
      <c r="AN27" s="127"/>
      <c r="AO27" s="127"/>
      <c r="AP27" s="128"/>
      <c r="AQ27" s="123"/>
      <c r="AR27" s="124"/>
      <c r="AS27" s="125"/>
      <c r="AT27" s="127"/>
      <c r="AU27" s="127"/>
      <c r="AV27" s="128"/>
      <c r="AW27" s="116"/>
      <c r="AX27" s="135"/>
      <c r="AY27" s="121"/>
      <c r="AZ27" s="133"/>
      <c r="BA27" s="136"/>
      <c r="BB27" s="120"/>
      <c r="BC27" s="116"/>
      <c r="BD27" s="135"/>
      <c r="BE27" s="121"/>
      <c r="BF27" s="137"/>
      <c r="BG27" s="138"/>
      <c r="BH27" s="139"/>
      <c r="BI27" s="140"/>
      <c r="BJ27" s="140"/>
      <c r="BK27" s="141"/>
      <c r="BL27" s="142"/>
      <c r="BM27" s="142"/>
      <c r="BN27" s="143"/>
      <c r="BO27" s="144"/>
      <c r="BP27" s="144"/>
      <c r="BQ27" s="145"/>
      <c r="BR27" s="146"/>
      <c r="BS27" s="146"/>
      <c r="BT27" s="147"/>
      <c r="BU27" s="144"/>
      <c r="BV27" s="144"/>
      <c r="BW27" s="145"/>
      <c r="BX27" s="142"/>
      <c r="BY27" s="142"/>
      <c r="BZ27" s="143"/>
      <c r="CA27" s="140"/>
      <c r="CB27" s="140"/>
      <c r="CC27" s="141"/>
      <c r="CD27" s="142"/>
      <c r="CE27" s="142"/>
      <c r="CF27" s="143"/>
    </row>
    <row r="28" spans="1:84">
      <c r="A28" s="59" t="s">
        <v>56</v>
      </c>
      <c r="B28" s="32">
        <v>77</v>
      </c>
      <c r="C28" s="84">
        <f t="shared" si="30"/>
        <v>77000000</v>
      </c>
      <c r="D28" s="85"/>
      <c r="E28" s="106">
        <v>122</v>
      </c>
      <c r="F28" s="87">
        <f t="shared" si="31"/>
        <v>122000000</v>
      </c>
      <c r="G28" s="88"/>
      <c r="H28" s="32">
        <v>85</v>
      </c>
      <c r="I28" s="84">
        <f t="shared" si="32"/>
        <v>85000000</v>
      </c>
      <c r="J28" s="89"/>
      <c r="K28" s="17">
        <v>160</v>
      </c>
      <c r="L28" s="87">
        <f t="shared" si="33"/>
        <v>160000000</v>
      </c>
      <c r="M28" s="88"/>
      <c r="N28" s="107"/>
      <c r="O28" s="107"/>
      <c r="P28" s="91"/>
      <c r="Q28" s="108"/>
      <c r="R28" s="109"/>
      <c r="S28" s="94"/>
      <c r="T28" s="18"/>
      <c r="U28" s="107"/>
      <c r="V28" s="91"/>
      <c r="W28" s="109"/>
      <c r="X28" s="109"/>
      <c r="Y28" s="94"/>
      <c r="Z28" s="20">
        <v>375</v>
      </c>
      <c r="AA28" s="95">
        <f t="shared" si="34"/>
        <v>375000000</v>
      </c>
      <c r="AB28" s="110"/>
      <c r="AC28" s="111">
        <v>458</v>
      </c>
      <c r="AD28" s="95">
        <f t="shared" si="35"/>
        <v>458000000</v>
      </c>
      <c r="AE28" s="16">
        <v>127</v>
      </c>
      <c r="AF28" s="87">
        <f t="shared" si="36"/>
        <v>127000000</v>
      </c>
      <c r="AG28" s="88"/>
      <c r="AH28" s="14">
        <v>146</v>
      </c>
      <c r="AI28" s="99">
        <f t="shared" si="37"/>
        <v>146000000</v>
      </c>
      <c r="AJ28" s="89"/>
      <c r="AK28" s="107"/>
      <c r="AL28" s="107"/>
      <c r="AM28" s="91"/>
      <c r="AN28" s="109"/>
      <c r="AO28" s="109"/>
      <c r="AP28" s="94"/>
      <c r="AQ28" s="18"/>
      <c r="AR28" s="107"/>
      <c r="AS28" s="91"/>
      <c r="AT28" s="109"/>
      <c r="AU28" s="109"/>
      <c r="AV28" s="94"/>
      <c r="AW28" s="14"/>
      <c r="AX28" s="112"/>
      <c r="AY28" s="89"/>
      <c r="AZ28" s="16"/>
      <c r="BA28" s="113"/>
      <c r="BB28" s="88"/>
      <c r="BC28" s="14"/>
      <c r="BD28" s="112"/>
      <c r="BE28" s="89"/>
      <c r="BF28" s="26"/>
      <c r="BG28" s="114"/>
      <c r="BH28" s="101"/>
      <c r="BI28" s="19"/>
      <c r="BJ28" s="19"/>
      <c r="BK28" s="102"/>
      <c r="BL28" s="18"/>
      <c r="BM28" s="18"/>
      <c r="BN28" s="103"/>
      <c r="BO28" s="14"/>
      <c r="BP28" s="14"/>
      <c r="BQ28" s="104"/>
      <c r="BR28" s="16"/>
      <c r="BS28" s="16"/>
      <c r="BT28" s="105"/>
      <c r="BU28" s="14"/>
      <c r="BV28" s="14"/>
      <c r="BW28" s="104"/>
      <c r="BX28" s="18"/>
      <c r="BY28" s="18"/>
      <c r="BZ28" s="103"/>
      <c r="CA28" s="19"/>
      <c r="CB28" s="19"/>
      <c r="CC28" s="102"/>
      <c r="CD28" s="18"/>
      <c r="CE28" s="18"/>
      <c r="CF28" s="103"/>
    </row>
    <row r="29" spans="1:84">
      <c r="A29" s="13" t="s">
        <v>57</v>
      </c>
      <c r="B29" s="32">
        <v>100</v>
      </c>
      <c r="C29" s="84">
        <f t="shared" si="30"/>
        <v>100000000</v>
      </c>
      <c r="D29" s="85"/>
      <c r="E29" s="106">
        <v>123</v>
      </c>
      <c r="F29" s="87">
        <f t="shared" si="31"/>
        <v>123000000</v>
      </c>
      <c r="G29" s="88"/>
      <c r="H29" s="32">
        <v>82</v>
      </c>
      <c r="I29" s="84">
        <f t="shared" si="32"/>
        <v>82000000</v>
      </c>
      <c r="J29" s="89"/>
      <c r="K29" s="17">
        <v>167</v>
      </c>
      <c r="L29" s="87">
        <f t="shared" si="33"/>
        <v>167000000</v>
      </c>
      <c r="M29" s="88"/>
      <c r="N29" s="107"/>
      <c r="O29" s="107"/>
      <c r="P29" s="91"/>
      <c r="Q29" s="108"/>
      <c r="R29" s="109"/>
      <c r="S29" s="94"/>
      <c r="T29" s="18"/>
      <c r="U29" s="107"/>
      <c r="V29" s="91"/>
      <c r="W29" s="109"/>
      <c r="X29" s="109"/>
      <c r="Y29" s="94"/>
      <c r="Z29" s="20">
        <v>376</v>
      </c>
      <c r="AA29" s="95">
        <f t="shared" si="34"/>
        <v>376000000</v>
      </c>
      <c r="AB29" s="110"/>
      <c r="AC29" s="111">
        <v>456</v>
      </c>
      <c r="AD29" s="95">
        <f t="shared" si="35"/>
        <v>456000000</v>
      </c>
      <c r="AE29" s="16">
        <v>127</v>
      </c>
      <c r="AF29" s="87">
        <f t="shared" si="36"/>
        <v>127000000</v>
      </c>
      <c r="AG29" s="88"/>
      <c r="AH29" s="14">
        <v>148</v>
      </c>
      <c r="AI29" s="99">
        <f t="shared" si="37"/>
        <v>148000000</v>
      </c>
      <c r="AJ29" s="89"/>
      <c r="AK29" s="107"/>
      <c r="AL29" s="107"/>
      <c r="AM29" s="91"/>
      <c r="AN29" s="109"/>
      <c r="AO29" s="109"/>
      <c r="AP29" s="94"/>
      <c r="AQ29" s="18"/>
      <c r="AR29" s="107"/>
      <c r="AS29" s="91"/>
      <c r="AT29" s="109"/>
      <c r="AU29" s="109"/>
      <c r="AV29" s="94"/>
      <c r="AW29" s="14"/>
      <c r="AX29" s="112"/>
      <c r="AY29" s="89"/>
      <c r="AZ29" s="16"/>
      <c r="BA29" s="113"/>
      <c r="BB29" s="88"/>
      <c r="BC29" s="14"/>
      <c r="BD29" s="112"/>
      <c r="BE29" s="89"/>
      <c r="BF29" s="26"/>
      <c r="BG29" s="114"/>
      <c r="BH29" s="101"/>
      <c r="BI29" s="19"/>
      <c r="BJ29" s="19"/>
      <c r="BK29" s="102"/>
      <c r="BL29" s="18"/>
      <c r="BM29" s="18"/>
      <c r="BN29" s="103"/>
      <c r="BO29" s="14"/>
      <c r="BP29" s="14"/>
      <c r="BQ29" s="104"/>
      <c r="BR29" s="16"/>
      <c r="BS29" s="16"/>
      <c r="BT29" s="105"/>
      <c r="BU29" s="14"/>
      <c r="BV29" s="14"/>
      <c r="BW29" s="104"/>
      <c r="BX29" s="18"/>
      <c r="BY29" s="18"/>
      <c r="BZ29" s="103"/>
      <c r="CA29" s="19"/>
      <c r="CB29" s="19"/>
      <c r="CC29" s="102"/>
      <c r="CD29" s="18"/>
      <c r="CE29" s="18"/>
      <c r="CF29" s="103"/>
    </row>
    <row r="30" spans="1:84">
      <c r="A30" s="37" t="s">
        <v>58</v>
      </c>
      <c r="B30" s="32">
        <v>82</v>
      </c>
      <c r="C30" s="84">
        <f t="shared" si="30"/>
        <v>82000000</v>
      </c>
      <c r="D30" s="85"/>
      <c r="E30" s="106">
        <v>122</v>
      </c>
      <c r="F30" s="87">
        <f t="shared" si="31"/>
        <v>122000000</v>
      </c>
      <c r="G30" s="88"/>
      <c r="H30" s="32">
        <v>87</v>
      </c>
      <c r="I30" s="84">
        <f t="shared" si="32"/>
        <v>87000000</v>
      </c>
      <c r="J30" s="89"/>
      <c r="K30" s="17">
        <v>169</v>
      </c>
      <c r="L30" s="87">
        <f t="shared" si="33"/>
        <v>169000000</v>
      </c>
      <c r="M30" s="88"/>
      <c r="N30" s="107"/>
      <c r="O30" s="107"/>
      <c r="P30" s="91"/>
      <c r="Q30" s="108"/>
      <c r="R30" s="109"/>
      <c r="S30" s="94"/>
      <c r="T30" s="18"/>
      <c r="U30" s="107"/>
      <c r="V30" s="91"/>
      <c r="W30" s="109"/>
      <c r="X30" s="109"/>
      <c r="Y30" s="94"/>
      <c r="Z30" s="20">
        <v>387</v>
      </c>
      <c r="AA30" s="95">
        <f t="shared" si="34"/>
        <v>387000000</v>
      </c>
      <c r="AB30" s="110"/>
      <c r="AC30" s="111">
        <v>441</v>
      </c>
      <c r="AD30" s="95">
        <f t="shared" si="35"/>
        <v>441000000</v>
      </c>
      <c r="AE30" s="16">
        <v>144</v>
      </c>
      <c r="AF30" s="87">
        <f t="shared" si="36"/>
        <v>144000000</v>
      </c>
      <c r="AG30" s="88"/>
      <c r="AH30" s="14">
        <v>155</v>
      </c>
      <c r="AI30" s="99">
        <f t="shared" si="37"/>
        <v>155000000</v>
      </c>
      <c r="AJ30" s="89"/>
      <c r="AK30" s="107"/>
      <c r="AL30" s="107"/>
      <c r="AM30" s="91"/>
      <c r="AN30" s="109"/>
      <c r="AO30" s="109"/>
      <c r="AP30" s="94"/>
      <c r="AQ30" s="18"/>
      <c r="AR30" s="107"/>
      <c r="AS30" s="91"/>
      <c r="AT30" s="109"/>
      <c r="AU30" s="109"/>
      <c r="AV30" s="94"/>
      <c r="AW30" s="14"/>
      <c r="AX30" s="112"/>
      <c r="AY30" s="89"/>
      <c r="AZ30" s="16"/>
      <c r="BA30" s="113"/>
      <c r="BB30" s="88"/>
      <c r="BC30" s="14"/>
      <c r="BD30" s="112"/>
      <c r="BE30" s="89"/>
      <c r="BF30" s="26"/>
      <c r="BG30" s="114"/>
      <c r="BH30" s="101"/>
      <c r="BI30" s="19"/>
      <c r="BJ30" s="19"/>
      <c r="BK30" s="102"/>
      <c r="BL30" s="18"/>
      <c r="BM30" s="18"/>
      <c r="BN30" s="103"/>
      <c r="BO30" s="14"/>
      <c r="BP30" s="14"/>
      <c r="BQ30" s="104"/>
      <c r="BR30" s="16"/>
      <c r="BS30" s="16"/>
      <c r="BT30" s="105"/>
      <c r="BU30" s="14"/>
      <c r="BV30" s="14"/>
      <c r="BW30" s="104"/>
      <c r="BX30" s="18"/>
      <c r="BY30" s="18"/>
      <c r="BZ30" s="103"/>
      <c r="CA30" s="19"/>
      <c r="CB30" s="19"/>
      <c r="CC30" s="102"/>
      <c r="CD30" s="18"/>
      <c r="CE30" s="18"/>
      <c r="CF30" s="103"/>
    </row>
    <row r="31" spans="1:84" s="148" customFormat="1" ht="15.75">
      <c r="A31" s="115" t="s">
        <v>52</v>
      </c>
      <c r="B31" s="116">
        <f t="shared" ref="B31:H31" si="44">AVERAGE(B28:B30)</f>
        <v>86.333333333333329</v>
      </c>
      <c r="C31" s="117">
        <f t="shared" si="30"/>
        <v>86333333.333333328</v>
      </c>
      <c r="D31" s="85"/>
      <c r="E31" s="118">
        <f t="shared" si="44"/>
        <v>122.33333333333333</v>
      </c>
      <c r="F31" s="119">
        <f t="shared" si="31"/>
        <v>122333333.33333333</v>
      </c>
      <c r="G31" s="120"/>
      <c r="H31" s="116">
        <f t="shared" si="44"/>
        <v>84.666666666666671</v>
      </c>
      <c r="I31" s="117">
        <f t="shared" si="32"/>
        <v>84666666.666666672</v>
      </c>
      <c r="J31" s="121"/>
      <c r="K31" s="122">
        <f t="shared" ref="K31" si="45">AVERAGE(K28:K30)</f>
        <v>165.33333333333334</v>
      </c>
      <c r="L31" s="119">
        <f t="shared" si="33"/>
        <v>165333333.33333334</v>
      </c>
      <c r="M31" s="120"/>
      <c r="N31" s="123"/>
      <c r="O31" s="124"/>
      <c r="P31" s="125"/>
      <c r="Q31" s="126"/>
      <c r="R31" s="127"/>
      <c r="S31" s="128"/>
      <c r="T31" s="123"/>
      <c r="U31" s="124"/>
      <c r="V31" s="125"/>
      <c r="W31" s="127"/>
      <c r="X31" s="127"/>
      <c r="Y31" s="128"/>
      <c r="Z31" s="129">
        <f t="shared" ref="Z31" si="46">AVERAGE(Z28:Z30)</f>
        <v>379.33333333333331</v>
      </c>
      <c r="AA31" s="130">
        <f t="shared" si="34"/>
        <v>379333333.33333331</v>
      </c>
      <c r="AB31" s="131"/>
      <c r="AC31" s="132">
        <f t="shared" ref="AC31:AH31" si="47">AVERAGE(AC28:AC30)</f>
        <v>451.66666666666669</v>
      </c>
      <c r="AD31" s="130">
        <f t="shared" si="35"/>
        <v>451666666.66666669</v>
      </c>
      <c r="AE31" s="133">
        <f t="shared" si="47"/>
        <v>132.66666666666666</v>
      </c>
      <c r="AF31" s="119">
        <f t="shared" si="36"/>
        <v>132666666.66666666</v>
      </c>
      <c r="AG31" s="120"/>
      <c r="AH31" s="116">
        <f t="shared" si="47"/>
        <v>149.66666666666666</v>
      </c>
      <c r="AI31" s="134">
        <f t="shared" si="37"/>
        <v>149666666.66666666</v>
      </c>
      <c r="AJ31" s="121"/>
      <c r="AK31" s="124"/>
      <c r="AL31" s="124"/>
      <c r="AM31" s="125"/>
      <c r="AN31" s="127"/>
      <c r="AO31" s="127"/>
      <c r="AP31" s="128"/>
      <c r="AQ31" s="123"/>
      <c r="AR31" s="124"/>
      <c r="AS31" s="125"/>
      <c r="AT31" s="127"/>
      <c r="AU31" s="127"/>
      <c r="AV31" s="128"/>
      <c r="AW31" s="116"/>
      <c r="AX31" s="135"/>
      <c r="AY31" s="121"/>
      <c r="AZ31" s="133"/>
      <c r="BA31" s="136"/>
      <c r="BB31" s="120"/>
      <c r="BC31" s="116"/>
      <c r="BD31" s="135"/>
      <c r="BE31" s="121"/>
      <c r="BF31" s="137"/>
      <c r="BG31" s="138"/>
      <c r="BH31" s="139"/>
      <c r="BI31" s="140"/>
      <c r="BJ31" s="140"/>
      <c r="BK31" s="141"/>
      <c r="BL31" s="142"/>
      <c r="BM31" s="142"/>
      <c r="BN31" s="143"/>
      <c r="BO31" s="144"/>
      <c r="BP31" s="144"/>
      <c r="BQ31" s="145"/>
      <c r="BR31" s="146"/>
      <c r="BS31" s="146"/>
      <c r="BT31" s="147"/>
      <c r="BU31" s="144"/>
      <c r="BV31" s="144"/>
      <c r="BW31" s="145"/>
      <c r="BX31" s="142"/>
      <c r="BY31" s="142"/>
      <c r="BZ31" s="143"/>
      <c r="CA31" s="140"/>
      <c r="CB31" s="140"/>
      <c r="CC31" s="141"/>
      <c r="CD31" s="142"/>
      <c r="CE31" s="142"/>
      <c r="CF31" s="143"/>
    </row>
    <row r="32" spans="1:84">
      <c r="A32" s="13" t="s">
        <v>59</v>
      </c>
      <c r="B32" s="32">
        <v>120</v>
      </c>
      <c r="C32" s="84">
        <f t="shared" si="30"/>
        <v>120000000</v>
      </c>
      <c r="D32" s="85"/>
      <c r="E32" s="106">
        <v>125</v>
      </c>
      <c r="F32" s="87">
        <f t="shared" si="31"/>
        <v>125000000</v>
      </c>
      <c r="G32" s="88"/>
      <c r="H32" s="32">
        <v>59</v>
      </c>
      <c r="I32" s="84">
        <f t="shared" si="32"/>
        <v>59000000</v>
      </c>
      <c r="J32" s="89"/>
      <c r="K32" s="17">
        <v>132</v>
      </c>
      <c r="L32" s="87">
        <f t="shared" si="33"/>
        <v>132000000</v>
      </c>
      <c r="M32" s="88"/>
      <c r="N32" s="107"/>
      <c r="O32" s="107"/>
      <c r="P32" s="91"/>
      <c r="Q32" s="108"/>
      <c r="R32" s="109"/>
      <c r="S32" s="94"/>
      <c r="T32" s="18"/>
      <c r="U32" s="107"/>
      <c r="V32" s="91"/>
      <c r="W32" s="109"/>
      <c r="X32" s="109"/>
      <c r="Y32" s="94"/>
      <c r="Z32" s="20">
        <v>400</v>
      </c>
      <c r="AA32" s="95">
        <f t="shared" si="34"/>
        <v>400000000</v>
      </c>
      <c r="AB32" s="110"/>
      <c r="AC32" s="111">
        <v>450</v>
      </c>
      <c r="AD32" s="95">
        <f t="shared" si="35"/>
        <v>450000000</v>
      </c>
      <c r="AE32" s="16">
        <v>125</v>
      </c>
      <c r="AF32" s="87">
        <f t="shared" si="36"/>
        <v>125000000</v>
      </c>
      <c r="AG32" s="88"/>
      <c r="AH32" s="14">
        <v>243</v>
      </c>
      <c r="AI32" s="99">
        <f t="shared" si="37"/>
        <v>243000000</v>
      </c>
      <c r="AJ32" s="89"/>
      <c r="AK32" s="107"/>
      <c r="AL32" s="107"/>
      <c r="AM32" s="91"/>
      <c r="AN32" s="109"/>
      <c r="AO32" s="109"/>
      <c r="AP32" s="94"/>
      <c r="AQ32" s="18"/>
      <c r="AR32" s="107"/>
      <c r="AS32" s="91"/>
      <c r="AT32" s="109"/>
      <c r="AU32" s="109"/>
      <c r="AV32" s="94"/>
      <c r="AW32" s="14"/>
      <c r="AX32" s="112"/>
      <c r="AY32" s="89"/>
      <c r="AZ32" s="16"/>
      <c r="BA32" s="113"/>
      <c r="BB32" s="88"/>
      <c r="BC32" s="14"/>
      <c r="BD32" s="112"/>
      <c r="BE32" s="89"/>
      <c r="BF32" s="26"/>
      <c r="BG32" s="114"/>
      <c r="BH32" s="101"/>
      <c r="BI32" s="19"/>
      <c r="BJ32" s="19"/>
      <c r="BK32" s="102"/>
      <c r="BL32" s="18"/>
      <c r="BM32" s="18"/>
      <c r="BN32" s="103"/>
      <c r="BO32" s="14"/>
      <c r="BP32" s="14"/>
      <c r="BQ32" s="104"/>
      <c r="BR32" s="16"/>
      <c r="BS32" s="16"/>
      <c r="BT32" s="105"/>
      <c r="BU32" s="14"/>
      <c r="BV32" s="14"/>
      <c r="BW32" s="104"/>
      <c r="BX32" s="18"/>
      <c r="BY32" s="18"/>
      <c r="BZ32" s="103"/>
      <c r="CA32" s="19"/>
      <c r="CB32" s="19"/>
      <c r="CC32" s="102"/>
      <c r="CD32" s="18"/>
      <c r="CE32" s="18"/>
      <c r="CF32" s="103"/>
    </row>
    <row r="33" spans="1:84">
      <c r="A33" s="13" t="s">
        <v>60</v>
      </c>
      <c r="B33" s="32">
        <v>125</v>
      </c>
      <c r="C33" s="84">
        <f t="shared" si="30"/>
        <v>125000000</v>
      </c>
      <c r="D33" s="85"/>
      <c r="E33" s="106">
        <v>128</v>
      </c>
      <c r="F33" s="87">
        <f t="shared" si="31"/>
        <v>128000000</v>
      </c>
      <c r="G33" s="88"/>
      <c r="H33" s="32">
        <v>85</v>
      </c>
      <c r="I33" s="84">
        <f t="shared" si="32"/>
        <v>85000000</v>
      </c>
      <c r="J33" s="89"/>
      <c r="K33" s="17">
        <v>137</v>
      </c>
      <c r="L33" s="87">
        <f t="shared" si="33"/>
        <v>137000000</v>
      </c>
      <c r="M33" s="88"/>
      <c r="N33" s="107"/>
      <c r="O33" s="107"/>
      <c r="P33" s="91"/>
      <c r="Q33" s="108"/>
      <c r="R33" s="109"/>
      <c r="S33" s="94"/>
      <c r="T33" s="18"/>
      <c r="U33" s="107"/>
      <c r="V33" s="91"/>
      <c r="W33" s="109"/>
      <c r="X33" s="109"/>
      <c r="Y33" s="94"/>
      <c r="Z33" s="20">
        <v>400</v>
      </c>
      <c r="AA33" s="95">
        <f t="shared" si="34"/>
        <v>400000000</v>
      </c>
      <c r="AB33" s="110"/>
      <c r="AC33" s="111">
        <v>460</v>
      </c>
      <c r="AD33" s="95">
        <f t="shared" si="35"/>
        <v>460000000</v>
      </c>
      <c r="AE33" s="16">
        <v>125</v>
      </c>
      <c r="AF33" s="87">
        <f t="shared" si="36"/>
        <v>125000000</v>
      </c>
      <c r="AG33" s="88"/>
      <c r="AH33" s="14">
        <v>245</v>
      </c>
      <c r="AI33" s="99">
        <f t="shared" si="37"/>
        <v>245000000</v>
      </c>
      <c r="AJ33" s="89"/>
      <c r="AK33" s="107"/>
      <c r="AL33" s="107"/>
      <c r="AM33" s="91"/>
      <c r="AN33" s="109"/>
      <c r="AO33" s="109"/>
      <c r="AP33" s="94"/>
      <c r="AQ33" s="18"/>
      <c r="AR33" s="107"/>
      <c r="AS33" s="91"/>
      <c r="AT33" s="109"/>
      <c r="AU33" s="109"/>
      <c r="AV33" s="94"/>
      <c r="AW33" s="14"/>
      <c r="AX33" s="112"/>
      <c r="AY33" s="89"/>
      <c r="AZ33" s="16"/>
      <c r="BA33" s="113"/>
      <c r="BB33" s="88"/>
      <c r="BC33" s="14"/>
      <c r="BD33" s="112"/>
      <c r="BE33" s="89"/>
      <c r="BF33" s="26"/>
      <c r="BG33" s="114"/>
      <c r="BH33" s="101"/>
      <c r="BI33" s="19"/>
      <c r="BJ33" s="19"/>
      <c r="BK33" s="102"/>
      <c r="BL33" s="18"/>
      <c r="BM33" s="18"/>
      <c r="BN33" s="103"/>
      <c r="BO33" s="14"/>
      <c r="BP33" s="14"/>
      <c r="BQ33" s="104"/>
      <c r="BR33" s="16"/>
      <c r="BS33" s="16"/>
      <c r="BT33" s="105"/>
      <c r="BU33" s="14"/>
      <c r="BV33" s="14"/>
      <c r="BW33" s="104"/>
      <c r="BX33" s="18"/>
      <c r="BY33" s="18"/>
      <c r="BZ33" s="103"/>
      <c r="CA33" s="19"/>
      <c r="CB33" s="19"/>
      <c r="CC33" s="102"/>
      <c r="CD33" s="18"/>
      <c r="CE33" s="18"/>
      <c r="CF33" s="103"/>
    </row>
    <row r="34" spans="1:84">
      <c r="A34" s="13" t="s">
        <v>61</v>
      </c>
      <c r="B34" s="32">
        <v>115</v>
      </c>
      <c r="C34" s="84">
        <f t="shared" si="30"/>
        <v>115000000</v>
      </c>
      <c r="D34" s="85"/>
      <c r="E34" s="106">
        <v>123</v>
      </c>
      <c r="F34" s="87">
        <f t="shared" si="31"/>
        <v>123000000</v>
      </c>
      <c r="G34" s="88"/>
      <c r="H34" s="32">
        <v>86</v>
      </c>
      <c r="I34" s="84">
        <f t="shared" si="32"/>
        <v>86000000</v>
      </c>
      <c r="J34" s="89"/>
      <c r="K34" s="17">
        <v>38</v>
      </c>
      <c r="L34" s="87">
        <f t="shared" si="33"/>
        <v>38000000</v>
      </c>
      <c r="M34" s="88"/>
      <c r="N34" s="107"/>
      <c r="O34" s="107"/>
      <c r="P34" s="91"/>
      <c r="Q34" s="108"/>
      <c r="R34" s="109"/>
      <c r="S34" s="94"/>
      <c r="T34" s="18"/>
      <c r="U34" s="107"/>
      <c r="V34" s="91"/>
      <c r="W34" s="109"/>
      <c r="X34" s="109"/>
      <c r="Y34" s="94"/>
      <c r="Z34" s="20">
        <v>410</v>
      </c>
      <c r="AA34" s="95">
        <f t="shared" si="34"/>
        <v>410000000</v>
      </c>
      <c r="AB34" s="110"/>
      <c r="AC34" s="111">
        <v>410</v>
      </c>
      <c r="AD34" s="95">
        <f t="shared" si="35"/>
        <v>410000000</v>
      </c>
      <c r="AE34" s="16">
        <v>125</v>
      </c>
      <c r="AF34" s="87">
        <f t="shared" si="36"/>
        <v>125000000</v>
      </c>
      <c r="AG34" s="88"/>
      <c r="AH34" s="14">
        <v>246</v>
      </c>
      <c r="AI34" s="99">
        <f t="shared" si="37"/>
        <v>246000000</v>
      </c>
      <c r="AJ34" s="89"/>
      <c r="AK34" s="107"/>
      <c r="AL34" s="107"/>
      <c r="AM34" s="91"/>
      <c r="AN34" s="109"/>
      <c r="AO34" s="109"/>
      <c r="AP34" s="94"/>
      <c r="AQ34" s="18"/>
      <c r="AR34" s="107"/>
      <c r="AS34" s="91"/>
      <c r="AT34" s="109"/>
      <c r="AU34" s="109"/>
      <c r="AV34" s="94"/>
      <c r="AW34" s="14"/>
      <c r="AX34" s="112"/>
      <c r="AY34" s="89"/>
      <c r="AZ34" s="16"/>
      <c r="BA34" s="113"/>
      <c r="BB34" s="88"/>
      <c r="BC34" s="14"/>
      <c r="BD34" s="112"/>
      <c r="BE34" s="89"/>
      <c r="BF34" s="26"/>
      <c r="BG34" s="114"/>
      <c r="BH34" s="101"/>
      <c r="BI34" s="19"/>
      <c r="BJ34" s="19"/>
      <c r="BK34" s="102"/>
      <c r="BL34" s="18"/>
      <c r="BM34" s="18"/>
      <c r="BN34" s="103"/>
      <c r="BO34" s="14"/>
      <c r="BP34" s="14"/>
      <c r="BQ34" s="104"/>
      <c r="BR34" s="16"/>
      <c r="BS34" s="16"/>
      <c r="BT34" s="105"/>
      <c r="BU34" s="14"/>
      <c r="BV34" s="14"/>
      <c r="BW34" s="104"/>
      <c r="BX34" s="18"/>
      <c r="BY34" s="18"/>
      <c r="BZ34" s="103"/>
      <c r="CA34" s="19"/>
      <c r="CB34" s="19"/>
      <c r="CC34" s="102"/>
      <c r="CD34" s="18"/>
      <c r="CE34" s="18"/>
      <c r="CF34" s="103"/>
    </row>
    <row r="35" spans="1:84" s="165" customFormat="1" ht="15.75">
      <c r="A35" s="155" t="s">
        <v>52</v>
      </c>
      <c r="B35" s="116">
        <f t="shared" ref="B35:H35" si="48">AVERAGE(B32:B34)</f>
        <v>120</v>
      </c>
      <c r="C35" s="117">
        <f t="shared" si="30"/>
        <v>120000000</v>
      </c>
      <c r="D35" s="85"/>
      <c r="E35" s="118">
        <f t="shared" si="48"/>
        <v>125.33333333333333</v>
      </c>
      <c r="F35" s="119">
        <f t="shared" si="31"/>
        <v>125333333.33333333</v>
      </c>
      <c r="G35" s="120"/>
      <c r="H35" s="116">
        <f t="shared" si="48"/>
        <v>76.666666666666671</v>
      </c>
      <c r="I35" s="117">
        <f t="shared" si="32"/>
        <v>76666666.666666672</v>
      </c>
      <c r="J35" s="121"/>
      <c r="K35" s="122">
        <f t="shared" ref="K35" si="49">AVERAGE(K32:K34)</f>
        <v>102.33333333333333</v>
      </c>
      <c r="L35" s="119">
        <f t="shared" si="33"/>
        <v>102333333.33333333</v>
      </c>
      <c r="M35" s="120"/>
      <c r="N35" s="123"/>
      <c r="O35" s="124"/>
      <c r="P35" s="125"/>
      <c r="Q35" s="126"/>
      <c r="R35" s="127"/>
      <c r="S35" s="128"/>
      <c r="T35" s="123"/>
      <c r="U35" s="124"/>
      <c r="V35" s="125"/>
      <c r="W35" s="127"/>
      <c r="X35" s="127"/>
      <c r="Y35" s="128"/>
      <c r="Z35" s="129">
        <f t="shared" ref="Z35" si="50">AVERAGE(Z32:Z34)</f>
        <v>403.33333333333331</v>
      </c>
      <c r="AA35" s="130">
        <f t="shared" si="34"/>
        <v>403333333.33333331</v>
      </c>
      <c r="AB35" s="131"/>
      <c r="AC35" s="132">
        <f t="shared" ref="AC35:AH35" si="51">AVERAGE(AC32:AC34)</f>
        <v>440</v>
      </c>
      <c r="AD35" s="130">
        <f t="shared" si="35"/>
        <v>440000000</v>
      </c>
      <c r="AE35" s="133">
        <f t="shared" si="51"/>
        <v>125</v>
      </c>
      <c r="AF35" s="119">
        <f t="shared" si="36"/>
        <v>125000000</v>
      </c>
      <c r="AG35" s="120"/>
      <c r="AH35" s="116">
        <f t="shared" si="51"/>
        <v>244.66666666666666</v>
      </c>
      <c r="AI35" s="134">
        <f t="shared" si="37"/>
        <v>244666666.66666666</v>
      </c>
      <c r="AJ35" s="121"/>
      <c r="AK35" s="124"/>
      <c r="AL35" s="124"/>
      <c r="AM35" s="125"/>
      <c r="AN35" s="127"/>
      <c r="AO35" s="127"/>
      <c r="AP35" s="128"/>
      <c r="AQ35" s="123"/>
      <c r="AR35" s="124"/>
      <c r="AS35" s="125"/>
      <c r="AT35" s="127"/>
      <c r="AU35" s="127"/>
      <c r="AV35" s="128"/>
      <c r="AW35" s="116"/>
      <c r="AX35" s="135"/>
      <c r="AY35" s="121"/>
      <c r="AZ35" s="133"/>
      <c r="BA35" s="136"/>
      <c r="BB35" s="120"/>
      <c r="BC35" s="116"/>
      <c r="BD35" s="135"/>
      <c r="BE35" s="121"/>
      <c r="BF35" s="156"/>
      <c r="BG35" s="138"/>
      <c r="BH35" s="139"/>
      <c r="BI35" s="157"/>
      <c r="BJ35" s="157"/>
      <c r="BK35" s="158"/>
      <c r="BL35" s="159"/>
      <c r="BM35" s="159"/>
      <c r="BN35" s="160"/>
      <c r="BO35" s="161"/>
      <c r="BP35" s="161"/>
      <c r="BQ35" s="162"/>
      <c r="BR35" s="163"/>
      <c r="BS35" s="163"/>
      <c r="BT35" s="164"/>
      <c r="BU35" s="161"/>
      <c r="BV35" s="161"/>
      <c r="BW35" s="162"/>
      <c r="BX35" s="159"/>
      <c r="BY35" s="159"/>
      <c r="BZ35" s="160"/>
      <c r="CA35" s="157"/>
      <c r="CB35" s="157"/>
      <c r="CC35" s="158"/>
      <c r="CD35" s="159"/>
      <c r="CE35" s="159"/>
      <c r="CF35" s="160"/>
    </row>
    <row r="36" spans="1:84">
      <c r="A36" s="59" t="s">
        <v>62</v>
      </c>
      <c r="B36" s="32">
        <v>97</v>
      </c>
      <c r="C36" s="84">
        <f t="shared" si="30"/>
        <v>97000000</v>
      </c>
      <c r="D36" s="85"/>
      <c r="E36" s="106">
        <v>123</v>
      </c>
      <c r="F36" s="87">
        <f t="shared" si="31"/>
        <v>123000000</v>
      </c>
      <c r="G36" s="88"/>
      <c r="H36" s="32">
        <v>90</v>
      </c>
      <c r="I36" s="84">
        <f t="shared" si="32"/>
        <v>90000000</v>
      </c>
      <c r="J36" s="89"/>
      <c r="K36" s="17">
        <v>135</v>
      </c>
      <c r="L36" s="87">
        <f t="shared" si="33"/>
        <v>135000000</v>
      </c>
      <c r="M36" s="88"/>
      <c r="N36" s="107"/>
      <c r="O36" s="107"/>
      <c r="P36" s="91"/>
      <c r="Q36" s="108"/>
      <c r="R36" s="109"/>
      <c r="S36" s="94"/>
      <c r="T36" s="18"/>
      <c r="U36" s="107"/>
      <c r="V36" s="91"/>
      <c r="W36" s="109"/>
      <c r="X36" s="109"/>
      <c r="Y36" s="94"/>
      <c r="Z36" s="20">
        <v>469</v>
      </c>
      <c r="AA36" s="95">
        <f t="shared" si="34"/>
        <v>469000000</v>
      </c>
      <c r="AB36" s="110"/>
      <c r="AC36" s="111">
        <v>431</v>
      </c>
      <c r="AD36" s="95">
        <f t="shared" si="35"/>
        <v>431000000</v>
      </c>
      <c r="AE36" s="16">
        <v>127</v>
      </c>
      <c r="AF36" s="87">
        <f t="shared" si="36"/>
        <v>127000000</v>
      </c>
      <c r="AG36" s="88"/>
      <c r="AH36" s="14">
        <v>250</v>
      </c>
      <c r="AI36" s="99">
        <f t="shared" si="37"/>
        <v>250000000</v>
      </c>
      <c r="AJ36" s="89"/>
      <c r="AK36" s="107"/>
      <c r="AL36" s="107"/>
      <c r="AM36" s="91"/>
      <c r="AN36" s="109"/>
      <c r="AO36" s="109"/>
      <c r="AP36" s="94"/>
      <c r="AQ36" s="18"/>
      <c r="AR36" s="107"/>
      <c r="AS36" s="91"/>
      <c r="AT36" s="109"/>
      <c r="AU36" s="109"/>
      <c r="AV36" s="94"/>
      <c r="AW36" s="14"/>
      <c r="AX36" s="112"/>
      <c r="AY36" s="89"/>
      <c r="AZ36" s="16"/>
      <c r="BA36" s="113"/>
      <c r="BB36" s="88"/>
      <c r="BC36" s="14"/>
      <c r="BD36" s="112"/>
      <c r="BE36" s="89"/>
      <c r="BF36" s="26"/>
      <c r="BG36" s="114"/>
      <c r="BH36" s="101"/>
      <c r="BI36" s="19"/>
      <c r="BJ36" s="19"/>
      <c r="BK36" s="102"/>
      <c r="BL36" s="18"/>
      <c r="BM36" s="18"/>
      <c r="BN36" s="103"/>
      <c r="BO36" s="14"/>
      <c r="BP36" s="14"/>
      <c r="BQ36" s="104"/>
      <c r="BR36" s="16"/>
      <c r="BS36" s="16"/>
      <c r="BT36" s="105"/>
      <c r="BU36" s="14"/>
      <c r="BV36" s="14"/>
      <c r="BW36" s="104"/>
      <c r="BX36" s="18"/>
      <c r="BY36" s="18"/>
      <c r="BZ36" s="103"/>
      <c r="CA36" s="19"/>
      <c r="CB36" s="19"/>
      <c r="CC36" s="102"/>
      <c r="CD36" s="18"/>
      <c r="CE36" s="18"/>
      <c r="CF36" s="103"/>
    </row>
    <row r="37" spans="1:84">
      <c r="A37" s="13" t="s">
        <v>63</v>
      </c>
      <c r="B37" s="32">
        <v>82</v>
      </c>
      <c r="C37" s="84">
        <f t="shared" si="30"/>
        <v>82000000</v>
      </c>
      <c r="D37" s="85"/>
      <c r="E37" s="106">
        <v>122</v>
      </c>
      <c r="F37" s="87">
        <f t="shared" si="31"/>
        <v>122000000</v>
      </c>
      <c r="G37" s="88"/>
      <c r="H37" s="32">
        <v>95</v>
      </c>
      <c r="I37" s="84">
        <f t="shared" si="32"/>
        <v>95000000</v>
      </c>
      <c r="J37" s="89"/>
      <c r="K37" s="17">
        <v>140</v>
      </c>
      <c r="L37" s="87">
        <f t="shared" si="33"/>
        <v>140000000</v>
      </c>
      <c r="M37" s="88"/>
      <c r="N37" s="107"/>
      <c r="O37" s="107"/>
      <c r="P37" s="91"/>
      <c r="Q37" s="108"/>
      <c r="R37" s="109"/>
      <c r="S37" s="94"/>
      <c r="T37" s="18"/>
      <c r="U37" s="107"/>
      <c r="V37" s="91"/>
      <c r="W37" s="109"/>
      <c r="X37" s="109"/>
      <c r="Y37" s="94"/>
      <c r="Z37" s="20">
        <v>459</v>
      </c>
      <c r="AA37" s="95">
        <f t="shared" si="34"/>
        <v>459000000</v>
      </c>
      <c r="AB37" s="110"/>
      <c r="AC37" s="111">
        <v>431</v>
      </c>
      <c r="AD37" s="95">
        <f t="shared" si="35"/>
        <v>431000000</v>
      </c>
      <c r="AE37" s="16">
        <v>128</v>
      </c>
      <c r="AF37" s="87">
        <f t="shared" si="36"/>
        <v>128000000</v>
      </c>
      <c r="AG37" s="88"/>
      <c r="AH37" s="14">
        <v>175</v>
      </c>
      <c r="AI37" s="99">
        <f t="shared" si="37"/>
        <v>175000000</v>
      </c>
      <c r="AJ37" s="89"/>
      <c r="AK37" s="107"/>
      <c r="AL37" s="107"/>
      <c r="AM37" s="91"/>
      <c r="AN37" s="109"/>
      <c r="AO37" s="109"/>
      <c r="AP37" s="94"/>
      <c r="AQ37" s="18"/>
      <c r="AR37" s="107"/>
      <c r="AS37" s="91"/>
      <c r="AT37" s="109"/>
      <c r="AU37" s="109"/>
      <c r="AV37" s="94"/>
      <c r="AW37" s="14"/>
      <c r="AX37" s="112"/>
      <c r="AY37" s="89"/>
      <c r="AZ37" s="16"/>
      <c r="BA37" s="113"/>
      <c r="BB37" s="88"/>
      <c r="BC37" s="14"/>
      <c r="BD37" s="112"/>
      <c r="BE37" s="89"/>
      <c r="BF37" s="26"/>
      <c r="BG37" s="114"/>
      <c r="BH37" s="101"/>
      <c r="BI37" s="19"/>
      <c r="BJ37" s="19"/>
      <c r="BK37" s="102"/>
      <c r="BL37" s="18"/>
      <c r="BM37" s="18"/>
      <c r="BN37" s="103"/>
      <c r="BO37" s="14"/>
      <c r="BP37" s="14"/>
      <c r="BQ37" s="104"/>
      <c r="BR37" s="16"/>
      <c r="BS37" s="16"/>
      <c r="BT37" s="105"/>
      <c r="BU37" s="14"/>
      <c r="BV37" s="14"/>
      <c r="BW37" s="104"/>
      <c r="BX37" s="18"/>
      <c r="BY37" s="18"/>
      <c r="BZ37" s="103"/>
      <c r="CA37" s="19"/>
      <c r="CB37" s="19"/>
      <c r="CC37" s="102"/>
      <c r="CD37" s="18"/>
      <c r="CE37" s="18"/>
      <c r="CF37" s="103"/>
    </row>
    <row r="38" spans="1:84">
      <c r="A38" s="13" t="s">
        <v>64</v>
      </c>
      <c r="B38" s="32">
        <v>82</v>
      </c>
      <c r="C38" s="84">
        <f t="shared" si="30"/>
        <v>82000000</v>
      </c>
      <c r="D38" s="85"/>
      <c r="E38" s="106">
        <v>125</v>
      </c>
      <c r="F38" s="87">
        <f t="shared" si="31"/>
        <v>125000000</v>
      </c>
      <c r="G38" s="88"/>
      <c r="H38" s="32">
        <v>96</v>
      </c>
      <c r="I38" s="84">
        <f t="shared" si="32"/>
        <v>96000000</v>
      </c>
      <c r="J38" s="89"/>
      <c r="K38" s="17">
        <v>152</v>
      </c>
      <c r="L38" s="87">
        <f>K38*100*10000</f>
        <v>152000000</v>
      </c>
      <c r="M38" s="88"/>
      <c r="N38" s="107"/>
      <c r="O38" s="107"/>
      <c r="P38" s="91"/>
      <c r="Q38" s="108"/>
      <c r="R38" s="109"/>
      <c r="S38" s="94"/>
      <c r="T38" s="18"/>
      <c r="U38" s="107"/>
      <c r="V38" s="91"/>
      <c r="W38" s="109"/>
      <c r="X38" s="109"/>
      <c r="Y38" s="94"/>
      <c r="Z38" s="20">
        <v>450</v>
      </c>
      <c r="AA38" s="95">
        <f t="shared" si="34"/>
        <v>450000000</v>
      </c>
      <c r="AB38" s="110"/>
      <c r="AC38" s="111">
        <v>440</v>
      </c>
      <c r="AD38" s="95">
        <f t="shared" si="35"/>
        <v>440000000</v>
      </c>
      <c r="AE38" s="16">
        <v>130</v>
      </c>
      <c r="AF38" s="87">
        <f t="shared" si="36"/>
        <v>130000000</v>
      </c>
      <c r="AG38" s="88"/>
      <c r="AH38" s="14">
        <v>190</v>
      </c>
      <c r="AI38" s="99">
        <f t="shared" si="37"/>
        <v>190000000</v>
      </c>
      <c r="AJ38" s="89"/>
      <c r="AK38" s="107"/>
      <c r="AL38" s="107"/>
      <c r="AM38" s="91"/>
      <c r="AN38" s="109"/>
      <c r="AO38" s="109"/>
      <c r="AP38" s="94"/>
      <c r="AQ38" s="18"/>
      <c r="AR38" s="107"/>
      <c r="AS38" s="91"/>
      <c r="AT38" s="109"/>
      <c r="AU38" s="109"/>
      <c r="AV38" s="94"/>
      <c r="AW38" s="14"/>
      <c r="AX38" s="112"/>
      <c r="AY38" s="89"/>
      <c r="AZ38" s="16"/>
      <c r="BA38" s="113"/>
      <c r="BB38" s="88"/>
      <c r="BC38" s="14"/>
      <c r="BD38" s="112"/>
      <c r="BE38" s="89"/>
      <c r="BF38" s="26"/>
      <c r="BG38" s="114"/>
      <c r="BH38" s="101"/>
      <c r="BI38" s="19"/>
      <c r="BJ38" s="19"/>
      <c r="BK38" s="102"/>
      <c r="BL38" s="18"/>
      <c r="BM38" s="18"/>
      <c r="BN38" s="103"/>
      <c r="BO38" s="14"/>
      <c r="BP38" s="14"/>
      <c r="BQ38" s="104"/>
      <c r="BR38" s="16"/>
      <c r="BS38" s="16"/>
      <c r="BT38" s="105"/>
      <c r="BU38" s="14"/>
      <c r="BV38" s="14"/>
      <c r="BW38" s="104"/>
      <c r="BX38" s="18"/>
      <c r="BY38" s="18"/>
      <c r="BZ38" s="103"/>
      <c r="CA38" s="19"/>
      <c r="CB38" s="19"/>
      <c r="CC38" s="102"/>
      <c r="CD38" s="18"/>
      <c r="CE38" s="18"/>
      <c r="CF38" s="103"/>
    </row>
    <row r="39" spans="1:84" s="192" customFormat="1" ht="15.75">
      <c r="A39" s="166" t="s">
        <v>52</v>
      </c>
      <c r="B39" s="167">
        <f t="shared" ref="B39:H39" si="52">AVERAGE(B36:B38)</f>
        <v>87</v>
      </c>
      <c r="C39" s="84">
        <f t="shared" si="30"/>
        <v>87000000</v>
      </c>
      <c r="D39" s="85"/>
      <c r="E39" s="168">
        <f t="shared" si="52"/>
        <v>123.33333333333333</v>
      </c>
      <c r="F39" s="119">
        <f t="shared" si="31"/>
        <v>123333333.33333333</v>
      </c>
      <c r="G39" s="120"/>
      <c r="H39" s="167">
        <f t="shared" si="52"/>
        <v>93.666666666666671</v>
      </c>
      <c r="I39" s="117">
        <f t="shared" si="32"/>
        <v>93666666.666666672</v>
      </c>
      <c r="J39" s="121"/>
      <c r="K39" s="169">
        <f t="shared" ref="K39" si="53">AVERAGE(K36:K38)</f>
        <v>142.33333333333334</v>
      </c>
      <c r="L39" s="119">
        <f t="shared" si="33"/>
        <v>142333333.33333334</v>
      </c>
      <c r="M39" s="120"/>
      <c r="N39" s="170"/>
      <c r="O39" s="171"/>
      <c r="P39" s="125"/>
      <c r="Q39" s="172"/>
      <c r="R39" s="173"/>
      <c r="S39" s="128"/>
      <c r="T39" s="170"/>
      <c r="U39" s="171"/>
      <c r="V39" s="125"/>
      <c r="W39" s="173"/>
      <c r="X39" s="173"/>
      <c r="Y39" s="128"/>
      <c r="Z39" s="129">
        <f t="shared" ref="Z39" si="54">AVERAGE(Z36:Z38)</f>
        <v>459.33333333333331</v>
      </c>
      <c r="AA39" s="130">
        <f t="shared" si="34"/>
        <v>459333333.33333331</v>
      </c>
      <c r="AB39" s="174"/>
      <c r="AC39" s="175">
        <f t="shared" ref="AC39:AH39" si="55">AVERAGE(AC36:AC38)</f>
        <v>434</v>
      </c>
      <c r="AD39" s="130">
        <f t="shared" si="35"/>
        <v>434000000</v>
      </c>
      <c r="AE39" s="176">
        <f t="shared" si="55"/>
        <v>128.33333333333334</v>
      </c>
      <c r="AF39" s="119">
        <f t="shared" si="36"/>
        <v>128333333.33333334</v>
      </c>
      <c r="AG39" s="120"/>
      <c r="AH39" s="167">
        <f t="shared" si="55"/>
        <v>205</v>
      </c>
      <c r="AI39" s="134">
        <f t="shared" si="37"/>
        <v>205000000</v>
      </c>
      <c r="AJ39" s="121"/>
      <c r="AK39" s="171"/>
      <c r="AL39" s="171"/>
      <c r="AM39" s="125"/>
      <c r="AN39" s="173"/>
      <c r="AO39" s="173"/>
      <c r="AP39" s="128"/>
      <c r="AQ39" s="170"/>
      <c r="AR39" s="171"/>
      <c r="AS39" s="125"/>
      <c r="AT39" s="173"/>
      <c r="AU39" s="173"/>
      <c r="AV39" s="128"/>
      <c r="AW39" s="167"/>
      <c r="AX39" s="177"/>
      <c r="AY39" s="121"/>
      <c r="AZ39" s="176"/>
      <c r="BA39" s="178"/>
      <c r="BB39" s="120"/>
      <c r="BC39" s="167"/>
      <c r="BD39" s="177"/>
      <c r="BE39" s="121"/>
      <c r="BF39" s="179"/>
      <c r="BG39" s="180"/>
      <c r="BH39" s="139"/>
      <c r="BI39" s="181"/>
      <c r="BJ39" s="181"/>
      <c r="BK39" s="182"/>
      <c r="BL39" s="183"/>
      <c r="BM39" s="183"/>
      <c r="BN39" s="184"/>
      <c r="BO39" s="185"/>
      <c r="BP39" s="186"/>
      <c r="BQ39" s="187"/>
      <c r="BR39" s="188"/>
      <c r="BS39" s="188"/>
      <c r="BT39" s="189"/>
      <c r="BU39" s="186"/>
      <c r="BV39" s="186"/>
      <c r="BW39" s="187"/>
      <c r="BX39" s="190"/>
      <c r="BY39" s="190"/>
      <c r="BZ39" s="184"/>
      <c r="CA39" s="191"/>
      <c r="CB39" s="191"/>
      <c r="CC39" s="182"/>
      <c r="CD39" s="190"/>
      <c r="CE39" s="190"/>
      <c r="CF39" s="184"/>
    </row>
    <row r="40" spans="1:84" s="29" customFormat="1" ht="6.95" customHeight="1">
      <c r="A40" s="58"/>
      <c r="B40" s="58"/>
      <c r="C40" s="193"/>
      <c r="D40" s="194"/>
      <c r="E40" s="58"/>
      <c r="F40" s="193"/>
      <c r="G40" s="193"/>
      <c r="H40" s="58"/>
      <c r="I40" s="58"/>
      <c r="J40" s="58"/>
      <c r="K40" s="195"/>
      <c r="L40" s="196"/>
      <c r="M40" s="193"/>
      <c r="N40" s="193"/>
      <c r="O40" s="193"/>
      <c r="P40" s="193"/>
      <c r="Q40" s="193"/>
      <c r="R40" s="193"/>
      <c r="S40" s="193"/>
      <c r="T40" s="58"/>
      <c r="U40" s="193"/>
      <c r="V40" s="193"/>
      <c r="W40" s="193"/>
      <c r="X40" s="193"/>
      <c r="Y40" s="193"/>
      <c r="Z40" s="195"/>
      <c r="AA40" s="196"/>
      <c r="AB40" s="197"/>
      <c r="AC40" s="198"/>
      <c r="AD40" s="199"/>
      <c r="AE40" s="198"/>
      <c r="AF40" s="199"/>
      <c r="AG40" s="199"/>
      <c r="AH40" s="198"/>
      <c r="AI40" s="199"/>
      <c r="AJ40" s="199"/>
      <c r="AK40" s="199"/>
      <c r="AL40" s="199"/>
      <c r="AM40" s="199"/>
      <c r="AN40" s="199"/>
      <c r="AO40" s="199"/>
      <c r="AP40" s="199"/>
      <c r="AQ40" s="198"/>
      <c r="AR40" s="199"/>
      <c r="AS40" s="199"/>
      <c r="AT40" s="199"/>
      <c r="AU40" s="199"/>
      <c r="AV40" s="199"/>
      <c r="AW40" s="198"/>
      <c r="AX40" s="199"/>
      <c r="AY40" s="199"/>
      <c r="AZ40" s="198"/>
      <c r="BA40" s="199"/>
      <c r="BB40" s="199"/>
      <c r="BC40" s="198"/>
      <c r="BD40" s="199"/>
      <c r="BE40" s="199"/>
      <c r="BW40" s="80"/>
      <c r="BZ40" s="200"/>
      <c r="CC40" s="41"/>
    </row>
    <row r="41" spans="1:84">
      <c r="A41" s="59" t="s">
        <v>65</v>
      </c>
      <c r="B41" s="61">
        <v>12</v>
      </c>
      <c r="C41" s="84">
        <f>B41*100*100000</f>
        <v>120000000</v>
      </c>
      <c r="D41" s="85"/>
      <c r="E41" s="86">
        <v>9</v>
      </c>
      <c r="F41" s="87">
        <f>E41*100*100000</f>
        <v>90000000</v>
      </c>
      <c r="G41" s="88"/>
      <c r="H41" s="61">
        <v>10</v>
      </c>
      <c r="I41" s="84">
        <f>H41*100*100000</f>
        <v>100000000</v>
      </c>
      <c r="J41" s="201"/>
      <c r="K41" s="65">
        <v>12</v>
      </c>
      <c r="L41" s="87">
        <f>K41*100*100000</f>
        <v>120000000</v>
      </c>
      <c r="M41" s="88"/>
      <c r="N41" s="66">
        <v>111</v>
      </c>
      <c r="O41" s="90">
        <f>N41*100*100000</f>
        <v>1110000000</v>
      </c>
      <c r="P41" s="91"/>
      <c r="Q41" s="202">
        <v>92</v>
      </c>
      <c r="R41" s="93">
        <f>Q41*100*100000</f>
        <v>920000000</v>
      </c>
      <c r="S41" s="94"/>
      <c r="T41" s="66">
        <v>90</v>
      </c>
      <c r="U41" s="90">
        <f>T41*100*100000</f>
        <v>900000000</v>
      </c>
      <c r="V41" s="91"/>
      <c r="W41" s="203">
        <v>92</v>
      </c>
      <c r="X41" s="93">
        <f>W41*100*100000</f>
        <v>920000000</v>
      </c>
      <c r="Y41" s="94"/>
      <c r="Z41" s="69">
        <v>31</v>
      </c>
      <c r="AA41" s="204">
        <f>Z41*100*100000</f>
        <v>310000000</v>
      </c>
      <c r="AB41" s="96"/>
      <c r="AC41" s="97">
        <v>33</v>
      </c>
      <c r="AD41" s="204">
        <f>AC41*100*100000</f>
        <v>330000000</v>
      </c>
      <c r="AE41" s="64">
        <v>25</v>
      </c>
      <c r="AF41" s="205">
        <f>AE41*100*100000</f>
        <v>250000000</v>
      </c>
      <c r="AG41" s="88"/>
      <c r="AH41" s="60">
        <v>15</v>
      </c>
      <c r="AI41" s="204">
        <f>AH41*100*100000</f>
        <v>150000000</v>
      </c>
      <c r="AJ41" s="89"/>
      <c r="AK41" s="18">
        <v>250</v>
      </c>
      <c r="AL41" s="90">
        <f>AK41*100*100000</f>
        <v>2500000000</v>
      </c>
      <c r="AM41" s="91"/>
      <c r="AN41" s="68">
        <v>210</v>
      </c>
      <c r="AO41" s="93">
        <f>AN41*100*100000</f>
        <v>2100000000</v>
      </c>
      <c r="AP41" s="94"/>
      <c r="AQ41" s="66">
        <v>230</v>
      </c>
      <c r="AR41" s="90">
        <f>AQ41*100*100000</f>
        <v>2300000000</v>
      </c>
      <c r="AS41" s="91"/>
      <c r="AT41" s="68">
        <v>250</v>
      </c>
      <c r="AU41" s="93">
        <f>AT41*100*100000</f>
        <v>2500000000</v>
      </c>
      <c r="AV41" s="94"/>
      <c r="AW41" s="60">
        <v>47</v>
      </c>
      <c r="AX41" s="84">
        <f>(AW41*100)*100000</f>
        <v>470000000</v>
      </c>
      <c r="AY41" s="89"/>
      <c r="AZ41" s="64">
        <v>25</v>
      </c>
      <c r="BA41" s="87">
        <f>(AZ41*100)*100000</f>
        <v>250000000</v>
      </c>
      <c r="BB41" s="88"/>
      <c r="BC41" s="60">
        <v>33</v>
      </c>
      <c r="BD41" s="84">
        <f>(BC41*100)*100000</f>
        <v>330000000</v>
      </c>
      <c r="BE41" s="89"/>
      <c r="BF41" s="66"/>
      <c r="BG41" s="90"/>
      <c r="BH41" s="91"/>
      <c r="BI41" s="68"/>
      <c r="BJ41" s="93"/>
      <c r="BK41" s="94"/>
      <c r="BL41" s="66"/>
      <c r="BM41" s="90"/>
      <c r="BN41" s="91"/>
      <c r="BO41" s="14">
        <v>50</v>
      </c>
      <c r="BP41" s="84">
        <f>(BO41*100)*100000</f>
        <v>500000000</v>
      </c>
      <c r="BQ41" s="89"/>
      <c r="BR41" s="64">
        <v>40</v>
      </c>
      <c r="BS41" s="87">
        <f>(BR41*100)*100000</f>
        <v>400000000</v>
      </c>
      <c r="BT41" s="105"/>
      <c r="BU41" s="14">
        <v>45</v>
      </c>
      <c r="BV41" s="84">
        <f>(BU41*100)*100000</f>
        <v>450000000</v>
      </c>
      <c r="BW41" s="89"/>
      <c r="BX41" s="206"/>
      <c r="BY41" s="206"/>
      <c r="BZ41" s="103"/>
      <c r="CA41" s="109"/>
      <c r="CB41" s="109"/>
      <c r="CC41" s="102"/>
      <c r="CD41" s="107"/>
      <c r="CE41" s="18"/>
      <c r="CF41" s="103"/>
    </row>
    <row r="42" spans="1:84">
      <c r="A42" s="13" t="s">
        <v>66</v>
      </c>
      <c r="B42" s="32">
        <v>6</v>
      </c>
      <c r="C42" s="84">
        <f t="shared" ref="C42:C60" si="56">B42*100*100000</f>
        <v>60000000</v>
      </c>
      <c r="D42" s="85"/>
      <c r="E42" s="106">
        <v>13</v>
      </c>
      <c r="F42" s="87">
        <f t="shared" ref="F42:F60" si="57">E42*100*100000</f>
        <v>130000000</v>
      </c>
      <c r="G42" s="88"/>
      <c r="H42" s="32">
        <v>9</v>
      </c>
      <c r="I42" s="84">
        <f t="shared" ref="I42:I60" si="58">H42*100*100000</f>
        <v>90000000</v>
      </c>
      <c r="J42" s="201"/>
      <c r="K42" s="17">
        <v>12</v>
      </c>
      <c r="L42" s="87">
        <f t="shared" ref="L42:L60" si="59">K42*100*100000</f>
        <v>120000000</v>
      </c>
      <c r="M42" s="88"/>
      <c r="N42" s="18">
        <v>100</v>
      </c>
      <c r="O42" s="90">
        <f t="shared" ref="O42:O60" si="60">N42*100*100000</f>
        <v>1000000000</v>
      </c>
      <c r="P42" s="91"/>
      <c r="Q42" s="207">
        <v>93</v>
      </c>
      <c r="R42" s="93">
        <f t="shared" ref="R42:R60" si="61">Q42*100*100000</f>
        <v>930000000</v>
      </c>
      <c r="S42" s="94"/>
      <c r="T42" s="18">
        <v>93</v>
      </c>
      <c r="U42" s="90">
        <f t="shared" ref="U42:U60" si="62">T42*100*100000</f>
        <v>930000000</v>
      </c>
      <c r="V42" s="91"/>
      <c r="W42" s="208">
        <v>93</v>
      </c>
      <c r="X42" s="93">
        <f t="shared" ref="X42:X60" si="63">W42*100*100000</f>
        <v>930000000</v>
      </c>
      <c r="Y42" s="94"/>
      <c r="Z42" s="20">
        <v>32</v>
      </c>
      <c r="AA42" s="204">
        <f t="shared" ref="AA42:AA60" si="64">Z42*100*100000</f>
        <v>320000000</v>
      </c>
      <c r="AB42" s="110"/>
      <c r="AC42" s="111">
        <v>39</v>
      </c>
      <c r="AD42" s="204">
        <f t="shared" ref="AD42:AD60" si="65">AC42*100*100000</f>
        <v>390000000</v>
      </c>
      <c r="AE42" s="16">
        <v>22</v>
      </c>
      <c r="AF42" s="205">
        <f t="shared" ref="AF42:AF60" si="66">AE42*100*100000</f>
        <v>220000000</v>
      </c>
      <c r="AG42" s="88"/>
      <c r="AH42" s="14">
        <v>15</v>
      </c>
      <c r="AI42" s="204">
        <f t="shared" ref="AI42:AI60" si="67">AH42*100*100000</f>
        <v>150000000</v>
      </c>
      <c r="AJ42" s="89"/>
      <c r="AK42" s="18">
        <v>300</v>
      </c>
      <c r="AL42" s="90">
        <f t="shared" ref="AL42:AL60" si="68">AK42*100*100000</f>
        <v>3000000000</v>
      </c>
      <c r="AM42" s="91"/>
      <c r="AN42" s="19">
        <v>200</v>
      </c>
      <c r="AO42" s="93">
        <f t="shared" ref="AO42:AO60" si="69">AN42*100*100000</f>
        <v>2000000000</v>
      </c>
      <c r="AP42" s="94"/>
      <c r="AQ42" s="18">
        <v>220</v>
      </c>
      <c r="AR42" s="90">
        <f t="shared" ref="AR42:AR60" si="70">AQ42*100*100000</f>
        <v>2200000000</v>
      </c>
      <c r="AS42" s="91"/>
      <c r="AT42" s="19">
        <v>260</v>
      </c>
      <c r="AU42" s="93">
        <f t="shared" ref="AU42:AU60" si="71">AT42*100*100000</f>
        <v>2600000000</v>
      </c>
      <c r="AV42" s="94"/>
      <c r="AW42" s="14">
        <v>49</v>
      </c>
      <c r="AX42" s="84">
        <f t="shared" ref="AX42:AX60" si="72">(AW42*100)*100000</f>
        <v>490000000</v>
      </c>
      <c r="AY42" s="89"/>
      <c r="AZ42" s="16">
        <v>25</v>
      </c>
      <c r="BA42" s="87">
        <f t="shared" ref="BA42:BA60" si="73">(AZ42*100)*100000</f>
        <v>250000000</v>
      </c>
      <c r="BB42" s="88"/>
      <c r="BC42" s="14">
        <v>33</v>
      </c>
      <c r="BD42" s="84">
        <f t="shared" ref="BD42:BD60" si="74">(BC42*100)*100000</f>
        <v>330000000</v>
      </c>
      <c r="BE42" s="89"/>
      <c r="BF42" s="18"/>
      <c r="BG42" s="107"/>
      <c r="BH42" s="91"/>
      <c r="BI42" s="19"/>
      <c r="BJ42" s="109"/>
      <c r="BK42" s="94"/>
      <c r="BL42" s="18"/>
      <c r="BM42" s="107"/>
      <c r="BN42" s="91"/>
      <c r="BO42" s="14">
        <v>56</v>
      </c>
      <c r="BP42" s="84">
        <f t="shared" ref="BP42:BP60" si="75">(BO42*100)*100000</f>
        <v>560000000</v>
      </c>
      <c r="BQ42" s="89"/>
      <c r="BR42" s="16">
        <v>40</v>
      </c>
      <c r="BS42" s="87">
        <f t="shared" ref="BS42:BS60" si="76">(BR42*100)*100000</f>
        <v>400000000</v>
      </c>
      <c r="BT42" s="105"/>
      <c r="BU42" s="14">
        <v>42</v>
      </c>
      <c r="BV42" s="84">
        <f t="shared" ref="BV42:BV60" si="77">(BU42*100)*100000</f>
        <v>420000000</v>
      </c>
      <c r="BW42" s="89"/>
      <c r="BX42" s="206"/>
      <c r="BY42" s="206"/>
      <c r="BZ42" s="103"/>
      <c r="CA42" s="109"/>
      <c r="CB42" s="109"/>
      <c r="CC42" s="102"/>
      <c r="CD42" s="107"/>
      <c r="CE42" s="18"/>
      <c r="CF42" s="103"/>
    </row>
    <row r="43" spans="1:84">
      <c r="A43" s="13" t="s">
        <v>67</v>
      </c>
      <c r="B43" s="32">
        <v>7</v>
      </c>
      <c r="C43" s="84">
        <f t="shared" si="56"/>
        <v>70000000</v>
      </c>
      <c r="D43" s="85"/>
      <c r="E43" s="106">
        <v>9</v>
      </c>
      <c r="F43" s="87">
        <f t="shared" si="57"/>
        <v>90000000</v>
      </c>
      <c r="G43" s="88"/>
      <c r="H43" s="32">
        <v>9</v>
      </c>
      <c r="I43" s="84">
        <f t="shared" si="58"/>
        <v>90000000</v>
      </c>
      <c r="J43" s="201"/>
      <c r="K43" s="17">
        <v>13</v>
      </c>
      <c r="L43" s="87">
        <f t="shared" si="59"/>
        <v>130000000</v>
      </c>
      <c r="M43" s="88"/>
      <c r="N43" s="18">
        <v>110</v>
      </c>
      <c r="O43" s="90">
        <f t="shared" si="60"/>
        <v>1100000000</v>
      </c>
      <c r="P43" s="91"/>
      <c r="Q43" s="207">
        <v>90</v>
      </c>
      <c r="R43" s="93">
        <f t="shared" si="61"/>
        <v>900000000</v>
      </c>
      <c r="S43" s="94"/>
      <c r="T43" s="18">
        <v>95</v>
      </c>
      <c r="U43" s="90">
        <f t="shared" si="62"/>
        <v>950000000</v>
      </c>
      <c r="V43" s="91"/>
      <c r="W43" s="208">
        <v>90</v>
      </c>
      <c r="X43" s="93">
        <f t="shared" si="63"/>
        <v>900000000</v>
      </c>
      <c r="Y43" s="94"/>
      <c r="Z43" s="20">
        <v>33</v>
      </c>
      <c r="AA43" s="204">
        <f t="shared" si="64"/>
        <v>330000000</v>
      </c>
      <c r="AB43" s="110"/>
      <c r="AC43" s="111">
        <v>38</v>
      </c>
      <c r="AD43" s="204">
        <f t="shared" si="65"/>
        <v>380000000</v>
      </c>
      <c r="AE43" s="16">
        <v>22</v>
      </c>
      <c r="AF43" s="205">
        <f t="shared" si="66"/>
        <v>220000000</v>
      </c>
      <c r="AG43" s="88"/>
      <c r="AH43" s="14">
        <v>14</v>
      </c>
      <c r="AI43" s="204">
        <f t="shared" si="67"/>
        <v>140000000</v>
      </c>
      <c r="AJ43" s="89"/>
      <c r="AK43" s="18">
        <v>270</v>
      </c>
      <c r="AL43" s="90">
        <f t="shared" si="68"/>
        <v>2700000000</v>
      </c>
      <c r="AM43" s="91"/>
      <c r="AN43" s="19">
        <v>250</v>
      </c>
      <c r="AO43" s="93">
        <f t="shared" si="69"/>
        <v>2500000000</v>
      </c>
      <c r="AP43" s="94"/>
      <c r="AQ43" s="18">
        <v>210</v>
      </c>
      <c r="AR43" s="90">
        <f t="shared" si="70"/>
        <v>2100000000</v>
      </c>
      <c r="AS43" s="91"/>
      <c r="AT43" s="19">
        <v>300</v>
      </c>
      <c r="AU43" s="93">
        <f t="shared" si="71"/>
        <v>3000000000</v>
      </c>
      <c r="AV43" s="94"/>
      <c r="AW43" s="14">
        <v>48</v>
      </c>
      <c r="AX43" s="84">
        <f t="shared" si="72"/>
        <v>480000000</v>
      </c>
      <c r="AY43" s="89"/>
      <c r="AZ43" s="16">
        <v>24</v>
      </c>
      <c r="BA43" s="87">
        <f t="shared" si="73"/>
        <v>240000000</v>
      </c>
      <c r="BB43" s="88"/>
      <c r="BC43" s="14">
        <v>33</v>
      </c>
      <c r="BD43" s="84">
        <f t="shared" si="74"/>
        <v>330000000</v>
      </c>
      <c r="BE43" s="89"/>
      <c r="BF43" s="18"/>
      <c r="BG43" s="107"/>
      <c r="BH43" s="91"/>
      <c r="BI43" s="19"/>
      <c r="BJ43" s="109"/>
      <c r="BK43" s="94"/>
      <c r="BL43" s="18"/>
      <c r="BM43" s="107"/>
      <c r="BN43" s="91"/>
      <c r="BO43" s="14">
        <v>47</v>
      </c>
      <c r="BP43" s="84">
        <f t="shared" si="75"/>
        <v>470000000</v>
      </c>
      <c r="BQ43" s="89"/>
      <c r="BR43" s="16">
        <v>50</v>
      </c>
      <c r="BS43" s="87">
        <f t="shared" si="76"/>
        <v>500000000</v>
      </c>
      <c r="BT43" s="105"/>
      <c r="BU43" s="14">
        <v>40</v>
      </c>
      <c r="BV43" s="84">
        <f t="shared" si="77"/>
        <v>400000000</v>
      </c>
      <c r="BW43" s="89"/>
      <c r="BX43" s="206"/>
      <c r="BY43" s="206"/>
      <c r="BZ43" s="103"/>
      <c r="CA43" s="109"/>
      <c r="CB43" s="109"/>
      <c r="CC43" s="102"/>
      <c r="CD43" s="107"/>
      <c r="CE43" s="18"/>
      <c r="CF43" s="103"/>
    </row>
    <row r="44" spans="1:84" ht="15.75">
      <c r="A44" s="209" t="s">
        <v>52</v>
      </c>
      <c r="B44" s="129">
        <f>AVERAGE(B41:B43)</f>
        <v>8.3333333333333339</v>
      </c>
      <c r="C44" s="117">
        <f t="shared" si="56"/>
        <v>83333333.333333343</v>
      </c>
      <c r="D44" s="85"/>
      <c r="E44" s="210">
        <f>AVERAGE(E41:E43)</f>
        <v>10.333333333333334</v>
      </c>
      <c r="F44" s="119">
        <f t="shared" si="57"/>
        <v>103333333.33333334</v>
      </c>
      <c r="G44" s="211"/>
      <c r="H44" s="129">
        <f>AVERAGE(H41:H43)</f>
        <v>9.3333333333333339</v>
      </c>
      <c r="I44" s="117">
        <f t="shared" si="58"/>
        <v>93333333.333333343</v>
      </c>
      <c r="J44" s="212"/>
      <c r="K44" s="213">
        <f t="shared" ref="K44:Z44" si="78">AVERAGE(K41:K43)</f>
        <v>12.333333333333334</v>
      </c>
      <c r="L44" s="119">
        <f t="shared" si="59"/>
        <v>123333333.33333334</v>
      </c>
      <c r="M44" s="211"/>
      <c r="N44" s="214">
        <f t="shared" si="78"/>
        <v>107</v>
      </c>
      <c r="O44" s="215">
        <f t="shared" si="60"/>
        <v>1070000000</v>
      </c>
      <c r="P44" s="216"/>
      <c r="Q44" s="217">
        <f t="shared" si="78"/>
        <v>91.666666666666671</v>
      </c>
      <c r="R44" s="218">
        <f t="shared" si="61"/>
        <v>916666666.66666675</v>
      </c>
      <c r="S44" s="219"/>
      <c r="T44" s="214">
        <f t="shared" si="78"/>
        <v>92.666666666666671</v>
      </c>
      <c r="U44" s="215">
        <f t="shared" si="62"/>
        <v>926666666.66666675</v>
      </c>
      <c r="V44" s="216"/>
      <c r="W44" s="220">
        <f t="shared" ref="W44" si="79">AVERAGE(W41:W43)</f>
        <v>91.666666666666671</v>
      </c>
      <c r="X44" s="218">
        <f t="shared" si="63"/>
        <v>916666666.66666675</v>
      </c>
      <c r="Y44" s="219"/>
      <c r="Z44" s="221">
        <f t="shared" si="78"/>
        <v>32</v>
      </c>
      <c r="AA44" s="222">
        <f t="shared" si="64"/>
        <v>320000000</v>
      </c>
      <c r="AB44" s="223"/>
      <c r="AC44" s="224">
        <f t="shared" ref="AC44:BC44" si="80">AVERAGE(AC41:AC43)</f>
        <v>36.666666666666664</v>
      </c>
      <c r="AD44" s="222">
        <f t="shared" si="65"/>
        <v>366666666.66666663</v>
      </c>
      <c r="AE44" s="225">
        <f t="shared" si="80"/>
        <v>23</v>
      </c>
      <c r="AF44" s="226">
        <f t="shared" si="66"/>
        <v>230000000</v>
      </c>
      <c r="AG44" s="211"/>
      <c r="AH44" s="129">
        <f t="shared" si="80"/>
        <v>14.666666666666666</v>
      </c>
      <c r="AI44" s="222">
        <f t="shared" si="67"/>
        <v>146666666.66666666</v>
      </c>
      <c r="AJ44" s="212"/>
      <c r="AK44" s="214">
        <f t="shared" ref="AK44" si="81">AVERAGE(AK41:AK43)</f>
        <v>273.33333333333331</v>
      </c>
      <c r="AL44" s="215">
        <f t="shared" si="68"/>
        <v>2733333333.333333</v>
      </c>
      <c r="AM44" s="216"/>
      <c r="AN44" s="227">
        <f t="shared" ref="AN44" si="82">AVERAGE(AN41:AN43)</f>
        <v>220</v>
      </c>
      <c r="AO44" s="218">
        <f t="shared" si="69"/>
        <v>2200000000</v>
      </c>
      <c r="AP44" s="219"/>
      <c r="AQ44" s="214">
        <f t="shared" ref="AQ44" si="83">AVERAGE(AQ41:AQ43)</f>
        <v>220</v>
      </c>
      <c r="AR44" s="215">
        <f t="shared" si="70"/>
        <v>2200000000</v>
      </c>
      <c r="AS44" s="216"/>
      <c r="AT44" s="227">
        <f t="shared" ref="AT44" si="84">AVERAGE(AT41:AT43)</f>
        <v>270</v>
      </c>
      <c r="AU44" s="218">
        <f t="shared" si="71"/>
        <v>2700000000</v>
      </c>
      <c r="AV44" s="219"/>
      <c r="AW44" s="129">
        <f t="shared" si="80"/>
        <v>48</v>
      </c>
      <c r="AX44" s="117">
        <f t="shared" si="72"/>
        <v>480000000</v>
      </c>
      <c r="AY44" s="212"/>
      <c r="AZ44" s="225">
        <f t="shared" si="80"/>
        <v>24.666666666666668</v>
      </c>
      <c r="BA44" s="119">
        <f t="shared" si="73"/>
        <v>246666666.66666669</v>
      </c>
      <c r="BB44" s="211"/>
      <c r="BC44" s="129">
        <f t="shared" si="80"/>
        <v>33</v>
      </c>
      <c r="BD44" s="117">
        <f t="shared" si="74"/>
        <v>330000000</v>
      </c>
      <c r="BE44" s="212"/>
      <c r="BF44" s="214"/>
      <c r="BG44" s="228"/>
      <c r="BH44" s="216"/>
      <c r="BI44" s="227"/>
      <c r="BJ44" s="229"/>
      <c r="BK44" s="219"/>
      <c r="BL44" s="214"/>
      <c r="BM44" s="228"/>
      <c r="BN44" s="216"/>
      <c r="BO44" s="129">
        <f t="shared" ref="BO44" si="85">AVERAGE(BO41:BO43)</f>
        <v>51</v>
      </c>
      <c r="BP44" s="117">
        <f t="shared" si="75"/>
        <v>510000000</v>
      </c>
      <c r="BQ44" s="212"/>
      <c r="BR44" s="225">
        <f t="shared" ref="BR44" si="86">AVERAGE(BR41:BR43)</f>
        <v>43.333333333333336</v>
      </c>
      <c r="BS44" s="119">
        <f t="shared" si="76"/>
        <v>433333333.33333337</v>
      </c>
      <c r="BT44" s="105"/>
      <c r="BU44" s="129">
        <f t="shared" ref="BU44" si="87">AVERAGE(BU41:BU43)</f>
        <v>42.333333333333336</v>
      </c>
      <c r="BV44" s="117">
        <f t="shared" si="77"/>
        <v>423333333.33333337</v>
      </c>
      <c r="BW44" s="212"/>
      <c r="BX44" s="230"/>
      <c r="BY44" s="230"/>
      <c r="BZ44" s="231"/>
      <c r="CA44" s="229"/>
      <c r="CB44" s="229"/>
      <c r="CC44" s="232"/>
      <c r="CD44" s="228"/>
      <c r="CE44" s="18"/>
      <c r="CF44" s="103"/>
    </row>
    <row r="45" spans="1:84">
      <c r="A45" s="13" t="s">
        <v>68</v>
      </c>
      <c r="B45" s="32">
        <v>17</v>
      </c>
      <c r="C45" s="84">
        <f t="shared" si="56"/>
        <v>170000000</v>
      </c>
      <c r="D45" s="85"/>
      <c r="E45" s="106">
        <v>8</v>
      </c>
      <c r="F45" s="87">
        <f t="shared" si="57"/>
        <v>80000000</v>
      </c>
      <c r="G45" s="88"/>
      <c r="H45" s="32">
        <v>8</v>
      </c>
      <c r="I45" s="84">
        <f t="shared" si="58"/>
        <v>80000000</v>
      </c>
      <c r="J45" s="201"/>
      <c r="K45" s="17">
        <v>12</v>
      </c>
      <c r="L45" s="87">
        <f t="shared" si="59"/>
        <v>120000000</v>
      </c>
      <c r="M45" s="88"/>
      <c r="N45" s="18">
        <v>112</v>
      </c>
      <c r="O45" s="90">
        <f t="shared" si="60"/>
        <v>1120000000</v>
      </c>
      <c r="P45" s="91"/>
      <c r="Q45" s="207">
        <v>130</v>
      </c>
      <c r="R45" s="93">
        <f t="shared" si="61"/>
        <v>1300000000</v>
      </c>
      <c r="S45" s="94"/>
      <c r="T45" s="18">
        <v>60</v>
      </c>
      <c r="U45" s="90">
        <f t="shared" si="62"/>
        <v>600000000</v>
      </c>
      <c r="V45" s="91"/>
      <c r="W45" s="208">
        <v>92</v>
      </c>
      <c r="X45" s="93">
        <f t="shared" si="63"/>
        <v>920000000</v>
      </c>
      <c r="Y45" s="94"/>
      <c r="Z45" s="20">
        <v>33</v>
      </c>
      <c r="AA45" s="204">
        <f t="shared" si="64"/>
        <v>330000000</v>
      </c>
      <c r="AB45" s="110"/>
      <c r="AC45" s="111">
        <v>48</v>
      </c>
      <c r="AD45" s="204">
        <f t="shared" si="65"/>
        <v>480000000</v>
      </c>
      <c r="AE45" s="16">
        <v>14</v>
      </c>
      <c r="AF45" s="205">
        <f t="shared" si="66"/>
        <v>140000000</v>
      </c>
      <c r="AG45" s="88"/>
      <c r="AH45" s="14">
        <v>17</v>
      </c>
      <c r="AI45" s="204">
        <f t="shared" si="67"/>
        <v>170000000</v>
      </c>
      <c r="AJ45" s="89"/>
      <c r="AK45" s="18">
        <v>290</v>
      </c>
      <c r="AL45" s="90">
        <f t="shared" si="68"/>
        <v>2900000000</v>
      </c>
      <c r="AM45" s="91"/>
      <c r="AN45" s="19">
        <v>200</v>
      </c>
      <c r="AO45" s="93">
        <f t="shared" si="69"/>
        <v>2000000000</v>
      </c>
      <c r="AP45" s="94"/>
      <c r="AQ45" s="18">
        <v>250</v>
      </c>
      <c r="AR45" s="90">
        <f t="shared" si="70"/>
        <v>2500000000</v>
      </c>
      <c r="AS45" s="91"/>
      <c r="AT45" s="19">
        <v>210</v>
      </c>
      <c r="AU45" s="93">
        <f t="shared" si="71"/>
        <v>2100000000</v>
      </c>
      <c r="AV45" s="94"/>
      <c r="AW45" s="14">
        <v>40</v>
      </c>
      <c r="AX45" s="84">
        <f t="shared" si="72"/>
        <v>400000000</v>
      </c>
      <c r="AY45" s="89"/>
      <c r="AZ45" s="16">
        <v>21</v>
      </c>
      <c r="BA45" s="87">
        <f t="shared" si="73"/>
        <v>210000000</v>
      </c>
      <c r="BB45" s="88"/>
      <c r="BC45" s="14">
        <v>30</v>
      </c>
      <c r="BD45" s="84">
        <f t="shared" si="74"/>
        <v>300000000</v>
      </c>
      <c r="BE45" s="89"/>
      <c r="BF45" s="18"/>
      <c r="BG45" s="107"/>
      <c r="BH45" s="91"/>
      <c r="BI45" s="19"/>
      <c r="BJ45" s="109"/>
      <c r="BK45" s="94"/>
      <c r="BL45" s="18"/>
      <c r="BM45" s="107"/>
      <c r="BN45" s="91"/>
      <c r="BO45" s="14">
        <v>60</v>
      </c>
      <c r="BP45" s="84">
        <f t="shared" si="75"/>
        <v>600000000</v>
      </c>
      <c r="BQ45" s="89"/>
      <c r="BR45" s="16">
        <v>50</v>
      </c>
      <c r="BS45" s="87">
        <f t="shared" si="76"/>
        <v>500000000</v>
      </c>
      <c r="BT45" s="105"/>
      <c r="BU45" s="14">
        <v>47</v>
      </c>
      <c r="BV45" s="84">
        <f t="shared" si="77"/>
        <v>470000000</v>
      </c>
      <c r="BW45" s="89"/>
      <c r="BX45" s="206"/>
      <c r="BY45" s="206"/>
      <c r="BZ45" s="103"/>
      <c r="CA45" s="109"/>
      <c r="CB45" s="109"/>
      <c r="CC45" s="102"/>
      <c r="CD45" s="107"/>
      <c r="CE45" s="18"/>
      <c r="CF45" s="103"/>
    </row>
    <row r="46" spans="1:84">
      <c r="A46" s="13" t="s">
        <v>69</v>
      </c>
      <c r="B46" s="32">
        <v>16</v>
      </c>
      <c r="C46" s="84">
        <f t="shared" si="56"/>
        <v>160000000</v>
      </c>
      <c r="D46" s="85"/>
      <c r="E46" s="106">
        <v>8</v>
      </c>
      <c r="F46" s="87">
        <f t="shared" si="57"/>
        <v>80000000</v>
      </c>
      <c r="G46" s="88"/>
      <c r="H46" s="32">
        <v>9</v>
      </c>
      <c r="I46" s="84">
        <f t="shared" si="58"/>
        <v>90000000</v>
      </c>
      <c r="J46" s="201"/>
      <c r="K46" s="17">
        <v>12</v>
      </c>
      <c r="L46" s="87">
        <f t="shared" si="59"/>
        <v>120000000</v>
      </c>
      <c r="M46" s="88"/>
      <c r="N46" s="18">
        <v>114</v>
      </c>
      <c r="O46" s="90">
        <f t="shared" si="60"/>
        <v>1140000000</v>
      </c>
      <c r="P46" s="91"/>
      <c r="Q46" s="207">
        <v>135</v>
      </c>
      <c r="R46" s="93">
        <f t="shared" si="61"/>
        <v>1350000000</v>
      </c>
      <c r="S46" s="94"/>
      <c r="T46" s="18">
        <v>58</v>
      </c>
      <c r="U46" s="90">
        <f t="shared" si="62"/>
        <v>580000000</v>
      </c>
      <c r="V46" s="91"/>
      <c r="W46" s="208">
        <v>95</v>
      </c>
      <c r="X46" s="93">
        <f t="shared" si="63"/>
        <v>950000000</v>
      </c>
      <c r="Y46" s="94"/>
      <c r="Z46" s="20">
        <v>31</v>
      </c>
      <c r="AA46" s="204">
        <f t="shared" si="64"/>
        <v>310000000</v>
      </c>
      <c r="AB46" s="110"/>
      <c r="AC46" s="111">
        <v>45</v>
      </c>
      <c r="AD46" s="204">
        <f t="shared" si="65"/>
        <v>450000000</v>
      </c>
      <c r="AE46" s="16">
        <v>14</v>
      </c>
      <c r="AF46" s="205">
        <f t="shared" si="66"/>
        <v>140000000</v>
      </c>
      <c r="AG46" s="88"/>
      <c r="AH46" s="14">
        <v>15</v>
      </c>
      <c r="AI46" s="204">
        <f t="shared" si="67"/>
        <v>150000000</v>
      </c>
      <c r="AJ46" s="89"/>
      <c r="AK46" s="18">
        <v>285</v>
      </c>
      <c r="AL46" s="90">
        <f t="shared" si="68"/>
        <v>2850000000</v>
      </c>
      <c r="AM46" s="91"/>
      <c r="AN46" s="19">
        <v>201</v>
      </c>
      <c r="AO46" s="93">
        <f t="shared" si="69"/>
        <v>2010000000</v>
      </c>
      <c r="AP46" s="94"/>
      <c r="AQ46" s="18">
        <v>220</v>
      </c>
      <c r="AR46" s="90">
        <f t="shared" si="70"/>
        <v>2200000000</v>
      </c>
      <c r="AS46" s="91"/>
      <c r="AT46" s="19">
        <v>190</v>
      </c>
      <c r="AU46" s="93">
        <f t="shared" si="71"/>
        <v>1900000000</v>
      </c>
      <c r="AV46" s="94"/>
      <c r="AW46" s="14">
        <v>50</v>
      </c>
      <c r="AX46" s="84">
        <f t="shared" si="72"/>
        <v>500000000</v>
      </c>
      <c r="AY46" s="89"/>
      <c r="AZ46" s="16">
        <v>21</v>
      </c>
      <c r="BA46" s="87">
        <f t="shared" si="73"/>
        <v>210000000</v>
      </c>
      <c r="BB46" s="88"/>
      <c r="BC46" s="14">
        <v>35</v>
      </c>
      <c r="BD46" s="84">
        <f t="shared" si="74"/>
        <v>350000000</v>
      </c>
      <c r="BE46" s="89"/>
      <c r="BF46" s="18"/>
      <c r="BG46" s="107"/>
      <c r="BH46" s="91"/>
      <c r="BI46" s="19"/>
      <c r="BJ46" s="109"/>
      <c r="BK46" s="94"/>
      <c r="BL46" s="18"/>
      <c r="BM46" s="107"/>
      <c r="BN46" s="91"/>
      <c r="BO46" s="14">
        <v>55</v>
      </c>
      <c r="BP46" s="84">
        <f t="shared" si="75"/>
        <v>550000000</v>
      </c>
      <c r="BQ46" s="89"/>
      <c r="BR46" s="16">
        <v>50</v>
      </c>
      <c r="BS46" s="87">
        <f t="shared" si="76"/>
        <v>500000000</v>
      </c>
      <c r="BT46" s="105"/>
      <c r="BU46" s="14">
        <v>41</v>
      </c>
      <c r="BV46" s="84">
        <f t="shared" si="77"/>
        <v>410000000</v>
      </c>
      <c r="BW46" s="89"/>
      <c r="BX46" s="206"/>
      <c r="BY46" s="206"/>
      <c r="BZ46" s="103"/>
      <c r="CA46" s="109"/>
      <c r="CB46" s="109"/>
      <c r="CC46" s="102"/>
      <c r="CD46" s="107"/>
      <c r="CE46" s="18"/>
      <c r="CF46" s="103"/>
    </row>
    <row r="47" spans="1:84">
      <c r="A47" s="13" t="s">
        <v>70</v>
      </c>
      <c r="B47" s="32">
        <v>11</v>
      </c>
      <c r="C47" s="84">
        <f t="shared" si="56"/>
        <v>110000000</v>
      </c>
      <c r="D47" s="85"/>
      <c r="E47" s="106">
        <v>8</v>
      </c>
      <c r="F47" s="87">
        <f t="shared" si="57"/>
        <v>80000000</v>
      </c>
      <c r="G47" s="88"/>
      <c r="H47" s="32">
        <v>9</v>
      </c>
      <c r="I47" s="84">
        <f t="shared" si="58"/>
        <v>90000000</v>
      </c>
      <c r="J47" s="201"/>
      <c r="K47" s="17">
        <v>15</v>
      </c>
      <c r="L47" s="87">
        <f t="shared" si="59"/>
        <v>150000000</v>
      </c>
      <c r="M47" s="88"/>
      <c r="N47" s="18">
        <v>111</v>
      </c>
      <c r="O47" s="90">
        <f t="shared" si="60"/>
        <v>1110000000</v>
      </c>
      <c r="P47" s="91"/>
      <c r="Q47" s="207">
        <v>130</v>
      </c>
      <c r="R47" s="93">
        <f t="shared" si="61"/>
        <v>1300000000</v>
      </c>
      <c r="S47" s="94"/>
      <c r="T47" s="18">
        <v>65</v>
      </c>
      <c r="U47" s="90">
        <f t="shared" si="62"/>
        <v>650000000</v>
      </c>
      <c r="V47" s="91"/>
      <c r="W47" s="208">
        <v>91</v>
      </c>
      <c r="X47" s="93">
        <f t="shared" si="63"/>
        <v>910000000</v>
      </c>
      <c r="Y47" s="94"/>
      <c r="Z47" s="20">
        <v>35</v>
      </c>
      <c r="AA47" s="204">
        <f t="shared" si="64"/>
        <v>350000000</v>
      </c>
      <c r="AB47" s="110"/>
      <c r="AC47" s="111">
        <v>40</v>
      </c>
      <c r="AD47" s="204">
        <f t="shared" si="65"/>
        <v>400000000</v>
      </c>
      <c r="AE47" s="16">
        <v>12</v>
      </c>
      <c r="AF47" s="205">
        <f t="shared" si="66"/>
        <v>120000000</v>
      </c>
      <c r="AG47" s="88"/>
      <c r="AH47" s="14">
        <v>15</v>
      </c>
      <c r="AI47" s="204">
        <f t="shared" si="67"/>
        <v>150000000</v>
      </c>
      <c r="AJ47" s="89"/>
      <c r="AK47" s="18">
        <v>300</v>
      </c>
      <c r="AL47" s="90">
        <f t="shared" si="68"/>
        <v>3000000000</v>
      </c>
      <c r="AM47" s="91"/>
      <c r="AN47" s="19">
        <v>220</v>
      </c>
      <c r="AO47" s="93">
        <f t="shared" si="69"/>
        <v>2200000000</v>
      </c>
      <c r="AP47" s="94"/>
      <c r="AQ47" s="18">
        <v>220</v>
      </c>
      <c r="AR47" s="90">
        <f t="shared" si="70"/>
        <v>2200000000</v>
      </c>
      <c r="AS47" s="91"/>
      <c r="AT47" s="19">
        <v>200</v>
      </c>
      <c r="AU47" s="93">
        <f t="shared" si="71"/>
        <v>2000000000</v>
      </c>
      <c r="AV47" s="94"/>
      <c r="AW47" s="14">
        <v>51</v>
      </c>
      <c r="AX47" s="84">
        <f t="shared" si="72"/>
        <v>510000000</v>
      </c>
      <c r="AY47" s="89"/>
      <c r="AZ47" s="16">
        <v>21</v>
      </c>
      <c r="BA47" s="87">
        <f t="shared" si="73"/>
        <v>210000000</v>
      </c>
      <c r="BB47" s="88"/>
      <c r="BC47" s="14">
        <v>31</v>
      </c>
      <c r="BD47" s="84">
        <f t="shared" si="74"/>
        <v>310000000</v>
      </c>
      <c r="BE47" s="89"/>
      <c r="BF47" s="18"/>
      <c r="BG47" s="107"/>
      <c r="BH47" s="91"/>
      <c r="BI47" s="19"/>
      <c r="BJ47" s="109"/>
      <c r="BK47" s="94"/>
      <c r="BL47" s="18"/>
      <c r="BM47" s="107"/>
      <c r="BN47" s="91"/>
      <c r="BO47" s="14">
        <v>60</v>
      </c>
      <c r="BP47" s="84">
        <f t="shared" si="75"/>
        <v>600000000</v>
      </c>
      <c r="BQ47" s="89"/>
      <c r="BR47" s="16">
        <v>55</v>
      </c>
      <c r="BS47" s="87">
        <f t="shared" si="76"/>
        <v>550000000</v>
      </c>
      <c r="BT47" s="105"/>
      <c r="BU47" s="14">
        <v>45</v>
      </c>
      <c r="BV47" s="84">
        <f t="shared" si="77"/>
        <v>450000000</v>
      </c>
      <c r="BW47" s="89"/>
      <c r="BX47" s="206"/>
      <c r="BY47" s="206"/>
      <c r="BZ47" s="103"/>
      <c r="CA47" s="109"/>
      <c r="CB47" s="109"/>
      <c r="CC47" s="102"/>
      <c r="CD47" s="107"/>
      <c r="CE47" s="18"/>
      <c r="CF47" s="103"/>
    </row>
    <row r="48" spans="1:84" ht="15.75">
      <c r="A48" s="209" t="s">
        <v>52</v>
      </c>
      <c r="B48" s="129">
        <f>AVERAGE(B45:B47)</f>
        <v>14.666666666666666</v>
      </c>
      <c r="C48" s="117">
        <f t="shared" si="56"/>
        <v>146666666.66666666</v>
      </c>
      <c r="D48" s="85"/>
      <c r="E48" s="210">
        <f>AVERAGE(E45:E47)</f>
        <v>8</v>
      </c>
      <c r="F48" s="87">
        <f t="shared" si="57"/>
        <v>80000000</v>
      </c>
      <c r="G48" s="211"/>
      <c r="H48" s="129">
        <f>AVERAGE(H45:H47)</f>
        <v>8.6666666666666661</v>
      </c>
      <c r="I48" s="117">
        <f t="shared" si="58"/>
        <v>86666666.666666657</v>
      </c>
      <c r="J48" s="212"/>
      <c r="K48" s="213">
        <f t="shared" ref="K48:T48" si="88">AVERAGE(K45:K47)</f>
        <v>13</v>
      </c>
      <c r="L48" s="119">
        <f t="shared" si="59"/>
        <v>130000000</v>
      </c>
      <c r="M48" s="211"/>
      <c r="N48" s="214">
        <f t="shared" si="88"/>
        <v>112.33333333333333</v>
      </c>
      <c r="O48" s="215">
        <f t="shared" si="60"/>
        <v>1123333333.3333333</v>
      </c>
      <c r="P48" s="216"/>
      <c r="Q48" s="217">
        <f t="shared" si="88"/>
        <v>131.66666666666666</v>
      </c>
      <c r="R48" s="218">
        <f t="shared" si="61"/>
        <v>1316666666.6666665</v>
      </c>
      <c r="S48" s="219"/>
      <c r="T48" s="214">
        <f t="shared" si="88"/>
        <v>61</v>
      </c>
      <c r="U48" s="215">
        <f t="shared" si="62"/>
        <v>610000000</v>
      </c>
      <c r="V48" s="216"/>
      <c r="W48" s="220">
        <f t="shared" ref="W48" si="89">AVERAGE(W45:W47)</f>
        <v>92.666666666666671</v>
      </c>
      <c r="X48" s="218">
        <f t="shared" si="63"/>
        <v>926666666.66666675</v>
      </c>
      <c r="Y48" s="219"/>
      <c r="Z48" s="221">
        <f t="shared" ref="Z48" si="90">AVERAGE(Z45:Z47)</f>
        <v>33</v>
      </c>
      <c r="AA48" s="222">
        <f t="shared" si="64"/>
        <v>330000000</v>
      </c>
      <c r="AB48" s="223"/>
      <c r="AC48" s="224">
        <f t="shared" ref="AC48:BC48" si="91">AVERAGE(AC45:AC47)</f>
        <v>44.333333333333336</v>
      </c>
      <c r="AD48" s="222">
        <f t="shared" si="65"/>
        <v>443333333.33333337</v>
      </c>
      <c r="AE48" s="225">
        <f t="shared" si="91"/>
        <v>13.333333333333334</v>
      </c>
      <c r="AF48" s="226">
        <f t="shared" si="66"/>
        <v>133333333.33333334</v>
      </c>
      <c r="AG48" s="211"/>
      <c r="AH48" s="129">
        <f t="shared" si="91"/>
        <v>15.666666666666666</v>
      </c>
      <c r="AI48" s="222">
        <f t="shared" si="67"/>
        <v>156666666.66666666</v>
      </c>
      <c r="AJ48" s="212"/>
      <c r="AK48" s="214">
        <f t="shared" ref="AK48" si="92">AVERAGE(AK45:AK47)</f>
        <v>291.66666666666669</v>
      </c>
      <c r="AL48" s="215">
        <f t="shared" si="68"/>
        <v>2916666666.666667</v>
      </c>
      <c r="AM48" s="216"/>
      <c r="AN48" s="227">
        <f t="shared" ref="AN48" si="93">AVERAGE(AN45:AN47)</f>
        <v>207</v>
      </c>
      <c r="AO48" s="218">
        <f t="shared" si="69"/>
        <v>2070000000</v>
      </c>
      <c r="AP48" s="219"/>
      <c r="AQ48" s="214">
        <f t="shared" ref="AQ48" si="94">AVERAGE(AQ45:AQ47)</f>
        <v>230</v>
      </c>
      <c r="AR48" s="215">
        <f t="shared" si="70"/>
        <v>2300000000</v>
      </c>
      <c r="AS48" s="216"/>
      <c r="AT48" s="227">
        <f t="shared" ref="AT48" si="95">AVERAGE(AT45:AT47)</f>
        <v>200</v>
      </c>
      <c r="AU48" s="218">
        <f t="shared" si="71"/>
        <v>2000000000</v>
      </c>
      <c r="AV48" s="219"/>
      <c r="AW48" s="129">
        <f t="shared" si="91"/>
        <v>47</v>
      </c>
      <c r="AX48" s="117">
        <f t="shared" si="72"/>
        <v>470000000</v>
      </c>
      <c r="AY48" s="212"/>
      <c r="AZ48" s="225">
        <f t="shared" si="91"/>
        <v>21</v>
      </c>
      <c r="BA48" s="119">
        <f t="shared" si="73"/>
        <v>210000000</v>
      </c>
      <c r="BB48" s="211"/>
      <c r="BC48" s="129">
        <f t="shared" si="91"/>
        <v>32</v>
      </c>
      <c r="BD48" s="117">
        <f t="shared" si="74"/>
        <v>320000000</v>
      </c>
      <c r="BE48" s="212"/>
      <c r="BF48" s="214"/>
      <c r="BG48" s="228"/>
      <c r="BH48" s="216"/>
      <c r="BI48" s="227"/>
      <c r="BJ48" s="229"/>
      <c r="BK48" s="219"/>
      <c r="BL48" s="214"/>
      <c r="BM48" s="228"/>
      <c r="BN48" s="216"/>
      <c r="BO48" s="129">
        <f t="shared" ref="BO48" si="96">AVERAGE(BO45:BO47)</f>
        <v>58.333333333333336</v>
      </c>
      <c r="BP48" s="117">
        <f t="shared" si="75"/>
        <v>583333333.33333337</v>
      </c>
      <c r="BQ48" s="212"/>
      <c r="BR48" s="225">
        <f t="shared" ref="BR48" si="97">AVERAGE(BR45:BR47)</f>
        <v>51.666666666666664</v>
      </c>
      <c r="BS48" s="119">
        <f t="shared" si="76"/>
        <v>516666666.66666663</v>
      </c>
      <c r="BT48" s="105"/>
      <c r="BU48" s="129">
        <f t="shared" ref="BU48" si="98">AVERAGE(BU45:BU47)</f>
        <v>44.333333333333336</v>
      </c>
      <c r="BV48" s="117">
        <f t="shared" si="77"/>
        <v>443333333.33333337</v>
      </c>
      <c r="BW48" s="212"/>
      <c r="BX48" s="230"/>
      <c r="BY48" s="230"/>
      <c r="BZ48" s="231"/>
      <c r="CA48" s="229"/>
      <c r="CB48" s="229"/>
      <c r="CC48" s="232"/>
      <c r="CD48" s="228"/>
      <c r="CE48" s="18"/>
      <c r="CF48" s="103"/>
    </row>
    <row r="49" spans="1:84">
      <c r="A49" s="13" t="s">
        <v>71</v>
      </c>
      <c r="B49" s="32">
        <v>10</v>
      </c>
      <c r="C49" s="84">
        <f t="shared" si="56"/>
        <v>100000000</v>
      </c>
      <c r="D49" s="85"/>
      <c r="E49" s="106">
        <v>16</v>
      </c>
      <c r="F49" s="87">
        <f t="shared" si="57"/>
        <v>160000000</v>
      </c>
      <c r="G49" s="88"/>
      <c r="H49" s="32">
        <v>9</v>
      </c>
      <c r="I49" s="84">
        <f t="shared" si="58"/>
        <v>90000000</v>
      </c>
      <c r="J49" s="201"/>
      <c r="K49" s="17">
        <v>17</v>
      </c>
      <c r="L49" s="87">
        <f t="shared" si="59"/>
        <v>170000000</v>
      </c>
      <c r="M49" s="88"/>
      <c r="N49" s="18">
        <v>100</v>
      </c>
      <c r="O49" s="90">
        <f t="shared" si="60"/>
        <v>1000000000</v>
      </c>
      <c r="P49" s="91"/>
      <c r="Q49" s="207">
        <v>142</v>
      </c>
      <c r="R49" s="93">
        <f t="shared" si="61"/>
        <v>1420000000</v>
      </c>
      <c r="S49" s="94"/>
      <c r="T49" s="18">
        <v>60</v>
      </c>
      <c r="U49" s="90">
        <f t="shared" si="62"/>
        <v>600000000</v>
      </c>
      <c r="V49" s="91"/>
      <c r="W49" s="208">
        <v>110</v>
      </c>
      <c r="X49" s="93">
        <f t="shared" si="63"/>
        <v>1100000000</v>
      </c>
      <c r="Y49" s="94"/>
      <c r="Z49" s="20">
        <v>34</v>
      </c>
      <c r="AA49" s="204">
        <f t="shared" si="64"/>
        <v>340000000</v>
      </c>
      <c r="AB49" s="110"/>
      <c r="AC49" s="111">
        <v>50</v>
      </c>
      <c r="AD49" s="204">
        <f t="shared" si="65"/>
        <v>500000000</v>
      </c>
      <c r="AE49" s="16">
        <v>20</v>
      </c>
      <c r="AF49" s="205">
        <f t="shared" si="66"/>
        <v>200000000</v>
      </c>
      <c r="AG49" s="88"/>
      <c r="AH49" s="14">
        <v>15</v>
      </c>
      <c r="AI49" s="204">
        <f t="shared" si="67"/>
        <v>150000000</v>
      </c>
      <c r="AJ49" s="89"/>
      <c r="AK49" s="18">
        <v>301</v>
      </c>
      <c r="AL49" s="90">
        <f t="shared" si="68"/>
        <v>3010000000</v>
      </c>
      <c r="AM49" s="91"/>
      <c r="AN49" s="19">
        <v>190</v>
      </c>
      <c r="AO49" s="93">
        <f t="shared" si="69"/>
        <v>1900000000</v>
      </c>
      <c r="AP49" s="94"/>
      <c r="AQ49" s="18">
        <v>200</v>
      </c>
      <c r="AR49" s="90">
        <f t="shared" si="70"/>
        <v>2000000000</v>
      </c>
      <c r="AS49" s="91"/>
      <c r="AT49" s="19">
        <v>200</v>
      </c>
      <c r="AU49" s="93">
        <f t="shared" si="71"/>
        <v>2000000000</v>
      </c>
      <c r="AV49" s="94"/>
      <c r="AW49" s="14">
        <v>40</v>
      </c>
      <c r="AX49" s="84">
        <f t="shared" si="72"/>
        <v>400000000</v>
      </c>
      <c r="AY49" s="89"/>
      <c r="AZ49" s="16">
        <v>50</v>
      </c>
      <c r="BA49" s="87">
        <f t="shared" si="73"/>
        <v>500000000</v>
      </c>
      <c r="BB49" s="88"/>
      <c r="BC49" s="14">
        <v>34</v>
      </c>
      <c r="BD49" s="84">
        <f t="shared" si="74"/>
        <v>340000000</v>
      </c>
      <c r="BE49" s="89"/>
      <c r="BF49" s="18"/>
      <c r="BG49" s="107"/>
      <c r="BH49" s="91"/>
      <c r="BI49" s="19"/>
      <c r="BJ49" s="109"/>
      <c r="BK49" s="94"/>
      <c r="BL49" s="18"/>
      <c r="BM49" s="107"/>
      <c r="BN49" s="91"/>
      <c r="BO49" s="14">
        <v>40</v>
      </c>
      <c r="BP49" s="84">
        <f t="shared" si="75"/>
        <v>400000000</v>
      </c>
      <c r="BQ49" s="89"/>
      <c r="BR49" s="16">
        <v>50</v>
      </c>
      <c r="BS49" s="87">
        <f t="shared" si="76"/>
        <v>500000000</v>
      </c>
      <c r="BT49" s="105"/>
      <c r="BU49" s="14">
        <v>40</v>
      </c>
      <c r="BV49" s="84">
        <f t="shared" si="77"/>
        <v>400000000</v>
      </c>
      <c r="BW49" s="89"/>
      <c r="BX49" s="206"/>
      <c r="BY49" s="206"/>
      <c r="BZ49" s="103"/>
      <c r="CA49" s="109"/>
      <c r="CB49" s="109"/>
      <c r="CC49" s="102"/>
      <c r="CD49" s="107"/>
      <c r="CE49" s="18"/>
      <c r="CF49" s="103"/>
    </row>
    <row r="50" spans="1:84">
      <c r="A50" s="13" t="s">
        <v>72</v>
      </c>
      <c r="B50" s="32">
        <v>16</v>
      </c>
      <c r="C50" s="84">
        <f t="shared" si="56"/>
        <v>160000000</v>
      </c>
      <c r="D50" s="85"/>
      <c r="E50" s="106">
        <v>15</v>
      </c>
      <c r="F50" s="87">
        <f t="shared" si="57"/>
        <v>150000000</v>
      </c>
      <c r="G50" s="88"/>
      <c r="H50" s="32">
        <v>10</v>
      </c>
      <c r="I50" s="84">
        <f t="shared" si="58"/>
        <v>100000000</v>
      </c>
      <c r="J50" s="201"/>
      <c r="K50" s="17">
        <v>17</v>
      </c>
      <c r="L50" s="87">
        <f t="shared" si="59"/>
        <v>170000000</v>
      </c>
      <c r="M50" s="88"/>
      <c r="N50" s="18">
        <v>112</v>
      </c>
      <c r="O50" s="90">
        <f t="shared" si="60"/>
        <v>1120000000</v>
      </c>
      <c r="P50" s="91"/>
      <c r="Q50" s="207">
        <v>140</v>
      </c>
      <c r="R50" s="93">
        <f t="shared" si="61"/>
        <v>1400000000</v>
      </c>
      <c r="S50" s="94"/>
      <c r="T50" s="18">
        <v>65</v>
      </c>
      <c r="U50" s="90">
        <f t="shared" si="62"/>
        <v>650000000</v>
      </c>
      <c r="V50" s="91"/>
      <c r="W50" s="208">
        <v>95</v>
      </c>
      <c r="X50" s="93">
        <f t="shared" si="63"/>
        <v>950000000</v>
      </c>
      <c r="Y50" s="94"/>
      <c r="Z50" s="20">
        <v>32</v>
      </c>
      <c r="AA50" s="204">
        <f t="shared" si="64"/>
        <v>320000000</v>
      </c>
      <c r="AB50" s="110"/>
      <c r="AC50" s="111">
        <v>58</v>
      </c>
      <c r="AD50" s="204">
        <f t="shared" si="65"/>
        <v>580000000</v>
      </c>
      <c r="AE50" s="16">
        <v>21</v>
      </c>
      <c r="AF50" s="205">
        <f t="shared" si="66"/>
        <v>210000000</v>
      </c>
      <c r="AG50" s="88"/>
      <c r="AH50" s="14">
        <v>16</v>
      </c>
      <c r="AI50" s="204">
        <f t="shared" si="67"/>
        <v>160000000</v>
      </c>
      <c r="AJ50" s="89"/>
      <c r="AK50" s="18">
        <v>277</v>
      </c>
      <c r="AL50" s="90">
        <f t="shared" si="68"/>
        <v>2770000000</v>
      </c>
      <c r="AM50" s="91"/>
      <c r="AN50" s="19">
        <v>210</v>
      </c>
      <c r="AO50" s="93">
        <f t="shared" si="69"/>
        <v>2100000000</v>
      </c>
      <c r="AP50" s="94"/>
      <c r="AQ50" s="18">
        <v>220</v>
      </c>
      <c r="AR50" s="90">
        <f t="shared" si="70"/>
        <v>2200000000</v>
      </c>
      <c r="AS50" s="91"/>
      <c r="AT50" s="19">
        <v>190</v>
      </c>
      <c r="AU50" s="93">
        <f t="shared" si="71"/>
        <v>1900000000</v>
      </c>
      <c r="AV50" s="94"/>
      <c r="AW50" s="14">
        <v>40</v>
      </c>
      <c r="AX50" s="84">
        <f t="shared" si="72"/>
        <v>400000000</v>
      </c>
      <c r="AY50" s="89"/>
      <c r="AZ50" s="16">
        <v>51</v>
      </c>
      <c r="BA50" s="87">
        <f t="shared" si="73"/>
        <v>510000000</v>
      </c>
      <c r="BB50" s="88"/>
      <c r="BC50" s="14">
        <v>36</v>
      </c>
      <c r="BD50" s="84">
        <f t="shared" si="74"/>
        <v>360000000</v>
      </c>
      <c r="BE50" s="89"/>
      <c r="BF50" s="18"/>
      <c r="BG50" s="107"/>
      <c r="BH50" s="91"/>
      <c r="BI50" s="19"/>
      <c r="BJ50" s="109"/>
      <c r="BK50" s="94"/>
      <c r="BL50" s="18"/>
      <c r="BM50" s="107"/>
      <c r="BN50" s="91"/>
      <c r="BO50" s="14">
        <v>50</v>
      </c>
      <c r="BP50" s="84">
        <f t="shared" si="75"/>
        <v>500000000</v>
      </c>
      <c r="BQ50" s="89"/>
      <c r="BR50" s="16">
        <v>50</v>
      </c>
      <c r="BS50" s="87">
        <f t="shared" si="76"/>
        <v>500000000</v>
      </c>
      <c r="BT50" s="105"/>
      <c r="BU50" s="14">
        <v>43</v>
      </c>
      <c r="BV50" s="84">
        <f t="shared" si="77"/>
        <v>430000000</v>
      </c>
      <c r="BW50" s="89"/>
      <c r="BX50" s="206"/>
      <c r="BY50" s="206"/>
      <c r="BZ50" s="103"/>
      <c r="CA50" s="109"/>
      <c r="CB50" s="109"/>
      <c r="CC50" s="102"/>
      <c r="CD50" s="107"/>
      <c r="CE50" s="18"/>
      <c r="CF50" s="103"/>
    </row>
    <row r="51" spans="1:84">
      <c r="A51" s="13" t="s">
        <v>73</v>
      </c>
      <c r="B51" s="32">
        <v>11</v>
      </c>
      <c r="C51" s="84">
        <f t="shared" si="56"/>
        <v>110000000</v>
      </c>
      <c r="D51" s="85"/>
      <c r="E51" s="106">
        <v>15</v>
      </c>
      <c r="F51" s="87">
        <f t="shared" si="57"/>
        <v>150000000</v>
      </c>
      <c r="G51" s="88"/>
      <c r="H51" s="32">
        <v>9</v>
      </c>
      <c r="I51" s="84">
        <f t="shared" si="58"/>
        <v>90000000</v>
      </c>
      <c r="J51" s="201"/>
      <c r="K51" s="17">
        <v>18</v>
      </c>
      <c r="L51" s="87">
        <f t="shared" si="59"/>
        <v>180000000</v>
      </c>
      <c r="M51" s="88"/>
      <c r="N51" s="18">
        <v>100</v>
      </c>
      <c r="O51" s="90">
        <f t="shared" si="60"/>
        <v>1000000000</v>
      </c>
      <c r="P51" s="91"/>
      <c r="Q51" s="207">
        <v>135</v>
      </c>
      <c r="R51" s="93">
        <f t="shared" si="61"/>
        <v>1350000000</v>
      </c>
      <c r="S51" s="94"/>
      <c r="T51" s="18">
        <v>60</v>
      </c>
      <c r="U51" s="90">
        <f t="shared" si="62"/>
        <v>600000000</v>
      </c>
      <c r="V51" s="91"/>
      <c r="W51" s="208">
        <v>98</v>
      </c>
      <c r="X51" s="93">
        <f t="shared" si="63"/>
        <v>980000000</v>
      </c>
      <c r="Y51" s="94"/>
      <c r="Z51" s="20">
        <v>36</v>
      </c>
      <c r="AA51" s="204">
        <f t="shared" si="64"/>
        <v>360000000</v>
      </c>
      <c r="AB51" s="110"/>
      <c r="AC51" s="111">
        <v>54</v>
      </c>
      <c r="AD51" s="204">
        <f t="shared" si="65"/>
        <v>540000000</v>
      </c>
      <c r="AE51" s="16">
        <v>18</v>
      </c>
      <c r="AF51" s="205">
        <f t="shared" si="66"/>
        <v>180000000</v>
      </c>
      <c r="AG51" s="88"/>
      <c r="AH51" s="14">
        <v>15</v>
      </c>
      <c r="AI51" s="204">
        <f t="shared" si="67"/>
        <v>150000000</v>
      </c>
      <c r="AJ51" s="89"/>
      <c r="AK51" s="18">
        <v>305</v>
      </c>
      <c r="AL51" s="90">
        <f t="shared" si="68"/>
        <v>3050000000</v>
      </c>
      <c r="AM51" s="91"/>
      <c r="AN51" s="19">
        <v>200</v>
      </c>
      <c r="AO51" s="93">
        <f t="shared" si="69"/>
        <v>2000000000</v>
      </c>
      <c r="AP51" s="94"/>
      <c r="AQ51" s="18">
        <v>210</v>
      </c>
      <c r="AR51" s="90">
        <f t="shared" si="70"/>
        <v>2100000000</v>
      </c>
      <c r="AS51" s="91"/>
      <c r="AT51" s="19">
        <v>210</v>
      </c>
      <c r="AU51" s="93">
        <f t="shared" si="71"/>
        <v>2100000000</v>
      </c>
      <c r="AV51" s="94"/>
      <c r="AW51" s="14">
        <v>38</v>
      </c>
      <c r="AX51" s="84">
        <f t="shared" si="72"/>
        <v>380000000</v>
      </c>
      <c r="AY51" s="89"/>
      <c r="AZ51" s="16">
        <v>50</v>
      </c>
      <c r="BA51" s="87">
        <f t="shared" si="73"/>
        <v>500000000</v>
      </c>
      <c r="BB51" s="88"/>
      <c r="BC51" s="14">
        <v>33</v>
      </c>
      <c r="BD51" s="84">
        <f t="shared" si="74"/>
        <v>330000000</v>
      </c>
      <c r="BE51" s="89"/>
      <c r="BF51" s="18"/>
      <c r="BG51" s="107"/>
      <c r="BH51" s="91"/>
      <c r="BI51" s="19"/>
      <c r="BJ51" s="109"/>
      <c r="BK51" s="94"/>
      <c r="BL51" s="18"/>
      <c r="BM51" s="107"/>
      <c r="BN51" s="91"/>
      <c r="BO51" s="14">
        <v>50</v>
      </c>
      <c r="BP51" s="84">
        <f t="shared" si="75"/>
        <v>500000000</v>
      </c>
      <c r="BQ51" s="89"/>
      <c r="BR51" s="16">
        <v>60</v>
      </c>
      <c r="BS51" s="87">
        <f t="shared" si="76"/>
        <v>600000000</v>
      </c>
      <c r="BT51" s="105"/>
      <c r="BU51" s="14">
        <v>48</v>
      </c>
      <c r="BV51" s="84">
        <f t="shared" si="77"/>
        <v>480000000</v>
      </c>
      <c r="BW51" s="89"/>
      <c r="BX51" s="206"/>
      <c r="BY51" s="206"/>
      <c r="BZ51" s="103"/>
      <c r="CA51" s="109"/>
      <c r="CB51" s="109"/>
      <c r="CC51" s="102"/>
      <c r="CD51" s="107"/>
      <c r="CE51" s="18"/>
      <c r="CF51" s="103"/>
    </row>
    <row r="52" spans="1:84" ht="15.75">
      <c r="A52" s="209" t="s">
        <v>52</v>
      </c>
      <c r="B52" s="129">
        <f>AVERAGE(B49:B51)</f>
        <v>12.333333333333334</v>
      </c>
      <c r="C52" s="117">
        <f t="shared" si="56"/>
        <v>123333333.33333334</v>
      </c>
      <c r="D52" s="85"/>
      <c r="E52" s="210">
        <f t="shared" ref="E52:Z52" si="99">AVERAGE(E49:E51)</f>
        <v>15.333333333333334</v>
      </c>
      <c r="F52" s="119">
        <f t="shared" si="57"/>
        <v>153333333.33333334</v>
      </c>
      <c r="G52" s="211"/>
      <c r="H52" s="129">
        <f>AVERAGE(H49:H51)</f>
        <v>9.3333333333333339</v>
      </c>
      <c r="I52" s="117">
        <f t="shared" si="58"/>
        <v>93333333.333333343</v>
      </c>
      <c r="J52" s="212"/>
      <c r="K52" s="213">
        <f t="shared" si="99"/>
        <v>17.333333333333332</v>
      </c>
      <c r="L52" s="119">
        <f t="shared" si="59"/>
        <v>173333333.33333331</v>
      </c>
      <c r="M52" s="211"/>
      <c r="N52" s="214">
        <f>AVERAGE(N49:N51)</f>
        <v>104</v>
      </c>
      <c r="O52" s="215">
        <f t="shared" si="60"/>
        <v>1040000000</v>
      </c>
      <c r="P52" s="216"/>
      <c r="Q52" s="217">
        <f>AVERAGE(Q49:Q51)</f>
        <v>139</v>
      </c>
      <c r="R52" s="218">
        <f t="shared" si="61"/>
        <v>1390000000</v>
      </c>
      <c r="S52" s="219"/>
      <c r="T52" s="214">
        <f>AVERAGE(T49:T51)</f>
        <v>61.666666666666664</v>
      </c>
      <c r="U52" s="215">
        <f t="shared" si="62"/>
        <v>616666666.66666663</v>
      </c>
      <c r="V52" s="216"/>
      <c r="W52" s="220">
        <f>AVERAGE(W49:W51)</f>
        <v>101</v>
      </c>
      <c r="X52" s="218">
        <f t="shared" si="63"/>
        <v>1010000000</v>
      </c>
      <c r="Y52" s="219"/>
      <c r="Z52" s="221">
        <f t="shared" si="99"/>
        <v>34</v>
      </c>
      <c r="AA52" s="222">
        <f t="shared" si="64"/>
        <v>340000000</v>
      </c>
      <c r="AB52" s="223"/>
      <c r="AC52" s="224">
        <f t="shared" ref="AC52:BC52" si="100">AVERAGE(AC49:AC51)</f>
        <v>54</v>
      </c>
      <c r="AD52" s="222">
        <f t="shared" si="65"/>
        <v>540000000</v>
      </c>
      <c r="AE52" s="225">
        <f t="shared" si="100"/>
        <v>19.666666666666668</v>
      </c>
      <c r="AF52" s="226">
        <f t="shared" si="66"/>
        <v>196666666.66666669</v>
      </c>
      <c r="AG52" s="211"/>
      <c r="AH52" s="129">
        <f t="shared" si="100"/>
        <v>15.333333333333334</v>
      </c>
      <c r="AI52" s="222">
        <f t="shared" si="67"/>
        <v>153333333.33333334</v>
      </c>
      <c r="AJ52" s="212"/>
      <c r="AK52" s="214">
        <f t="shared" ref="AK52" si="101">AVERAGE(AK49:AK51)</f>
        <v>294.33333333333331</v>
      </c>
      <c r="AL52" s="215">
        <f t="shared" si="68"/>
        <v>2943333333.333333</v>
      </c>
      <c r="AM52" s="216"/>
      <c r="AN52" s="227">
        <f t="shared" ref="AN52" si="102">AVERAGE(AN49:AN51)</f>
        <v>200</v>
      </c>
      <c r="AO52" s="218">
        <f t="shared" si="69"/>
        <v>2000000000</v>
      </c>
      <c r="AP52" s="219"/>
      <c r="AQ52" s="214">
        <f t="shared" ref="AQ52" si="103">AVERAGE(AQ49:AQ51)</f>
        <v>210</v>
      </c>
      <c r="AR52" s="215">
        <f t="shared" si="70"/>
        <v>2100000000</v>
      </c>
      <c r="AS52" s="216"/>
      <c r="AT52" s="227">
        <f t="shared" ref="AT52" si="104">AVERAGE(AT49:AT51)</f>
        <v>200</v>
      </c>
      <c r="AU52" s="218">
        <f t="shared" si="71"/>
        <v>2000000000</v>
      </c>
      <c r="AV52" s="219"/>
      <c r="AW52" s="129">
        <f t="shared" si="100"/>
        <v>39.333333333333336</v>
      </c>
      <c r="AX52" s="117">
        <f t="shared" si="72"/>
        <v>393333333.33333337</v>
      </c>
      <c r="AY52" s="212"/>
      <c r="AZ52" s="225">
        <f t="shared" si="100"/>
        <v>50.333333333333336</v>
      </c>
      <c r="BA52" s="119">
        <f t="shared" si="73"/>
        <v>503333333.33333337</v>
      </c>
      <c r="BB52" s="211"/>
      <c r="BC52" s="129">
        <f t="shared" si="100"/>
        <v>34.333333333333336</v>
      </c>
      <c r="BD52" s="117">
        <f t="shared" si="74"/>
        <v>343333333.33333337</v>
      </c>
      <c r="BE52" s="212"/>
      <c r="BF52" s="214"/>
      <c r="BG52" s="228"/>
      <c r="BH52" s="216"/>
      <c r="BI52" s="227"/>
      <c r="BJ52" s="229"/>
      <c r="BK52" s="219"/>
      <c r="BL52" s="214"/>
      <c r="BM52" s="228"/>
      <c r="BN52" s="216"/>
      <c r="BO52" s="129">
        <f t="shared" ref="BO52" si="105">AVERAGE(BO49:BO51)</f>
        <v>46.666666666666664</v>
      </c>
      <c r="BP52" s="117">
        <f t="shared" si="75"/>
        <v>466666666.66666663</v>
      </c>
      <c r="BQ52" s="212"/>
      <c r="BR52" s="225">
        <f t="shared" ref="BR52" si="106">AVERAGE(BR49:BR51)</f>
        <v>53.333333333333336</v>
      </c>
      <c r="BS52" s="119">
        <f t="shared" si="76"/>
        <v>533333333.33333337</v>
      </c>
      <c r="BT52" s="105"/>
      <c r="BU52" s="129">
        <f t="shared" ref="BU52" si="107">AVERAGE(BU49:BU51)</f>
        <v>43.666666666666664</v>
      </c>
      <c r="BV52" s="117">
        <f t="shared" si="77"/>
        <v>436666666.66666663</v>
      </c>
      <c r="BW52" s="212"/>
      <c r="BX52" s="230"/>
      <c r="BY52" s="230"/>
      <c r="BZ52" s="231"/>
      <c r="CA52" s="229"/>
      <c r="CB52" s="229"/>
      <c r="CC52" s="232"/>
      <c r="CD52" s="228"/>
      <c r="CE52" s="18"/>
      <c r="CF52" s="103"/>
    </row>
    <row r="53" spans="1:84">
      <c r="A53" s="13" t="s">
        <v>74</v>
      </c>
      <c r="B53" s="32">
        <v>17</v>
      </c>
      <c r="C53" s="84">
        <f t="shared" si="56"/>
        <v>170000000</v>
      </c>
      <c r="D53" s="85"/>
      <c r="E53" s="106">
        <v>16</v>
      </c>
      <c r="F53" s="87">
        <f t="shared" si="57"/>
        <v>160000000</v>
      </c>
      <c r="G53" s="88"/>
      <c r="H53" s="32">
        <v>10</v>
      </c>
      <c r="I53" s="84">
        <f t="shared" si="58"/>
        <v>100000000</v>
      </c>
      <c r="J53" s="201"/>
      <c r="K53" s="17">
        <v>15</v>
      </c>
      <c r="L53" s="87">
        <f>K53*100*100000</f>
        <v>150000000</v>
      </c>
      <c r="M53" s="88"/>
      <c r="N53" s="18">
        <v>116</v>
      </c>
      <c r="O53" s="90">
        <f t="shared" si="60"/>
        <v>1160000000</v>
      </c>
      <c r="P53" s="91"/>
      <c r="Q53" s="207">
        <v>136</v>
      </c>
      <c r="R53" s="93">
        <f t="shared" si="61"/>
        <v>1360000000</v>
      </c>
      <c r="S53" s="94"/>
      <c r="T53" s="18">
        <v>45</v>
      </c>
      <c r="U53" s="90">
        <f t="shared" si="62"/>
        <v>450000000</v>
      </c>
      <c r="V53" s="91"/>
      <c r="W53" s="208">
        <v>112</v>
      </c>
      <c r="X53" s="93">
        <f t="shared" si="63"/>
        <v>1120000000</v>
      </c>
      <c r="Y53" s="94"/>
      <c r="Z53" s="20">
        <v>41</v>
      </c>
      <c r="AA53" s="204">
        <f t="shared" si="64"/>
        <v>410000000</v>
      </c>
      <c r="AB53" s="110"/>
      <c r="AC53" s="111">
        <v>48</v>
      </c>
      <c r="AD53" s="204">
        <f t="shared" si="65"/>
        <v>480000000</v>
      </c>
      <c r="AE53" s="16">
        <v>22</v>
      </c>
      <c r="AF53" s="205">
        <f t="shared" si="66"/>
        <v>220000000</v>
      </c>
      <c r="AG53" s="88"/>
      <c r="AH53" s="14">
        <v>22</v>
      </c>
      <c r="AI53" s="204">
        <f t="shared" si="67"/>
        <v>220000000</v>
      </c>
      <c r="AJ53" s="89"/>
      <c r="AK53" s="18">
        <v>301</v>
      </c>
      <c r="AL53" s="90">
        <f t="shared" si="68"/>
        <v>3010000000</v>
      </c>
      <c r="AM53" s="91"/>
      <c r="AN53" s="19">
        <v>200</v>
      </c>
      <c r="AO53" s="93">
        <f t="shared" si="69"/>
        <v>2000000000</v>
      </c>
      <c r="AP53" s="94"/>
      <c r="AQ53" s="18">
        <v>200</v>
      </c>
      <c r="AR53" s="90">
        <f t="shared" si="70"/>
        <v>2000000000</v>
      </c>
      <c r="AS53" s="91"/>
      <c r="AT53" s="19">
        <v>210</v>
      </c>
      <c r="AU53" s="93">
        <f t="shared" si="71"/>
        <v>2100000000</v>
      </c>
      <c r="AV53" s="94"/>
      <c r="AW53" s="14">
        <v>33</v>
      </c>
      <c r="AX53" s="84">
        <f t="shared" si="72"/>
        <v>330000000</v>
      </c>
      <c r="AY53" s="89"/>
      <c r="AZ53" s="16">
        <v>58</v>
      </c>
      <c r="BA53" s="87">
        <f t="shared" si="73"/>
        <v>580000000</v>
      </c>
      <c r="BB53" s="88"/>
      <c r="BC53" s="14">
        <v>40</v>
      </c>
      <c r="BD53" s="84">
        <f t="shared" si="74"/>
        <v>400000000</v>
      </c>
      <c r="BE53" s="89"/>
      <c r="BF53" s="18"/>
      <c r="BG53" s="107"/>
      <c r="BH53" s="91"/>
      <c r="BI53" s="19"/>
      <c r="BJ53" s="109"/>
      <c r="BK53" s="94"/>
      <c r="BL53" s="18"/>
      <c r="BM53" s="107"/>
      <c r="BN53" s="91"/>
      <c r="BO53" s="14">
        <v>40</v>
      </c>
      <c r="BP53" s="84">
        <f t="shared" si="75"/>
        <v>400000000</v>
      </c>
      <c r="BQ53" s="89"/>
      <c r="BR53" s="16">
        <v>45</v>
      </c>
      <c r="BS53" s="87">
        <f t="shared" si="76"/>
        <v>450000000</v>
      </c>
      <c r="BT53" s="105"/>
      <c r="BU53" s="14">
        <v>39</v>
      </c>
      <c r="BV53" s="84">
        <f t="shared" si="77"/>
        <v>390000000</v>
      </c>
      <c r="BW53" s="89"/>
      <c r="BX53" s="206"/>
      <c r="BY53" s="206"/>
      <c r="BZ53" s="103"/>
      <c r="CA53" s="109"/>
      <c r="CB53" s="109"/>
      <c r="CC53" s="102"/>
      <c r="CD53" s="107"/>
      <c r="CE53" s="18"/>
      <c r="CF53" s="103"/>
    </row>
    <row r="54" spans="1:84">
      <c r="A54" s="13" t="s">
        <v>75</v>
      </c>
      <c r="B54" s="32">
        <v>20</v>
      </c>
      <c r="C54" s="84">
        <f t="shared" si="56"/>
        <v>200000000</v>
      </c>
      <c r="D54" s="85"/>
      <c r="E54" s="106">
        <v>20</v>
      </c>
      <c r="F54" s="87">
        <f>E54*100*100000</f>
        <v>200000000</v>
      </c>
      <c r="G54" s="88"/>
      <c r="H54" s="32">
        <v>10</v>
      </c>
      <c r="I54" s="84">
        <f t="shared" si="58"/>
        <v>100000000</v>
      </c>
      <c r="J54" s="201"/>
      <c r="K54" s="17">
        <v>15</v>
      </c>
      <c r="L54" s="87">
        <f t="shared" si="59"/>
        <v>150000000</v>
      </c>
      <c r="M54" s="88"/>
      <c r="N54" s="18">
        <v>110</v>
      </c>
      <c r="O54" s="90">
        <f t="shared" si="60"/>
        <v>1100000000</v>
      </c>
      <c r="P54" s="91"/>
      <c r="Q54" s="207">
        <v>138</v>
      </c>
      <c r="R54" s="93">
        <f t="shared" si="61"/>
        <v>1380000000</v>
      </c>
      <c r="S54" s="94"/>
      <c r="T54" s="18">
        <v>62</v>
      </c>
      <c r="U54" s="90">
        <f t="shared" si="62"/>
        <v>620000000</v>
      </c>
      <c r="V54" s="91"/>
      <c r="W54" s="208">
        <v>111</v>
      </c>
      <c r="X54" s="93">
        <f t="shared" si="63"/>
        <v>1110000000</v>
      </c>
      <c r="Y54" s="94"/>
      <c r="Z54" s="20">
        <v>42</v>
      </c>
      <c r="AA54" s="204">
        <f t="shared" si="64"/>
        <v>420000000</v>
      </c>
      <c r="AB54" s="110"/>
      <c r="AC54" s="111">
        <v>50</v>
      </c>
      <c r="AD54" s="204">
        <f t="shared" si="65"/>
        <v>500000000</v>
      </c>
      <c r="AE54" s="16">
        <v>21</v>
      </c>
      <c r="AF54" s="205">
        <f t="shared" si="66"/>
        <v>210000000</v>
      </c>
      <c r="AG54" s="88"/>
      <c r="AH54" s="14">
        <v>22</v>
      </c>
      <c r="AI54" s="204">
        <f t="shared" si="67"/>
        <v>220000000</v>
      </c>
      <c r="AJ54" s="89"/>
      <c r="AK54" s="18">
        <v>299</v>
      </c>
      <c r="AL54" s="90">
        <f t="shared" si="68"/>
        <v>2990000000</v>
      </c>
      <c r="AM54" s="91"/>
      <c r="AN54" s="19">
        <v>150</v>
      </c>
      <c r="AO54" s="93">
        <f t="shared" si="69"/>
        <v>1500000000</v>
      </c>
      <c r="AP54" s="94"/>
      <c r="AQ54" s="18">
        <v>220</v>
      </c>
      <c r="AR54" s="90">
        <f t="shared" si="70"/>
        <v>2200000000</v>
      </c>
      <c r="AS54" s="91"/>
      <c r="AT54" s="19">
        <v>200</v>
      </c>
      <c r="AU54" s="93">
        <f t="shared" si="71"/>
        <v>2000000000</v>
      </c>
      <c r="AV54" s="94"/>
      <c r="AW54" s="14">
        <v>34</v>
      </c>
      <c r="AX54" s="84">
        <f t="shared" si="72"/>
        <v>340000000</v>
      </c>
      <c r="AY54" s="89"/>
      <c r="AZ54" s="16">
        <v>55</v>
      </c>
      <c r="BA54" s="87">
        <f t="shared" si="73"/>
        <v>550000000</v>
      </c>
      <c r="BB54" s="88"/>
      <c r="BC54" s="14">
        <v>43</v>
      </c>
      <c r="BD54" s="84">
        <f t="shared" si="74"/>
        <v>430000000</v>
      </c>
      <c r="BE54" s="89"/>
      <c r="BF54" s="18"/>
      <c r="BG54" s="107"/>
      <c r="BH54" s="91"/>
      <c r="BI54" s="19"/>
      <c r="BJ54" s="109"/>
      <c r="BK54" s="94"/>
      <c r="BL54" s="18"/>
      <c r="BM54" s="107"/>
      <c r="BN54" s="91"/>
      <c r="BO54" s="14">
        <v>40</v>
      </c>
      <c r="BP54" s="84">
        <f t="shared" si="75"/>
        <v>400000000</v>
      </c>
      <c r="BQ54" s="89"/>
      <c r="BR54" s="16">
        <v>45</v>
      </c>
      <c r="BS54" s="87">
        <f t="shared" si="76"/>
        <v>450000000</v>
      </c>
      <c r="BT54" s="105"/>
      <c r="BU54" s="14">
        <v>46</v>
      </c>
      <c r="BV54" s="84">
        <f t="shared" si="77"/>
        <v>460000000</v>
      </c>
      <c r="BW54" s="89"/>
      <c r="BX54" s="206"/>
      <c r="BY54" s="206"/>
      <c r="BZ54" s="103"/>
      <c r="CA54" s="109"/>
      <c r="CB54" s="109"/>
      <c r="CC54" s="102"/>
      <c r="CD54" s="107"/>
      <c r="CE54" s="18"/>
      <c r="CF54" s="103"/>
    </row>
    <row r="55" spans="1:84">
      <c r="A55" s="13" t="s">
        <v>76</v>
      </c>
      <c r="B55" s="32">
        <v>21</v>
      </c>
      <c r="C55" s="84">
        <f t="shared" si="56"/>
        <v>210000000</v>
      </c>
      <c r="D55" s="85"/>
      <c r="E55" s="106">
        <v>18</v>
      </c>
      <c r="F55" s="87">
        <f t="shared" si="57"/>
        <v>180000000</v>
      </c>
      <c r="G55" s="88"/>
      <c r="H55" s="32">
        <v>10</v>
      </c>
      <c r="I55" s="84">
        <f t="shared" si="58"/>
        <v>100000000</v>
      </c>
      <c r="J55" s="201"/>
      <c r="K55" s="17">
        <v>14</v>
      </c>
      <c r="L55" s="87">
        <f t="shared" si="59"/>
        <v>140000000</v>
      </c>
      <c r="M55" s="88"/>
      <c r="N55" s="18">
        <v>112</v>
      </c>
      <c r="O55" s="90">
        <f t="shared" si="60"/>
        <v>1120000000</v>
      </c>
      <c r="P55" s="91"/>
      <c r="Q55" s="207">
        <v>120</v>
      </c>
      <c r="R55" s="93">
        <f t="shared" si="61"/>
        <v>1200000000</v>
      </c>
      <c r="S55" s="94"/>
      <c r="T55" s="18">
        <v>52</v>
      </c>
      <c r="U55" s="90">
        <f t="shared" si="62"/>
        <v>520000000</v>
      </c>
      <c r="V55" s="91"/>
      <c r="W55" s="208">
        <v>110</v>
      </c>
      <c r="X55" s="93">
        <f t="shared" si="63"/>
        <v>1100000000</v>
      </c>
      <c r="Y55" s="94"/>
      <c r="Z55" s="20">
        <v>48</v>
      </c>
      <c r="AA55" s="204">
        <f t="shared" si="64"/>
        <v>480000000</v>
      </c>
      <c r="AB55" s="110"/>
      <c r="AC55" s="111">
        <v>50</v>
      </c>
      <c r="AD55" s="204">
        <f t="shared" si="65"/>
        <v>500000000</v>
      </c>
      <c r="AE55" s="16">
        <v>23</v>
      </c>
      <c r="AF55" s="205">
        <f t="shared" si="66"/>
        <v>230000000</v>
      </c>
      <c r="AG55" s="88"/>
      <c r="AH55" s="14">
        <v>24</v>
      </c>
      <c r="AI55" s="204">
        <f t="shared" si="67"/>
        <v>240000000</v>
      </c>
      <c r="AJ55" s="89"/>
      <c r="AK55" s="18">
        <v>300</v>
      </c>
      <c r="AL55" s="90">
        <f t="shared" si="68"/>
        <v>3000000000</v>
      </c>
      <c r="AM55" s="91"/>
      <c r="AN55" s="19">
        <v>190</v>
      </c>
      <c r="AO55" s="93">
        <f t="shared" si="69"/>
        <v>1900000000</v>
      </c>
      <c r="AP55" s="94"/>
      <c r="AQ55" s="18">
        <v>190</v>
      </c>
      <c r="AR55" s="90">
        <f t="shared" si="70"/>
        <v>1900000000</v>
      </c>
      <c r="AS55" s="91"/>
      <c r="AT55" s="19">
        <v>200</v>
      </c>
      <c r="AU55" s="93">
        <f t="shared" si="71"/>
        <v>2000000000</v>
      </c>
      <c r="AV55" s="94"/>
      <c r="AW55" s="14">
        <v>31</v>
      </c>
      <c r="AX55" s="84">
        <f t="shared" si="72"/>
        <v>310000000</v>
      </c>
      <c r="AY55" s="89"/>
      <c r="AZ55" s="16">
        <v>55</v>
      </c>
      <c r="BA55" s="87">
        <f t="shared" si="73"/>
        <v>550000000</v>
      </c>
      <c r="BB55" s="88"/>
      <c r="BC55" s="14">
        <v>30</v>
      </c>
      <c r="BD55" s="84">
        <f t="shared" si="74"/>
        <v>300000000</v>
      </c>
      <c r="BE55" s="89"/>
      <c r="BF55" s="18"/>
      <c r="BG55" s="107"/>
      <c r="BH55" s="91"/>
      <c r="BI55" s="19"/>
      <c r="BJ55" s="109"/>
      <c r="BK55" s="94"/>
      <c r="BL55" s="18"/>
      <c r="BM55" s="107"/>
      <c r="BN55" s="91"/>
      <c r="BO55" s="14">
        <v>50</v>
      </c>
      <c r="BP55" s="84">
        <f t="shared" si="75"/>
        <v>500000000</v>
      </c>
      <c r="BQ55" s="89"/>
      <c r="BR55" s="16">
        <v>50</v>
      </c>
      <c r="BS55" s="87">
        <f t="shared" si="76"/>
        <v>500000000</v>
      </c>
      <c r="BT55" s="105"/>
      <c r="BU55" s="14">
        <v>44</v>
      </c>
      <c r="BV55" s="84">
        <f t="shared" si="77"/>
        <v>440000000</v>
      </c>
      <c r="BW55" s="89"/>
      <c r="BX55" s="206"/>
      <c r="BY55" s="206"/>
      <c r="BZ55" s="103"/>
      <c r="CA55" s="109"/>
      <c r="CB55" s="109"/>
      <c r="CC55" s="102"/>
      <c r="CD55" s="107"/>
      <c r="CE55" s="18"/>
      <c r="CF55" s="103"/>
    </row>
    <row r="56" spans="1:84" ht="15.75">
      <c r="A56" s="209" t="s">
        <v>52</v>
      </c>
      <c r="B56" s="129">
        <f>AVERAGE(B53:B55)</f>
        <v>19.333333333333332</v>
      </c>
      <c r="C56" s="117">
        <f t="shared" si="56"/>
        <v>193333333.33333331</v>
      </c>
      <c r="D56" s="85"/>
      <c r="E56" s="210">
        <f>AVERAGE(E53:E55)</f>
        <v>18</v>
      </c>
      <c r="F56" s="119">
        <f t="shared" si="57"/>
        <v>180000000</v>
      </c>
      <c r="G56" s="211"/>
      <c r="H56" s="129">
        <f>AVERAGE(H53:H55)</f>
        <v>10</v>
      </c>
      <c r="I56" s="117">
        <f t="shared" si="58"/>
        <v>100000000</v>
      </c>
      <c r="J56" s="212"/>
      <c r="K56" s="213">
        <f t="shared" ref="K56:Z56" si="108">AVERAGE(K53:K55)</f>
        <v>14.666666666666666</v>
      </c>
      <c r="L56" s="119">
        <f t="shared" si="59"/>
        <v>146666666.66666666</v>
      </c>
      <c r="M56" s="211"/>
      <c r="N56" s="214">
        <f t="shared" ref="N56:T56" si="109">AVERAGE(N53:N55)</f>
        <v>112.66666666666667</v>
      </c>
      <c r="O56" s="215">
        <f t="shared" si="60"/>
        <v>1126666666.6666667</v>
      </c>
      <c r="P56" s="216"/>
      <c r="Q56" s="217">
        <f t="shared" si="109"/>
        <v>131.33333333333334</v>
      </c>
      <c r="R56" s="218">
        <f t="shared" si="61"/>
        <v>1313333333.3333335</v>
      </c>
      <c r="S56" s="219"/>
      <c r="T56" s="214">
        <f t="shared" si="109"/>
        <v>53</v>
      </c>
      <c r="U56" s="215">
        <f t="shared" si="62"/>
        <v>530000000</v>
      </c>
      <c r="V56" s="216"/>
      <c r="W56" s="220">
        <f t="shared" ref="W56" si="110">AVERAGE(W53:W55)</f>
        <v>111</v>
      </c>
      <c r="X56" s="218">
        <f t="shared" si="63"/>
        <v>1110000000</v>
      </c>
      <c r="Y56" s="219"/>
      <c r="Z56" s="221">
        <f t="shared" si="108"/>
        <v>43.666666666666664</v>
      </c>
      <c r="AA56" s="222">
        <f t="shared" si="64"/>
        <v>436666666.66666663</v>
      </c>
      <c r="AB56" s="223"/>
      <c r="AC56" s="224">
        <f t="shared" ref="AC56:BC56" si="111">AVERAGE(AC53:AC55)</f>
        <v>49.333333333333336</v>
      </c>
      <c r="AD56" s="222">
        <f t="shared" si="65"/>
        <v>493333333.33333337</v>
      </c>
      <c r="AE56" s="225">
        <f t="shared" si="111"/>
        <v>22</v>
      </c>
      <c r="AF56" s="226">
        <f t="shared" si="66"/>
        <v>220000000</v>
      </c>
      <c r="AG56" s="211"/>
      <c r="AH56" s="129">
        <f t="shared" si="111"/>
        <v>22.666666666666668</v>
      </c>
      <c r="AI56" s="222">
        <f t="shared" si="67"/>
        <v>226666666.66666669</v>
      </c>
      <c r="AJ56" s="212"/>
      <c r="AK56" s="214">
        <f t="shared" ref="AK56" si="112">AVERAGE(AK53:AK55)</f>
        <v>300</v>
      </c>
      <c r="AL56" s="215">
        <f t="shared" si="68"/>
        <v>3000000000</v>
      </c>
      <c r="AM56" s="216"/>
      <c r="AN56" s="227">
        <f t="shared" ref="AN56" si="113">AVERAGE(AN53:AN55)</f>
        <v>180</v>
      </c>
      <c r="AO56" s="218">
        <f t="shared" si="69"/>
        <v>1800000000</v>
      </c>
      <c r="AP56" s="219"/>
      <c r="AQ56" s="214">
        <f t="shared" ref="AQ56" si="114">AVERAGE(AQ53:AQ55)</f>
        <v>203.33333333333334</v>
      </c>
      <c r="AR56" s="215">
        <f t="shared" si="70"/>
        <v>2033333333.3333335</v>
      </c>
      <c r="AS56" s="216"/>
      <c r="AT56" s="227">
        <f t="shared" ref="AT56" si="115">AVERAGE(AT53:AT55)</f>
        <v>203.33333333333334</v>
      </c>
      <c r="AU56" s="218">
        <f t="shared" si="71"/>
        <v>2033333333.3333335</v>
      </c>
      <c r="AV56" s="219"/>
      <c r="AW56" s="129">
        <f t="shared" si="111"/>
        <v>32.666666666666664</v>
      </c>
      <c r="AX56" s="117">
        <f t="shared" si="72"/>
        <v>326666666.66666663</v>
      </c>
      <c r="AY56" s="212"/>
      <c r="AZ56" s="225">
        <f t="shared" si="111"/>
        <v>56</v>
      </c>
      <c r="BA56" s="119">
        <f t="shared" si="73"/>
        <v>560000000</v>
      </c>
      <c r="BB56" s="211"/>
      <c r="BC56" s="129">
        <f t="shared" si="111"/>
        <v>37.666666666666664</v>
      </c>
      <c r="BD56" s="117">
        <f t="shared" si="74"/>
        <v>376666666.66666663</v>
      </c>
      <c r="BE56" s="212"/>
      <c r="BF56" s="214"/>
      <c r="BG56" s="228"/>
      <c r="BH56" s="216"/>
      <c r="BI56" s="227"/>
      <c r="BJ56" s="229"/>
      <c r="BK56" s="219"/>
      <c r="BL56" s="214"/>
      <c r="BM56" s="228"/>
      <c r="BN56" s="216"/>
      <c r="BO56" s="129">
        <f t="shared" ref="BO56" si="116">AVERAGE(BO53:BO55)</f>
        <v>43.333333333333336</v>
      </c>
      <c r="BP56" s="117">
        <f t="shared" si="75"/>
        <v>433333333.33333337</v>
      </c>
      <c r="BQ56" s="212"/>
      <c r="BR56" s="225">
        <f t="shared" ref="BR56" si="117">AVERAGE(BR53:BR55)</f>
        <v>46.666666666666664</v>
      </c>
      <c r="BS56" s="119">
        <f t="shared" si="76"/>
        <v>466666666.66666663</v>
      </c>
      <c r="BT56" s="105"/>
      <c r="BU56" s="129">
        <f t="shared" ref="BU56" si="118">AVERAGE(BU53:BU55)</f>
        <v>43</v>
      </c>
      <c r="BV56" s="117">
        <f t="shared" si="77"/>
        <v>430000000</v>
      </c>
      <c r="BW56" s="212"/>
      <c r="BX56" s="230"/>
      <c r="BY56" s="230"/>
      <c r="BZ56" s="231"/>
      <c r="CA56" s="229"/>
      <c r="CB56" s="229"/>
      <c r="CC56" s="232"/>
      <c r="CD56" s="228"/>
      <c r="CE56" s="18"/>
      <c r="CF56" s="103"/>
    </row>
    <row r="57" spans="1:84">
      <c r="A57" s="13" t="s">
        <v>77</v>
      </c>
      <c r="B57" s="32">
        <v>8</v>
      </c>
      <c r="C57" s="84">
        <f t="shared" si="56"/>
        <v>80000000</v>
      </c>
      <c r="D57" s="85"/>
      <c r="E57" s="233">
        <v>0</v>
      </c>
      <c r="F57" s="87">
        <f t="shared" si="57"/>
        <v>0</v>
      </c>
      <c r="G57" s="88"/>
      <c r="H57" s="32">
        <v>11</v>
      </c>
      <c r="I57" s="84">
        <f t="shared" si="58"/>
        <v>110000000</v>
      </c>
      <c r="J57" s="201"/>
      <c r="K57" s="17">
        <v>15</v>
      </c>
      <c r="L57" s="87">
        <f t="shared" si="59"/>
        <v>150000000</v>
      </c>
      <c r="M57" s="88"/>
      <c r="N57" s="18">
        <v>110</v>
      </c>
      <c r="O57" s="90">
        <f t="shared" si="60"/>
        <v>1100000000</v>
      </c>
      <c r="P57" s="91"/>
      <c r="Q57" s="207">
        <v>115</v>
      </c>
      <c r="R57" s="93">
        <f t="shared" si="61"/>
        <v>1150000000</v>
      </c>
      <c r="S57" s="94"/>
      <c r="T57" s="18">
        <v>65</v>
      </c>
      <c r="U57" s="90">
        <f t="shared" si="62"/>
        <v>650000000</v>
      </c>
      <c r="V57" s="91"/>
      <c r="W57" s="208">
        <v>91</v>
      </c>
      <c r="X57" s="93">
        <f t="shared" si="63"/>
        <v>910000000</v>
      </c>
      <c r="Y57" s="94"/>
      <c r="Z57" s="20">
        <v>46</v>
      </c>
      <c r="AA57" s="204">
        <f t="shared" si="64"/>
        <v>460000000</v>
      </c>
      <c r="AB57" s="110"/>
      <c r="AC57" s="111">
        <v>58</v>
      </c>
      <c r="AD57" s="204">
        <f t="shared" si="65"/>
        <v>580000000</v>
      </c>
      <c r="AE57" s="16">
        <v>27</v>
      </c>
      <c r="AF57" s="205">
        <f t="shared" si="66"/>
        <v>270000000</v>
      </c>
      <c r="AG57" s="88"/>
      <c r="AH57" s="14">
        <v>0</v>
      </c>
      <c r="AI57" s="204">
        <f t="shared" si="67"/>
        <v>0</v>
      </c>
      <c r="AJ57" s="89"/>
      <c r="AK57" s="18">
        <v>390</v>
      </c>
      <c r="AL57" s="90">
        <f t="shared" si="68"/>
        <v>3900000000</v>
      </c>
      <c r="AM57" s="91"/>
      <c r="AN57" s="19">
        <v>200</v>
      </c>
      <c r="AO57" s="93">
        <f t="shared" si="69"/>
        <v>2000000000</v>
      </c>
      <c r="AP57" s="94"/>
      <c r="AQ57" s="18">
        <v>220</v>
      </c>
      <c r="AR57" s="90">
        <f t="shared" si="70"/>
        <v>2200000000</v>
      </c>
      <c r="AS57" s="91"/>
      <c r="AT57" s="19">
        <v>250</v>
      </c>
      <c r="AU57" s="93">
        <f t="shared" si="71"/>
        <v>2500000000</v>
      </c>
      <c r="AV57" s="94"/>
      <c r="AW57" s="14">
        <v>45</v>
      </c>
      <c r="AX57" s="84">
        <f t="shared" si="72"/>
        <v>450000000</v>
      </c>
      <c r="AY57" s="89"/>
      <c r="AZ57" s="16">
        <v>58</v>
      </c>
      <c r="BA57" s="87">
        <f t="shared" si="73"/>
        <v>580000000</v>
      </c>
      <c r="BB57" s="88"/>
      <c r="BC57" s="14">
        <v>60</v>
      </c>
      <c r="BD57" s="84">
        <f t="shared" si="74"/>
        <v>600000000</v>
      </c>
      <c r="BE57" s="89"/>
      <c r="BF57" s="18"/>
      <c r="BG57" s="107"/>
      <c r="BH57" s="91"/>
      <c r="BI57" s="19"/>
      <c r="BJ57" s="109"/>
      <c r="BK57" s="94"/>
      <c r="BL57" s="18"/>
      <c r="BM57" s="107"/>
      <c r="BN57" s="91"/>
      <c r="BO57" s="14">
        <v>50</v>
      </c>
      <c r="BP57" s="84">
        <f t="shared" si="75"/>
        <v>500000000</v>
      </c>
      <c r="BQ57" s="89"/>
      <c r="BR57" s="16">
        <v>40</v>
      </c>
      <c r="BS57" s="87">
        <f t="shared" si="76"/>
        <v>400000000</v>
      </c>
      <c r="BT57" s="105"/>
      <c r="BU57" s="14">
        <v>44</v>
      </c>
      <c r="BV57" s="84">
        <f t="shared" si="77"/>
        <v>440000000</v>
      </c>
      <c r="BW57" s="89"/>
      <c r="BX57" s="206"/>
      <c r="BY57" s="206"/>
      <c r="BZ57" s="103"/>
      <c r="CA57" s="109"/>
      <c r="CB57" s="109"/>
      <c r="CC57" s="102"/>
      <c r="CD57" s="107"/>
      <c r="CE57" s="18"/>
      <c r="CF57" s="103"/>
    </row>
    <row r="58" spans="1:84">
      <c r="A58" s="13" t="s">
        <v>78</v>
      </c>
      <c r="B58" s="32">
        <v>10</v>
      </c>
      <c r="C58" s="84">
        <f t="shared" si="56"/>
        <v>100000000</v>
      </c>
      <c r="D58" s="85"/>
      <c r="E58" s="233">
        <v>0</v>
      </c>
      <c r="F58" s="87">
        <f t="shared" si="57"/>
        <v>0</v>
      </c>
      <c r="G58" s="88"/>
      <c r="H58" s="32">
        <v>10</v>
      </c>
      <c r="I58" s="84">
        <f t="shared" si="58"/>
        <v>100000000</v>
      </c>
      <c r="J58" s="201"/>
      <c r="K58" s="17">
        <v>15</v>
      </c>
      <c r="L58" s="87">
        <f t="shared" si="59"/>
        <v>150000000</v>
      </c>
      <c r="M58" s="88"/>
      <c r="N58" s="18">
        <v>110</v>
      </c>
      <c r="O58" s="90">
        <f t="shared" si="60"/>
        <v>1100000000</v>
      </c>
      <c r="P58" s="91"/>
      <c r="Q58" s="207">
        <v>118</v>
      </c>
      <c r="R58" s="93">
        <f t="shared" si="61"/>
        <v>1180000000</v>
      </c>
      <c r="S58" s="94"/>
      <c r="T58" s="18">
        <v>62</v>
      </c>
      <c r="U58" s="90">
        <f t="shared" si="62"/>
        <v>620000000</v>
      </c>
      <c r="V58" s="91"/>
      <c r="W58" s="208">
        <v>92</v>
      </c>
      <c r="X58" s="93">
        <f t="shared" si="63"/>
        <v>920000000</v>
      </c>
      <c r="Y58" s="94"/>
      <c r="Z58" s="20">
        <v>46</v>
      </c>
      <c r="AA58" s="204">
        <f t="shared" si="64"/>
        <v>460000000</v>
      </c>
      <c r="AB58" s="110"/>
      <c r="AC58" s="111">
        <v>56</v>
      </c>
      <c r="AD58" s="204">
        <f t="shared" si="65"/>
        <v>560000000</v>
      </c>
      <c r="AE58" s="16">
        <v>27</v>
      </c>
      <c r="AF58" s="205">
        <f t="shared" si="66"/>
        <v>270000000</v>
      </c>
      <c r="AG58" s="88"/>
      <c r="AH58" s="14"/>
      <c r="AI58" s="204">
        <f t="shared" si="67"/>
        <v>0</v>
      </c>
      <c r="AJ58" s="89"/>
      <c r="AK58" s="18">
        <v>350</v>
      </c>
      <c r="AL58" s="90">
        <f t="shared" si="68"/>
        <v>3500000000</v>
      </c>
      <c r="AM58" s="91"/>
      <c r="AN58" s="19">
        <v>180</v>
      </c>
      <c r="AO58" s="93">
        <f t="shared" si="69"/>
        <v>1800000000</v>
      </c>
      <c r="AP58" s="94"/>
      <c r="AQ58" s="18">
        <v>210</v>
      </c>
      <c r="AR58" s="90">
        <f t="shared" si="70"/>
        <v>2100000000</v>
      </c>
      <c r="AS58" s="91"/>
      <c r="AT58" s="19">
        <v>200</v>
      </c>
      <c r="AU58" s="93">
        <f t="shared" si="71"/>
        <v>2000000000</v>
      </c>
      <c r="AV58" s="94"/>
      <c r="AW58" s="14">
        <v>45</v>
      </c>
      <c r="AX58" s="84">
        <f t="shared" si="72"/>
        <v>450000000</v>
      </c>
      <c r="AY58" s="89"/>
      <c r="AZ58" s="16">
        <v>58</v>
      </c>
      <c r="BA58" s="87">
        <f t="shared" si="73"/>
        <v>580000000</v>
      </c>
      <c r="BB58" s="88"/>
      <c r="BC58" s="14">
        <v>58</v>
      </c>
      <c r="BD58" s="84">
        <f t="shared" si="74"/>
        <v>580000000</v>
      </c>
      <c r="BE58" s="89"/>
      <c r="BF58" s="18"/>
      <c r="BG58" s="107"/>
      <c r="BH58" s="91"/>
      <c r="BI58" s="19"/>
      <c r="BJ58" s="109"/>
      <c r="BK58" s="94"/>
      <c r="BL58" s="18"/>
      <c r="BM58" s="107"/>
      <c r="BN58" s="91"/>
      <c r="BO58" s="14">
        <v>50</v>
      </c>
      <c r="BP58" s="84">
        <f t="shared" si="75"/>
        <v>500000000</v>
      </c>
      <c r="BQ58" s="89"/>
      <c r="BR58" s="16">
        <v>50</v>
      </c>
      <c r="BS58" s="87">
        <f t="shared" si="76"/>
        <v>500000000</v>
      </c>
      <c r="BT58" s="105"/>
      <c r="BU58" s="14">
        <v>40</v>
      </c>
      <c r="BV58" s="84">
        <f t="shared" si="77"/>
        <v>400000000</v>
      </c>
      <c r="BW58" s="89"/>
      <c r="BX58" s="206"/>
      <c r="BY58" s="206"/>
      <c r="BZ58" s="103"/>
      <c r="CA58" s="109"/>
      <c r="CB58" s="109"/>
      <c r="CC58" s="102"/>
      <c r="CD58" s="107"/>
      <c r="CE58" s="18"/>
      <c r="CF58" s="103"/>
    </row>
    <row r="59" spans="1:84">
      <c r="A59" s="13" t="s">
        <v>79</v>
      </c>
      <c r="B59" s="32">
        <v>10</v>
      </c>
      <c r="C59" s="84">
        <f t="shared" si="56"/>
        <v>100000000</v>
      </c>
      <c r="D59" s="85"/>
      <c r="E59" s="233">
        <v>0</v>
      </c>
      <c r="F59" s="87">
        <f t="shared" si="57"/>
        <v>0</v>
      </c>
      <c r="G59" s="88"/>
      <c r="H59" s="32">
        <v>9</v>
      </c>
      <c r="I59" s="84">
        <f t="shared" si="58"/>
        <v>90000000</v>
      </c>
      <c r="J59" s="201"/>
      <c r="K59" s="17">
        <v>15</v>
      </c>
      <c r="L59" s="87">
        <f t="shared" si="59"/>
        <v>150000000</v>
      </c>
      <c r="M59" s="88"/>
      <c r="N59" s="18">
        <v>110</v>
      </c>
      <c r="O59" s="90">
        <f t="shared" si="60"/>
        <v>1100000000</v>
      </c>
      <c r="P59" s="91"/>
      <c r="Q59" s="207">
        <v>120</v>
      </c>
      <c r="R59" s="93">
        <f t="shared" si="61"/>
        <v>1200000000</v>
      </c>
      <c r="S59" s="94"/>
      <c r="T59" s="18">
        <v>60</v>
      </c>
      <c r="U59" s="90">
        <f t="shared" si="62"/>
        <v>600000000</v>
      </c>
      <c r="V59" s="91"/>
      <c r="W59" s="208">
        <v>95</v>
      </c>
      <c r="X59" s="93">
        <f t="shared" si="63"/>
        <v>950000000</v>
      </c>
      <c r="Y59" s="94"/>
      <c r="Z59" s="20">
        <v>48</v>
      </c>
      <c r="AA59" s="204">
        <f t="shared" si="64"/>
        <v>480000000</v>
      </c>
      <c r="AB59" s="110"/>
      <c r="AC59" s="111">
        <v>70</v>
      </c>
      <c r="AD59" s="204">
        <f t="shared" si="65"/>
        <v>700000000</v>
      </c>
      <c r="AE59" s="16">
        <v>35</v>
      </c>
      <c r="AF59" s="205">
        <f t="shared" si="66"/>
        <v>350000000</v>
      </c>
      <c r="AG59" s="88"/>
      <c r="AH59" s="14"/>
      <c r="AI59" s="204">
        <f t="shared" si="67"/>
        <v>0</v>
      </c>
      <c r="AJ59" s="89"/>
      <c r="AK59" s="18">
        <v>300</v>
      </c>
      <c r="AL59" s="90">
        <f t="shared" si="68"/>
        <v>3000000000</v>
      </c>
      <c r="AM59" s="91"/>
      <c r="AN59" s="19">
        <v>185</v>
      </c>
      <c r="AO59" s="93">
        <f t="shared" si="69"/>
        <v>1850000000</v>
      </c>
      <c r="AP59" s="94"/>
      <c r="AQ59" s="18">
        <v>200</v>
      </c>
      <c r="AR59" s="90">
        <f t="shared" si="70"/>
        <v>2000000000</v>
      </c>
      <c r="AS59" s="91"/>
      <c r="AT59" s="19">
        <v>190</v>
      </c>
      <c r="AU59" s="93">
        <f t="shared" si="71"/>
        <v>1900000000</v>
      </c>
      <c r="AV59" s="94"/>
      <c r="AW59" s="14">
        <v>45</v>
      </c>
      <c r="AX59" s="84">
        <f t="shared" si="72"/>
        <v>450000000</v>
      </c>
      <c r="AY59" s="89"/>
      <c r="AZ59" s="16">
        <v>60</v>
      </c>
      <c r="BA59" s="87">
        <f t="shared" si="73"/>
        <v>600000000</v>
      </c>
      <c r="BB59" s="88"/>
      <c r="BC59" s="14">
        <v>60</v>
      </c>
      <c r="BD59" s="84">
        <f t="shared" si="74"/>
        <v>600000000</v>
      </c>
      <c r="BE59" s="89"/>
      <c r="BF59" s="18"/>
      <c r="BG59" s="107"/>
      <c r="BH59" s="91"/>
      <c r="BI59" s="19"/>
      <c r="BJ59" s="109"/>
      <c r="BK59" s="94"/>
      <c r="BL59" s="18"/>
      <c r="BM59" s="107"/>
      <c r="BN59" s="91"/>
      <c r="BO59" s="14">
        <v>55</v>
      </c>
      <c r="BP59" s="84">
        <f t="shared" si="75"/>
        <v>550000000</v>
      </c>
      <c r="BQ59" s="89"/>
      <c r="BR59" s="16">
        <v>70</v>
      </c>
      <c r="BS59" s="87">
        <f t="shared" si="76"/>
        <v>700000000</v>
      </c>
      <c r="BT59" s="105"/>
      <c r="BU59" s="14">
        <v>45</v>
      </c>
      <c r="BV59" s="84">
        <f t="shared" si="77"/>
        <v>450000000</v>
      </c>
      <c r="BW59" s="89"/>
      <c r="BX59" s="206"/>
      <c r="BY59" s="206"/>
      <c r="BZ59" s="103"/>
      <c r="CA59" s="109"/>
      <c r="CB59" s="109"/>
      <c r="CC59" s="102"/>
      <c r="CD59" s="107"/>
      <c r="CE59" s="18"/>
      <c r="CF59" s="103"/>
    </row>
    <row r="60" spans="1:84" ht="15.75">
      <c r="A60" s="234" t="s">
        <v>52</v>
      </c>
      <c r="B60" s="235">
        <f>AVERAGE(B57:B59)</f>
        <v>9.3333333333333339</v>
      </c>
      <c r="C60" s="117">
        <f t="shared" si="56"/>
        <v>93333333.333333343</v>
      </c>
      <c r="D60" s="85"/>
      <c r="E60" s="236">
        <v>0</v>
      </c>
      <c r="F60" s="119">
        <f t="shared" si="57"/>
        <v>0</v>
      </c>
      <c r="G60" s="211"/>
      <c r="H60" s="129">
        <f>AVERAGE(H57:H59)</f>
        <v>10</v>
      </c>
      <c r="I60" s="117">
        <f t="shared" si="58"/>
        <v>100000000</v>
      </c>
      <c r="J60" s="212"/>
      <c r="K60" s="237">
        <f t="shared" ref="K60:Z60" si="119">AVERAGE(K57:K59)</f>
        <v>15</v>
      </c>
      <c r="L60" s="119">
        <f t="shared" si="59"/>
        <v>150000000</v>
      </c>
      <c r="M60" s="211"/>
      <c r="N60" s="238">
        <f t="shared" ref="N60:T60" si="120">AVERAGE(N57:N59)</f>
        <v>110</v>
      </c>
      <c r="O60" s="215">
        <f t="shared" si="60"/>
        <v>1100000000</v>
      </c>
      <c r="P60" s="216"/>
      <c r="Q60" s="239">
        <f t="shared" si="120"/>
        <v>117.66666666666667</v>
      </c>
      <c r="R60" s="218">
        <f t="shared" si="61"/>
        <v>1176666666.6666667</v>
      </c>
      <c r="S60" s="219"/>
      <c r="T60" s="238">
        <f t="shared" si="120"/>
        <v>62.333333333333336</v>
      </c>
      <c r="U60" s="215">
        <f t="shared" si="62"/>
        <v>623333333.33333337</v>
      </c>
      <c r="V60" s="216"/>
      <c r="W60" s="240">
        <f t="shared" ref="W60" si="121">AVERAGE(W57:W59)</f>
        <v>92.666666666666671</v>
      </c>
      <c r="X60" s="218">
        <f t="shared" si="63"/>
        <v>926666666.66666675</v>
      </c>
      <c r="Y60" s="219"/>
      <c r="Z60" s="241">
        <f t="shared" si="119"/>
        <v>46.666666666666664</v>
      </c>
      <c r="AA60" s="222">
        <f t="shared" si="64"/>
        <v>466666666.66666663</v>
      </c>
      <c r="AB60" s="242"/>
      <c r="AC60" s="243">
        <f t="shared" ref="AC60:BC60" si="122">AVERAGE(AC57:AC59)</f>
        <v>61.333333333333336</v>
      </c>
      <c r="AD60" s="222">
        <f t="shared" si="65"/>
        <v>613333333.33333337</v>
      </c>
      <c r="AE60" s="244">
        <f t="shared" si="122"/>
        <v>29.666666666666668</v>
      </c>
      <c r="AF60" s="226">
        <f t="shared" si="66"/>
        <v>296666666.66666669</v>
      </c>
      <c r="AG60" s="211"/>
      <c r="AH60" s="235">
        <f t="shared" si="122"/>
        <v>0</v>
      </c>
      <c r="AI60" s="204">
        <f t="shared" si="67"/>
        <v>0</v>
      </c>
      <c r="AJ60" s="212"/>
      <c r="AK60" s="214">
        <f t="shared" ref="AK60" si="123">AVERAGE(AK57:AK59)</f>
        <v>346.66666666666669</v>
      </c>
      <c r="AL60" s="215">
        <f t="shared" si="68"/>
        <v>3466666666.666667</v>
      </c>
      <c r="AM60" s="216"/>
      <c r="AN60" s="227">
        <f t="shared" ref="AN60" si="124">AVERAGE(AN57:AN59)</f>
        <v>188.33333333333334</v>
      </c>
      <c r="AO60" s="218">
        <f t="shared" si="69"/>
        <v>1883333333.3333335</v>
      </c>
      <c r="AP60" s="219"/>
      <c r="AQ60" s="214">
        <f t="shared" ref="AQ60" si="125">AVERAGE(AQ57:AQ59)</f>
        <v>210</v>
      </c>
      <c r="AR60" s="215">
        <f t="shared" si="70"/>
        <v>2100000000</v>
      </c>
      <c r="AS60" s="216"/>
      <c r="AT60" s="227">
        <f t="shared" ref="AT60" si="126">AVERAGE(AT57:AT59)</f>
        <v>213.33333333333334</v>
      </c>
      <c r="AU60" s="218">
        <f t="shared" si="71"/>
        <v>2133333333.3333335</v>
      </c>
      <c r="AV60" s="219"/>
      <c r="AW60" s="235">
        <f t="shared" si="122"/>
        <v>45</v>
      </c>
      <c r="AX60" s="117">
        <f t="shared" si="72"/>
        <v>450000000</v>
      </c>
      <c r="AY60" s="212"/>
      <c r="AZ60" s="244">
        <f t="shared" si="122"/>
        <v>58.666666666666664</v>
      </c>
      <c r="BA60" s="119">
        <f t="shared" si="73"/>
        <v>586666666.66666663</v>
      </c>
      <c r="BB60" s="211"/>
      <c r="BC60" s="235">
        <f t="shared" si="122"/>
        <v>59.333333333333336</v>
      </c>
      <c r="BD60" s="117">
        <f t="shared" si="74"/>
        <v>593333333.33333337</v>
      </c>
      <c r="BE60" s="212"/>
      <c r="BF60" s="238"/>
      <c r="BG60" s="245"/>
      <c r="BH60" s="216"/>
      <c r="BI60" s="246"/>
      <c r="BJ60" s="247"/>
      <c r="BK60" s="219"/>
      <c r="BL60" s="238"/>
      <c r="BM60" s="245"/>
      <c r="BN60" s="216"/>
      <c r="BO60" s="129">
        <f t="shared" ref="BO60" si="127">AVERAGE(BO57:BO59)</f>
        <v>51.666666666666664</v>
      </c>
      <c r="BP60" s="117">
        <f t="shared" si="75"/>
        <v>516666666.66666663</v>
      </c>
      <c r="BQ60" s="212"/>
      <c r="BR60" s="225">
        <f t="shared" ref="BR60" si="128">AVERAGE(BR57:BR59)</f>
        <v>53.333333333333336</v>
      </c>
      <c r="BS60" s="119">
        <f t="shared" si="76"/>
        <v>533333333.33333337</v>
      </c>
      <c r="BT60" s="105"/>
      <c r="BU60" s="129">
        <f t="shared" ref="BU60" si="129">AVERAGE(BU57:BU59)</f>
        <v>43</v>
      </c>
      <c r="BV60" s="117">
        <f t="shared" si="77"/>
        <v>430000000</v>
      </c>
      <c r="BW60" s="212"/>
      <c r="BX60" s="230"/>
      <c r="BY60" s="230"/>
      <c r="BZ60" s="231"/>
      <c r="CA60" s="229"/>
      <c r="CB60" s="229"/>
      <c r="CC60" s="232"/>
      <c r="CD60" s="228"/>
      <c r="CE60" s="18"/>
      <c r="CF60" s="103"/>
    </row>
    <row r="61" spans="1:84" s="29" customFormat="1" ht="6.95" customHeight="1">
      <c r="A61" s="58"/>
      <c r="B61" s="198"/>
      <c r="C61" s="199"/>
      <c r="D61" s="248"/>
      <c r="E61" s="199"/>
      <c r="F61" s="199"/>
      <c r="G61" s="199"/>
      <c r="H61" s="199"/>
      <c r="I61" s="199"/>
      <c r="J61" s="199"/>
      <c r="K61" s="249"/>
      <c r="L61" s="250"/>
      <c r="M61" s="199"/>
      <c r="N61" s="198"/>
      <c r="O61" s="199"/>
      <c r="P61" s="199"/>
      <c r="Q61" s="199"/>
      <c r="R61" s="199"/>
      <c r="S61" s="199"/>
      <c r="T61" s="198"/>
      <c r="U61" s="199"/>
      <c r="V61" s="199"/>
      <c r="W61" s="199"/>
      <c r="X61" s="199"/>
      <c r="Y61" s="199"/>
      <c r="Z61" s="251"/>
      <c r="AA61" s="252"/>
      <c r="AB61" s="252"/>
      <c r="AC61" s="253"/>
      <c r="AD61" s="254"/>
      <c r="AE61" s="253"/>
      <c r="AF61" s="254"/>
      <c r="AG61" s="254"/>
      <c r="AH61" s="253"/>
      <c r="AI61" s="254"/>
      <c r="AJ61" s="254"/>
      <c r="AK61" s="199"/>
      <c r="AL61" s="199"/>
      <c r="AM61" s="199"/>
      <c r="AN61" s="199"/>
      <c r="AO61" s="199"/>
      <c r="AP61" s="199"/>
      <c r="AQ61" s="198"/>
      <c r="AR61" s="199"/>
      <c r="AS61" s="199"/>
      <c r="AT61" s="199"/>
      <c r="AU61" s="199"/>
      <c r="AV61" s="199"/>
      <c r="AW61" s="198"/>
      <c r="AX61" s="199"/>
      <c r="AY61" s="199"/>
      <c r="AZ61" s="198"/>
      <c r="BA61" s="199"/>
      <c r="BB61" s="199"/>
      <c r="BC61" s="198"/>
      <c r="BD61" s="199"/>
      <c r="BE61" s="199"/>
      <c r="BW61" s="255"/>
      <c r="BZ61" s="256"/>
      <c r="CC61" s="257"/>
    </row>
    <row r="62" spans="1:84">
      <c r="A62" s="59" t="s">
        <v>80</v>
      </c>
      <c r="B62" s="258"/>
      <c r="C62" s="84"/>
      <c r="D62" s="85"/>
      <c r="E62" s="259"/>
      <c r="F62" s="87"/>
      <c r="G62" s="88"/>
      <c r="H62" s="61"/>
      <c r="I62" s="84"/>
      <c r="J62" s="89"/>
      <c r="K62" s="65"/>
      <c r="L62" s="205"/>
      <c r="M62" s="88"/>
      <c r="N62" s="66">
        <v>11</v>
      </c>
      <c r="O62" s="90">
        <f>N62*100*1000000</f>
        <v>1100000000</v>
      </c>
      <c r="P62" s="91"/>
      <c r="Q62" s="260">
        <v>10</v>
      </c>
      <c r="R62" s="93">
        <f>Q62*100*1000000</f>
        <v>1000000000</v>
      </c>
      <c r="S62" s="94"/>
      <c r="T62" s="66">
        <v>9</v>
      </c>
      <c r="U62" s="90">
        <f>T62*100*1000000</f>
        <v>900000000</v>
      </c>
      <c r="V62" s="91"/>
      <c r="W62" s="68">
        <v>9</v>
      </c>
      <c r="X62" s="93">
        <f>W62*100*1000000</f>
        <v>900000000</v>
      </c>
      <c r="Y62" s="94"/>
      <c r="Z62" s="261"/>
      <c r="AA62" s="262"/>
      <c r="AB62" s="262"/>
      <c r="AE62" s="105"/>
      <c r="AF62" s="88"/>
      <c r="AG62" s="88"/>
      <c r="AH62" s="104"/>
      <c r="AI62" s="89"/>
      <c r="AJ62" s="89"/>
      <c r="AK62" s="18">
        <v>30</v>
      </c>
      <c r="AL62" s="90">
        <f>AK62*100*1000000</f>
        <v>3000000000</v>
      </c>
      <c r="AM62" s="91"/>
      <c r="AN62" s="68">
        <v>21</v>
      </c>
      <c r="AO62" s="93">
        <f>AN62*100*1000000</f>
        <v>2100000000</v>
      </c>
      <c r="AP62" s="94"/>
      <c r="AQ62" s="66">
        <v>23</v>
      </c>
      <c r="AR62" s="90">
        <f>AQ62*100*1000000</f>
        <v>2300000000</v>
      </c>
      <c r="AS62" s="91"/>
      <c r="AT62" s="68">
        <v>26</v>
      </c>
      <c r="AU62" s="93">
        <f>AT62*100*1000000</f>
        <v>2600000000</v>
      </c>
      <c r="AV62" s="94"/>
      <c r="AW62" s="60">
        <v>6</v>
      </c>
      <c r="AX62" s="84">
        <f>(AW62*100)*1000000</f>
        <v>600000000</v>
      </c>
      <c r="AY62" s="89"/>
      <c r="AZ62" s="64">
        <v>2</v>
      </c>
      <c r="BA62" s="87">
        <f>(AZ62*100)*1000000</f>
        <v>200000000</v>
      </c>
      <c r="BB62" s="88"/>
      <c r="BC62" s="60">
        <v>4</v>
      </c>
      <c r="BD62" s="84">
        <f>(BC62*100)*1000000</f>
        <v>400000000</v>
      </c>
      <c r="BE62" s="89"/>
      <c r="BF62" s="66">
        <v>30</v>
      </c>
      <c r="BG62" s="90">
        <f>(BF62*100)*1000000</f>
        <v>3000000000</v>
      </c>
      <c r="BH62" s="91"/>
      <c r="BI62" s="68">
        <v>28</v>
      </c>
      <c r="BJ62" s="93">
        <f>(BI62*100)*1000000</f>
        <v>2800000000</v>
      </c>
      <c r="BK62" s="94"/>
      <c r="BL62" s="66">
        <v>24</v>
      </c>
      <c r="BM62" s="90">
        <f>(BL62*100)*1000000</f>
        <v>2400000000</v>
      </c>
      <c r="BN62" s="91"/>
      <c r="BO62" s="60"/>
      <c r="BP62" s="60"/>
      <c r="BQ62" s="104"/>
      <c r="BR62" s="64"/>
      <c r="BS62" s="64"/>
      <c r="BT62" s="105"/>
      <c r="BU62" s="60">
        <v>4</v>
      </c>
      <c r="BV62" s="84">
        <f>(BU62*100)*1000000</f>
        <v>400000000</v>
      </c>
      <c r="BW62" s="104"/>
      <c r="BX62" s="18">
        <v>31</v>
      </c>
      <c r="BY62" s="90">
        <f>BX62*200*1000000</f>
        <v>6200000000</v>
      </c>
      <c r="BZ62" s="91"/>
      <c r="CA62" s="68">
        <v>29</v>
      </c>
      <c r="CB62" s="93">
        <f>CA62*200*1000000</f>
        <v>5800000000</v>
      </c>
      <c r="CC62" s="94"/>
      <c r="CD62" s="66">
        <v>27</v>
      </c>
      <c r="CE62" s="90">
        <f>CD62*200*1000000</f>
        <v>5400000000</v>
      </c>
      <c r="CF62" s="103"/>
    </row>
    <row r="63" spans="1:84">
      <c r="A63" s="13" t="s">
        <v>81</v>
      </c>
      <c r="B63" s="263"/>
      <c r="C63" s="112"/>
      <c r="D63" s="85"/>
      <c r="E63" s="233"/>
      <c r="F63" s="113"/>
      <c r="G63" s="88"/>
      <c r="H63" s="32"/>
      <c r="I63" s="112"/>
      <c r="J63" s="89"/>
      <c r="K63" s="17"/>
      <c r="L63" s="264"/>
      <c r="M63" s="88"/>
      <c r="N63" s="18">
        <v>11</v>
      </c>
      <c r="O63" s="90">
        <f t="shared" ref="O63:O81" si="130">N63*100*1000000</f>
        <v>1100000000</v>
      </c>
      <c r="P63" s="91"/>
      <c r="Q63" s="265">
        <v>10</v>
      </c>
      <c r="R63" s="93">
        <f t="shared" ref="R63:R81" si="131">Q63*100*1000000</f>
        <v>1000000000</v>
      </c>
      <c r="S63" s="94"/>
      <c r="T63" s="18">
        <v>8</v>
      </c>
      <c r="U63" s="90">
        <f t="shared" ref="U63:U81" si="132">T63*100*1000000</f>
        <v>800000000</v>
      </c>
      <c r="V63" s="91"/>
      <c r="W63" s="19">
        <v>9</v>
      </c>
      <c r="X63" s="93">
        <f t="shared" ref="X63:X81" si="133">W63*100*1000000</f>
        <v>900000000</v>
      </c>
      <c r="Y63" s="94"/>
      <c r="Z63" s="261"/>
      <c r="AA63" s="262"/>
      <c r="AB63" s="262"/>
      <c r="AE63" s="105"/>
      <c r="AF63" s="88"/>
      <c r="AG63" s="88"/>
      <c r="AH63" s="104"/>
      <c r="AI63" s="89"/>
      <c r="AJ63" s="89"/>
      <c r="AK63" s="18">
        <v>35</v>
      </c>
      <c r="AL63" s="90">
        <f t="shared" ref="AL63:AL81" si="134">AK63*100*1000000</f>
        <v>3500000000</v>
      </c>
      <c r="AM63" s="91"/>
      <c r="AN63" s="19">
        <v>20</v>
      </c>
      <c r="AO63" s="93">
        <f t="shared" ref="AO63:AO81" si="135">AN63*100*1000000</f>
        <v>2000000000</v>
      </c>
      <c r="AP63" s="94"/>
      <c r="AQ63" s="18">
        <v>22</v>
      </c>
      <c r="AR63" s="90">
        <f t="shared" ref="AR63:AR81" si="136">AQ63*100*1000000</f>
        <v>2200000000</v>
      </c>
      <c r="AS63" s="91"/>
      <c r="AT63" s="19">
        <v>26</v>
      </c>
      <c r="AU63" s="93">
        <f t="shared" ref="AU63:AU81" si="137">AT63*100*1000000</f>
        <v>2600000000</v>
      </c>
      <c r="AV63" s="94"/>
      <c r="AW63" s="14">
        <v>6</v>
      </c>
      <c r="AX63" s="84">
        <f t="shared" ref="AX63:AX64" si="138">(AW63*100)*1000000</f>
        <v>600000000</v>
      </c>
      <c r="AY63" s="89"/>
      <c r="AZ63" s="16">
        <v>2</v>
      </c>
      <c r="BA63" s="87">
        <f t="shared" ref="BA63:BA81" si="139">(AZ63*100)*1000000</f>
        <v>200000000</v>
      </c>
      <c r="BB63" s="88"/>
      <c r="BC63" s="14">
        <v>3</v>
      </c>
      <c r="BD63" s="84">
        <f t="shared" ref="BD63:BD81" si="140">(BC63*100)*1000000</f>
        <v>300000000</v>
      </c>
      <c r="BE63" s="89"/>
      <c r="BF63" s="18">
        <v>30</v>
      </c>
      <c r="BG63" s="90">
        <f t="shared" ref="BG63:BG81" si="141">(BF63*100)*1000000</f>
        <v>3000000000</v>
      </c>
      <c r="BH63" s="91"/>
      <c r="BI63" s="19">
        <v>28</v>
      </c>
      <c r="BJ63" s="93">
        <f t="shared" ref="BJ63:BJ81" si="142">(BI63*100)*1000000</f>
        <v>2800000000</v>
      </c>
      <c r="BK63" s="94"/>
      <c r="BL63" s="18">
        <v>18</v>
      </c>
      <c r="BM63" s="90">
        <f t="shared" ref="BM63:BM81" si="143">(BL63*100)*1000000</f>
        <v>1800000000</v>
      </c>
      <c r="BN63" s="91"/>
      <c r="BO63" s="14"/>
      <c r="BP63" s="14"/>
      <c r="BQ63" s="104"/>
      <c r="BR63" s="16"/>
      <c r="BS63" s="16"/>
      <c r="BT63" s="105"/>
      <c r="BU63" s="14">
        <v>4</v>
      </c>
      <c r="BV63" s="84">
        <f t="shared" ref="BV63:BV81" si="144">(BU63*100)*1000000</f>
        <v>400000000</v>
      </c>
      <c r="BW63" s="104"/>
      <c r="BX63" s="18">
        <v>33</v>
      </c>
      <c r="BY63" s="90">
        <f t="shared" ref="BY63:BY81" si="145">BX63*200*1000000</f>
        <v>6600000000</v>
      </c>
      <c r="BZ63" s="91"/>
      <c r="CA63" s="19">
        <v>30</v>
      </c>
      <c r="CB63" s="93">
        <f t="shared" ref="CB63:CB81" si="146">CA63*200*1000000</f>
        <v>6000000000</v>
      </c>
      <c r="CC63" s="94"/>
      <c r="CD63" s="18">
        <v>30</v>
      </c>
      <c r="CE63" s="90">
        <f t="shared" ref="CE63:CE81" si="147">CD63*200*1000000</f>
        <v>6000000000</v>
      </c>
      <c r="CF63" s="103"/>
    </row>
    <row r="64" spans="1:84">
      <c r="A64" s="13" t="s">
        <v>82</v>
      </c>
      <c r="B64" s="263"/>
      <c r="C64" s="112"/>
      <c r="D64" s="85"/>
      <c r="E64" s="233"/>
      <c r="F64" s="113"/>
      <c r="G64" s="88"/>
      <c r="H64" s="32"/>
      <c r="I64" s="112"/>
      <c r="J64" s="89"/>
      <c r="K64" s="17"/>
      <c r="L64" s="264"/>
      <c r="M64" s="88"/>
      <c r="N64" s="18">
        <v>11</v>
      </c>
      <c r="O64" s="90">
        <f t="shared" si="130"/>
        <v>1100000000</v>
      </c>
      <c r="P64" s="91"/>
      <c r="Q64" s="265">
        <v>8</v>
      </c>
      <c r="R64" s="93">
        <f t="shared" si="131"/>
        <v>800000000</v>
      </c>
      <c r="S64" s="94"/>
      <c r="T64" s="18">
        <v>9</v>
      </c>
      <c r="U64" s="90">
        <f t="shared" si="132"/>
        <v>900000000</v>
      </c>
      <c r="V64" s="91"/>
      <c r="W64" s="19">
        <v>9</v>
      </c>
      <c r="X64" s="93">
        <f t="shared" si="133"/>
        <v>900000000</v>
      </c>
      <c r="Y64" s="94"/>
      <c r="Z64" s="261"/>
      <c r="AA64" s="262"/>
      <c r="AB64" s="262"/>
      <c r="AE64" s="105"/>
      <c r="AF64" s="88"/>
      <c r="AG64" s="88"/>
      <c r="AH64" s="104"/>
      <c r="AI64" s="89"/>
      <c r="AJ64" s="89"/>
      <c r="AK64" s="18">
        <v>31</v>
      </c>
      <c r="AL64" s="90">
        <f t="shared" si="134"/>
        <v>3100000000</v>
      </c>
      <c r="AM64" s="91"/>
      <c r="AN64" s="19">
        <v>19</v>
      </c>
      <c r="AO64" s="93">
        <f t="shared" si="135"/>
        <v>1900000000</v>
      </c>
      <c r="AP64" s="94"/>
      <c r="AQ64" s="18">
        <v>25</v>
      </c>
      <c r="AR64" s="90">
        <f t="shared" si="136"/>
        <v>2500000000</v>
      </c>
      <c r="AS64" s="91"/>
      <c r="AT64" s="19">
        <v>30</v>
      </c>
      <c r="AU64" s="93">
        <f t="shared" si="137"/>
        <v>3000000000</v>
      </c>
      <c r="AV64" s="94"/>
      <c r="AW64" s="14">
        <v>7</v>
      </c>
      <c r="AX64" s="84">
        <f t="shared" si="138"/>
        <v>700000000</v>
      </c>
      <c r="AY64" s="89"/>
      <c r="AZ64" s="16">
        <v>3</v>
      </c>
      <c r="BA64" s="87">
        <f t="shared" si="139"/>
        <v>300000000</v>
      </c>
      <c r="BB64" s="88"/>
      <c r="BC64" s="14">
        <v>4</v>
      </c>
      <c r="BD64" s="84">
        <f t="shared" si="140"/>
        <v>400000000</v>
      </c>
      <c r="BE64" s="89"/>
      <c r="BF64" s="18">
        <v>30</v>
      </c>
      <c r="BG64" s="90">
        <f t="shared" si="141"/>
        <v>3000000000</v>
      </c>
      <c r="BH64" s="91"/>
      <c r="BI64" s="19">
        <v>28</v>
      </c>
      <c r="BJ64" s="93">
        <f t="shared" si="142"/>
        <v>2800000000</v>
      </c>
      <c r="BK64" s="94"/>
      <c r="BL64" s="18">
        <v>20</v>
      </c>
      <c r="BM64" s="90">
        <f t="shared" si="143"/>
        <v>2000000000</v>
      </c>
      <c r="BN64" s="91"/>
      <c r="BO64" s="14"/>
      <c r="BP64" s="14"/>
      <c r="BQ64" s="104"/>
      <c r="BR64" s="16"/>
      <c r="BS64" s="16"/>
      <c r="BT64" s="105"/>
      <c r="BU64" s="14">
        <v>5</v>
      </c>
      <c r="BV64" s="84">
        <f t="shared" si="144"/>
        <v>500000000</v>
      </c>
      <c r="BW64" s="104"/>
      <c r="BX64" s="18">
        <v>32</v>
      </c>
      <c r="BY64" s="90">
        <f t="shared" si="145"/>
        <v>6400000000</v>
      </c>
      <c r="BZ64" s="91"/>
      <c r="CA64" s="19">
        <v>25</v>
      </c>
      <c r="CB64" s="93">
        <f t="shared" si="146"/>
        <v>5000000000</v>
      </c>
      <c r="CC64" s="94"/>
      <c r="CD64" s="18">
        <v>26</v>
      </c>
      <c r="CE64" s="90">
        <f t="shared" si="147"/>
        <v>5200000000</v>
      </c>
      <c r="CF64" s="103"/>
    </row>
    <row r="65" spans="1:84" ht="15.75">
      <c r="A65" s="209" t="s">
        <v>52</v>
      </c>
      <c r="B65" s="266"/>
      <c r="C65" s="267"/>
      <c r="D65" s="85"/>
      <c r="E65" s="210"/>
      <c r="F65" s="268"/>
      <c r="G65" s="211"/>
      <c r="H65" s="129"/>
      <c r="I65" s="267"/>
      <c r="J65" s="212"/>
      <c r="K65" s="213"/>
      <c r="L65" s="269"/>
      <c r="M65" s="211"/>
      <c r="N65" s="214">
        <f t="shared" ref="N65:T65" si="148">AVERAGE(N62:N64)</f>
        <v>11</v>
      </c>
      <c r="O65" s="215">
        <f t="shared" si="130"/>
        <v>1100000000</v>
      </c>
      <c r="P65" s="216"/>
      <c r="Q65" s="270">
        <f t="shared" si="148"/>
        <v>9.3333333333333339</v>
      </c>
      <c r="R65" s="218">
        <f t="shared" si="131"/>
        <v>933333333.33333337</v>
      </c>
      <c r="S65" s="219"/>
      <c r="T65" s="214">
        <f t="shared" si="148"/>
        <v>8.6666666666666661</v>
      </c>
      <c r="U65" s="215">
        <f t="shared" si="132"/>
        <v>866666666.66666663</v>
      </c>
      <c r="V65" s="216"/>
      <c r="W65" s="227">
        <f t="shared" ref="W65" si="149">AVERAGE(W62:W64)</f>
        <v>9</v>
      </c>
      <c r="X65" s="218">
        <f t="shared" si="133"/>
        <v>900000000</v>
      </c>
      <c r="Y65" s="219"/>
      <c r="Z65" s="271"/>
      <c r="AA65" s="272"/>
      <c r="AB65" s="272"/>
      <c r="AE65" s="273"/>
      <c r="AF65" s="211"/>
      <c r="AG65" s="211"/>
      <c r="AH65" s="274"/>
      <c r="AI65" s="212"/>
      <c r="AJ65" s="212"/>
      <c r="AK65" s="214">
        <f t="shared" ref="AK65" si="150">AVERAGE(AK62:AK64)</f>
        <v>32</v>
      </c>
      <c r="AL65" s="215">
        <f t="shared" si="134"/>
        <v>3200000000</v>
      </c>
      <c r="AM65" s="216"/>
      <c r="AN65" s="227">
        <f t="shared" ref="AN65" si="151">AVERAGE(AN62:AN64)</f>
        <v>20</v>
      </c>
      <c r="AO65" s="218">
        <f t="shared" si="135"/>
        <v>2000000000</v>
      </c>
      <c r="AP65" s="219"/>
      <c r="AQ65" s="214">
        <f t="shared" ref="AQ65" si="152">AVERAGE(AQ62:AQ64)</f>
        <v>23.333333333333332</v>
      </c>
      <c r="AR65" s="215">
        <f t="shared" si="136"/>
        <v>2333333333.333333</v>
      </c>
      <c r="AS65" s="216"/>
      <c r="AT65" s="227">
        <f t="shared" ref="AT65" si="153">AVERAGE(AT62:AT64)</f>
        <v>27.333333333333332</v>
      </c>
      <c r="AU65" s="218">
        <f t="shared" si="137"/>
        <v>2733333333.333333</v>
      </c>
      <c r="AV65" s="219"/>
      <c r="AW65" s="129">
        <f t="shared" ref="AW65:BF65" si="154">AVERAGE(AW62:AW64)</f>
        <v>6.333333333333333</v>
      </c>
      <c r="AX65" s="117">
        <f t="shared" ref="AX65:AX81" si="155">AW65*100*1000000</f>
        <v>633333333.33333325</v>
      </c>
      <c r="AY65" s="212"/>
      <c r="AZ65" s="225">
        <f t="shared" si="154"/>
        <v>2.3333333333333335</v>
      </c>
      <c r="BA65" s="119">
        <f t="shared" si="139"/>
        <v>233333333.33333334</v>
      </c>
      <c r="BB65" s="211"/>
      <c r="BC65" s="129">
        <f t="shared" si="154"/>
        <v>3.6666666666666665</v>
      </c>
      <c r="BD65" s="117">
        <f t="shared" si="140"/>
        <v>366666666.66666663</v>
      </c>
      <c r="BE65" s="212"/>
      <c r="BF65" s="214">
        <f t="shared" si="154"/>
        <v>30</v>
      </c>
      <c r="BG65" s="215">
        <f t="shared" si="141"/>
        <v>3000000000</v>
      </c>
      <c r="BH65" s="216"/>
      <c r="BI65" s="227">
        <f t="shared" ref="BI65:BL65" si="156">AVERAGE(BI62:BI64)</f>
        <v>28</v>
      </c>
      <c r="BJ65" s="218">
        <f t="shared" si="142"/>
        <v>2800000000</v>
      </c>
      <c r="BK65" s="219"/>
      <c r="BL65" s="214">
        <f t="shared" si="156"/>
        <v>20.666666666666668</v>
      </c>
      <c r="BM65" s="215">
        <f t="shared" si="143"/>
        <v>2066666666.666667</v>
      </c>
      <c r="BN65" s="216"/>
      <c r="BO65" s="14"/>
      <c r="BP65" s="14"/>
      <c r="BQ65" s="104"/>
      <c r="BR65" s="16"/>
      <c r="BS65" s="16"/>
      <c r="BT65" s="105"/>
      <c r="BU65" s="129">
        <f t="shared" ref="BU65" si="157">AVERAGE(BU62:BU64)</f>
        <v>4.333333333333333</v>
      </c>
      <c r="BV65" s="117">
        <f t="shared" si="144"/>
        <v>433333333.33333331</v>
      </c>
      <c r="BW65" s="104"/>
      <c r="BX65" s="214">
        <f t="shared" ref="BX65" si="158">AVERAGE(BX62:BX64)</f>
        <v>32</v>
      </c>
      <c r="BY65" s="215">
        <f t="shared" si="145"/>
        <v>6400000000</v>
      </c>
      <c r="BZ65" s="216"/>
      <c r="CA65" s="227">
        <f t="shared" ref="CA65" si="159">AVERAGE(CA62:CA64)</f>
        <v>28</v>
      </c>
      <c r="CB65" s="218">
        <f t="shared" si="146"/>
        <v>5600000000</v>
      </c>
      <c r="CC65" s="219"/>
      <c r="CD65" s="214">
        <f t="shared" ref="CD65" si="160">AVERAGE(CD62:CD64)</f>
        <v>27.666666666666668</v>
      </c>
      <c r="CE65" s="215">
        <f t="shared" si="147"/>
        <v>5533333333.333334</v>
      </c>
      <c r="CF65" s="103"/>
    </row>
    <row r="66" spans="1:84">
      <c r="A66" s="13" t="s">
        <v>83</v>
      </c>
      <c r="B66" s="263"/>
      <c r="C66" s="112"/>
      <c r="D66" s="85"/>
      <c r="E66" s="233"/>
      <c r="F66" s="113"/>
      <c r="G66" s="88"/>
      <c r="H66" s="32"/>
      <c r="I66" s="112"/>
      <c r="J66" s="89"/>
      <c r="K66" s="17"/>
      <c r="L66" s="264"/>
      <c r="M66" s="88"/>
      <c r="N66" s="18">
        <v>10</v>
      </c>
      <c r="O66" s="90">
        <f t="shared" si="130"/>
        <v>1000000000</v>
      </c>
      <c r="P66" s="91"/>
      <c r="Q66" s="265">
        <v>11</v>
      </c>
      <c r="R66" s="93">
        <f t="shared" si="131"/>
        <v>1100000000</v>
      </c>
      <c r="S66" s="94"/>
      <c r="T66" s="18">
        <v>5</v>
      </c>
      <c r="U66" s="90">
        <f t="shared" si="132"/>
        <v>500000000</v>
      </c>
      <c r="V66" s="91"/>
      <c r="W66" s="19">
        <v>9</v>
      </c>
      <c r="X66" s="93">
        <f t="shared" si="133"/>
        <v>900000000</v>
      </c>
      <c r="Y66" s="94"/>
      <c r="Z66" s="261"/>
      <c r="AA66" s="262"/>
      <c r="AB66" s="262"/>
      <c r="AE66" s="105"/>
      <c r="AF66" s="88"/>
      <c r="AG66" s="88"/>
      <c r="AH66" s="104"/>
      <c r="AI66" s="89"/>
      <c r="AJ66" s="89"/>
      <c r="AK66" s="18">
        <v>30</v>
      </c>
      <c r="AL66" s="90">
        <f t="shared" si="134"/>
        <v>3000000000</v>
      </c>
      <c r="AM66" s="91"/>
      <c r="AN66" s="19">
        <v>20</v>
      </c>
      <c r="AO66" s="93">
        <f t="shared" si="135"/>
        <v>2000000000</v>
      </c>
      <c r="AP66" s="94"/>
      <c r="AQ66" s="18">
        <v>25</v>
      </c>
      <c r="AR66" s="90">
        <f t="shared" si="136"/>
        <v>2500000000</v>
      </c>
      <c r="AS66" s="91"/>
      <c r="AT66" s="19">
        <v>20</v>
      </c>
      <c r="AU66" s="93">
        <f t="shared" si="137"/>
        <v>2000000000</v>
      </c>
      <c r="AV66" s="94"/>
      <c r="AW66" s="14">
        <v>4</v>
      </c>
      <c r="AX66" s="84">
        <f t="shared" si="155"/>
        <v>400000000</v>
      </c>
      <c r="AY66" s="89"/>
      <c r="AZ66" s="16">
        <v>2</v>
      </c>
      <c r="BA66" s="87">
        <f t="shared" si="139"/>
        <v>200000000</v>
      </c>
      <c r="BB66" s="88"/>
      <c r="BC66" s="14">
        <v>4</v>
      </c>
      <c r="BD66" s="84">
        <f t="shared" si="140"/>
        <v>400000000</v>
      </c>
      <c r="BE66" s="89"/>
      <c r="BF66" s="18">
        <v>32</v>
      </c>
      <c r="BG66" s="90">
        <f t="shared" si="141"/>
        <v>3200000000</v>
      </c>
      <c r="BH66" s="91"/>
      <c r="BI66" s="19">
        <v>28</v>
      </c>
      <c r="BJ66" s="93">
        <f t="shared" si="142"/>
        <v>2800000000</v>
      </c>
      <c r="BK66" s="94"/>
      <c r="BL66" s="18">
        <v>32</v>
      </c>
      <c r="BM66" s="90">
        <f t="shared" si="143"/>
        <v>3200000000</v>
      </c>
      <c r="BN66" s="91"/>
      <c r="BO66" s="14"/>
      <c r="BP66" s="14"/>
      <c r="BQ66" s="104"/>
      <c r="BR66" s="16"/>
      <c r="BS66" s="16"/>
      <c r="BT66" s="105"/>
      <c r="BU66" s="14">
        <v>7</v>
      </c>
      <c r="BV66" s="84">
        <f t="shared" si="144"/>
        <v>700000000</v>
      </c>
      <c r="BW66" s="104"/>
      <c r="BX66" s="18">
        <v>31</v>
      </c>
      <c r="BY66" s="90">
        <f t="shared" si="145"/>
        <v>6200000000</v>
      </c>
      <c r="BZ66" s="91"/>
      <c r="CA66" s="19">
        <v>23</v>
      </c>
      <c r="CB66" s="93">
        <f t="shared" si="146"/>
        <v>4600000000</v>
      </c>
      <c r="CC66" s="94"/>
      <c r="CD66" s="18">
        <v>30</v>
      </c>
      <c r="CE66" s="90">
        <f t="shared" si="147"/>
        <v>6000000000</v>
      </c>
      <c r="CF66" s="103"/>
    </row>
    <row r="67" spans="1:84">
      <c r="A67" s="13" t="s">
        <v>84</v>
      </c>
      <c r="B67" s="263"/>
      <c r="C67" s="112"/>
      <c r="D67" s="85"/>
      <c r="E67" s="233"/>
      <c r="F67" s="113"/>
      <c r="G67" s="88"/>
      <c r="H67" s="32"/>
      <c r="I67" s="112"/>
      <c r="J67" s="89"/>
      <c r="K67" s="17"/>
      <c r="L67" s="264"/>
      <c r="M67" s="88"/>
      <c r="N67" s="18">
        <v>10</v>
      </c>
      <c r="O67" s="90">
        <f t="shared" si="130"/>
        <v>1000000000</v>
      </c>
      <c r="P67" s="91"/>
      <c r="Q67" s="265">
        <v>11</v>
      </c>
      <c r="R67" s="93">
        <f t="shared" si="131"/>
        <v>1100000000</v>
      </c>
      <c r="S67" s="94"/>
      <c r="T67" s="18">
        <v>5</v>
      </c>
      <c r="U67" s="90">
        <f t="shared" si="132"/>
        <v>500000000</v>
      </c>
      <c r="V67" s="91"/>
      <c r="W67" s="19">
        <v>9</v>
      </c>
      <c r="X67" s="93">
        <f t="shared" si="133"/>
        <v>900000000</v>
      </c>
      <c r="Y67" s="94"/>
      <c r="Z67" s="261"/>
      <c r="AA67" s="262"/>
      <c r="AB67" s="262"/>
      <c r="AE67" s="105"/>
      <c r="AF67" s="88"/>
      <c r="AG67" s="88"/>
      <c r="AH67" s="104"/>
      <c r="AI67" s="89"/>
      <c r="AJ67" s="89"/>
      <c r="AK67" s="18">
        <v>35</v>
      </c>
      <c r="AL67" s="90">
        <f t="shared" si="134"/>
        <v>3500000000</v>
      </c>
      <c r="AM67" s="91"/>
      <c r="AN67" s="19">
        <v>20</v>
      </c>
      <c r="AO67" s="93">
        <f t="shared" si="135"/>
        <v>2000000000</v>
      </c>
      <c r="AP67" s="94"/>
      <c r="AQ67" s="18">
        <v>25</v>
      </c>
      <c r="AR67" s="90">
        <f t="shared" si="136"/>
        <v>2500000000</v>
      </c>
      <c r="AS67" s="91"/>
      <c r="AT67" s="19">
        <v>20</v>
      </c>
      <c r="AU67" s="93">
        <f t="shared" si="137"/>
        <v>2000000000</v>
      </c>
      <c r="AV67" s="94"/>
      <c r="AW67" s="14">
        <v>4</v>
      </c>
      <c r="AX67" s="84">
        <f t="shared" si="155"/>
        <v>400000000</v>
      </c>
      <c r="AY67" s="89"/>
      <c r="AZ67" s="16">
        <v>2</v>
      </c>
      <c r="BA67" s="87">
        <f t="shared" si="139"/>
        <v>200000000</v>
      </c>
      <c r="BB67" s="88"/>
      <c r="BC67" s="14">
        <v>4</v>
      </c>
      <c r="BD67" s="84">
        <f t="shared" si="140"/>
        <v>400000000</v>
      </c>
      <c r="BE67" s="89"/>
      <c r="BF67" s="18">
        <v>31</v>
      </c>
      <c r="BG67" s="90">
        <f t="shared" si="141"/>
        <v>3100000000</v>
      </c>
      <c r="BH67" s="91"/>
      <c r="BI67" s="19">
        <v>29</v>
      </c>
      <c r="BJ67" s="93">
        <f t="shared" si="142"/>
        <v>2900000000</v>
      </c>
      <c r="BK67" s="94"/>
      <c r="BL67" s="18">
        <v>32</v>
      </c>
      <c r="BM67" s="90">
        <f t="shared" si="143"/>
        <v>3200000000</v>
      </c>
      <c r="BN67" s="91"/>
      <c r="BO67" s="14"/>
      <c r="BP67" s="14"/>
      <c r="BQ67" s="104"/>
      <c r="BR67" s="16"/>
      <c r="BS67" s="16"/>
      <c r="BT67" s="105"/>
      <c r="BU67" s="14">
        <v>6</v>
      </c>
      <c r="BV67" s="84">
        <f t="shared" si="144"/>
        <v>600000000</v>
      </c>
      <c r="BW67" s="104"/>
      <c r="BX67" s="18">
        <v>31</v>
      </c>
      <c r="BY67" s="90">
        <f t="shared" si="145"/>
        <v>6200000000</v>
      </c>
      <c r="BZ67" s="91"/>
      <c r="CA67" s="19">
        <v>23</v>
      </c>
      <c r="CB67" s="93">
        <f t="shared" si="146"/>
        <v>4600000000</v>
      </c>
      <c r="CC67" s="94"/>
      <c r="CD67" s="18">
        <v>30</v>
      </c>
      <c r="CE67" s="90">
        <f t="shared" si="147"/>
        <v>6000000000</v>
      </c>
      <c r="CF67" s="103"/>
    </row>
    <row r="68" spans="1:84">
      <c r="A68" s="13" t="s">
        <v>85</v>
      </c>
      <c r="B68" s="263"/>
      <c r="C68" s="112"/>
      <c r="D68" s="85"/>
      <c r="E68" s="233"/>
      <c r="F68" s="113"/>
      <c r="G68" s="88"/>
      <c r="H68" s="32"/>
      <c r="I68" s="112"/>
      <c r="J68" s="89"/>
      <c r="K68" s="17"/>
      <c r="L68" s="264"/>
      <c r="M68" s="88"/>
      <c r="N68" s="18">
        <v>10</v>
      </c>
      <c r="O68" s="90">
        <f t="shared" si="130"/>
        <v>1000000000</v>
      </c>
      <c r="P68" s="91"/>
      <c r="Q68" s="265">
        <v>11</v>
      </c>
      <c r="R68" s="93">
        <f t="shared" si="131"/>
        <v>1100000000</v>
      </c>
      <c r="S68" s="94"/>
      <c r="T68" s="18">
        <v>5</v>
      </c>
      <c r="U68" s="90">
        <f t="shared" si="132"/>
        <v>500000000</v>
      </c>
      <c r="V68" s="91"/>
      <c r="W68" s="19">
        <v>9</v>
      </c>
      <c r="X68" s="93">
        <f t="shared" si="133"/>
        <v>900000000</v>
      </c>
      <c r="Y68" s="94"/>
      <c r="Z68" s="261"/>
      <c r="AA68" s="262"/>
      <c r="AB68" s="262"/>
      <c r="AE68" s="105"/>
      <c r="AF68" s="88"/>
      <c r="AG68" s="88"/>
      <c r="AH68" s="104"/>
      <c r="AI68" s="89"/>
      <c r="AJ68" s="89"/>
      <c r="AK68" s="18">
        <v>30</v>
      </c>
      <c r="AL68" s="90">
        <f t="shared" si="134"/>
        <v>3000000000</v>
      </c>
      <c r="AM68" s="91"/>
      <c r="AN68" s="19">
        <v>20</v>
      </c>
      <c r="AO68" s="93">
        <f t="shared" si="135"/>
        <v>2000000000</v>
      </c>
      <c r="AP68" s="94"/>
      <c r="AQ68" s="18">
        <v>22</v>
      </c>
      <c r="AR68" s="90">
        <f t="shared" si="136"/>
        <v>2200000000</v>
      </c>
      <c r="AS68" s="91"/>
      <c r="AT68" s="19">
        <v>20</v>
      </c>
      <c r="AU68" s="93">
        <f t="shared" si="137"/>
        <v>2000000000</v>
      </c>
      <c r="AV68" s="94"/>
      <c r="AW68" s="14">
        <v>4</v>
      </c>
      <c r="AX68" s="84">
        <f t="shared" si="155"/>
        <v>400000000</v>
      </c>
      <c r="AY68" s="89"/>
      <c r="AZ68" s="16">
        <v>3</v>
      </c>
      <c r="BA68" s="87">
        <f t="shared" si="139"/>
        <v>300000000</v>
      </c>
      <c r="BB68" s="88"/>
      <c r="BC68" s="14">
        <v>4</v>
      </c>
      <c r="BD68" s="84">
        <f t="shared" si="140"/>
        <v>400000000</v>
      </c>
      <c r="BE68" s="89"/>
      <c r="BF68" s="18">
        <v>32</v>
      </c>
      <c r="BG68" s="90">
        <f t="shared" si="141"/>
        <v>3200000000</v>
      </c>
      <c r="BH68" s="91"/>
      <c r="BI68" s="19">
        <v>28</v>
      </c>
      <c r="BJ68" s="93">
        <f t="shared" si="142"/>
        <v>2800000000</v>
      </c>
      <c r="BK68" s="94"/>
      <c r="BL68" s="18">
        <v>30</v>
      </c>
      <c r="BM68" s="90">
        <f t="shared" si="143"/>
        <v>3000000000</v>
      </c>
      <c r="BN68" s="91"/>
      <c r="BO68" s="14"/>
      <c r="BP68" s="14"/>
      <c r="BQ68" s="104"/>
      <c r="BR68" s="16"/>
      <c r="BS68" s="16"/>
      <c r="BT68" s="105"/>
      <c r="BU68" s="14">
        <v>6</v>
      </c>
      <c r="BV68" s="84">
        <f t="shared" si="144"/>
        <v>600000000</v>
      </c>
      <c r="BW68" s="104"/>
      <c r="BX68" s="18">
        <v>31</v>
      </c>
      <c r="BY68" s="90">
        <f t="shared" si="145"/>
        <v>6200000000</v>
      </c>
      <c r="BZ68" s="91"/>
      <c r="CA68" s="19">
        <v>30</v>
      </c>
      <c r="CB68" s="93">
        <f t="shared" si="146"/>
        <v>6000000000</v>
      </c>
      <c r="CC68" s="94"/>
      <c r="CD68" s="18">
        <v>30</v>
      </c>
      <c r="CE68" s="90">
        <f t="shared" si="147"/>
        <v>6000000000</v>
      </c>
      <c r="CF68" s="103"/>
    </row>
    <row r="69" spans="1:84" ht="15.75">
      <c r="A69" s="209" t="s">
        <v>52</v>
      </c>
      <c r="B69" s="266"/>
      <c r="C69" s="267"/>
      <c r="D69" s="85"/>
      <c r="E69" s="210"/>
      <c r="F69" s="268"/>
      <c r="G69" s="211"/>
      <c r="H69" s="129"/>
      <c r="I69" s="267"/>
      <c r="J69" s="212"/>
      <c r="K69" s="213"/>
      <c r="L69" s="269"/>
      <c r="M69" s="211"/>
      <c r="N69" s="214">
        <f t="shared" ref="N69" si="161">AVERAGE(N66:N68)</f>
        <v>10</v>
      </c>
      <c r="O69" s="215">
        <f t="shared" si="130"/>
        <v>1000000000</v>
      </c>
      <c r="P69" s="216"/>
      <c r="Q69" s="270">
        <f t="shared" ref="Q69:T69" si="162">AVERAGE(Q66:Q68)</f>
        <v>11</v>
      </c>
      <c r="R69" s="218">
        <f t="shared" si="131"/>
        <v>1100000000</v>
      </c>
      <c r="S69" s="219"/>
      <c r="T69" s="214">
        <f t="shared" si="162"/>
        <v>5</v>
      </c>
      <c r="U69" s="215">
        <f t="shared" si="132"/>
        <v>500000000</v>
      </c>
      <c r="V69" s="216"/>
      <c r="W69" s="227">
        <v>9</v>
      </c>
      <c r="X69" s="218">
        <f t="shared" si="133"/>
        <v>900000000</v>
      </c>
      <c r="Y69" s="219"/>
      <c r="Z69" s="271"/>
      <c r="AA69" s="272"/>
      <c r="AB69" s="272"/>
      <c r="AE69" s="273"/>
      <c r="AF69" s="211"/>
      <c r="AG69" s="211"/>
      <c r="AH69" s="274"/>
      <c r="AI69" s="212"/>
      <c r="AJ69" s="212"/>
      <c r="AK69" s="214">
        <f t="shared" ref="AK69" si="163">AVERAGE(AK66:AK68)</f>
        <v>31.666666666666668</v>
      </c>
      <c r="AL69" s="215">
        <f t="shared" si="134"/>
        <v>3166666666.666667</v>
      </c>
      <c r="AM69" s="216"/>
      <c r="AN69" s="227">
        <f t="shared" ref="AN69" si="164">AVERAGE(AN66:AN68)</f>
        <v>20</v>
      </c>
      <c r="AO69" s="218">
        <f t="shared" si="135"/>
        <v>2000000000</v>
      </c>
      <c r="AP69" s="219"/>
      <c r="AQ69" s="214">
        <f t="shared" ref="AQ69" si="165">AVERAGE(AQ66:AQ68)</f>
        <v>24</v>
      </c>
      <c r="AR69" s="215">
        <f t="shared" si="136"/>
        <v>2400000000</v>
      </c>
      <c r="AS69" s="216"/>
      <c r="AT69" s="227">
        <f t="shared" ref="AT69" si="166">AVERAGE(AT66:AT68)</f>
        <v>20</v>
      </c>
      <c r="AU69" s="218">
        <f t="shared" si="137"/>
        <v>2000000000</v>
      </c>
      <c r="AV69" s="219"/>
      <c r="AW69" s="129">
        <f t="shared" ref="AW69:BI69" si="167">AVERAGE(AW66:AW68)</f>
        <v>4</v>
      </c>
      <c r="AX69" s="117">
        <f t="shared" si="155"/>
        <v>400000000</v>
      </c>
      <c r="AY69" s="212"/>
      <c r="AZ69" s="225">
        <f t="shared" si="167"/>
        <v>2.3333333333333335</v>
      </c>
      <c r="BA69" s="119">
        <f t="shared" si="139"/>
        <v>233333333.33333334</v>
      </c>
      <c r="BB69" s="211"/>
      <c r="BC69" s="129">
        <f t="shared" si="167"/>
        <v>4</v>
      </c>
      <c r="BD69" s="117">
        <f t="shared" si="140"/>
        <v>400000000</v>
      </c>
      <c r="BE69" s="212"/>
      <c r="BF69" s="214">
        <f t="shared" si="167"/>
        <v>31.666666666666668</v>
      </c>
      <c r="BG69" s="215">
        <f t="shared" si="141"/>
        <v>3166666666.666667</v>
      </c>
      <c r="BH69" s="216"/>
      <c r="BI69" s="227">
        <f t="shared" si="167"/>
        <v>28.333333333333332</v>
      </c>
      <c r="BJ69" s="218">
        <f t="shared" si="142"/>
        <v>2833333333.333333</v>
      </c>
      <c r="BK69" s="219"/>
      <c r="BL69" s="214">
        <f t="shared" ref="BL69" si="168">AVERAGE(BL66:BL68)</f>
        <v>31.333333333333332</v>
      </c>
      <c r="BM69" s="215">
        <f t="shared" si="143"/>
        <v>3133333333.333333</v>
      </c>
      <c r="BN69" s="216"/>
      <c r="BO69" s="14"/>
      <c r="BP69" s="14"/>
      <c r="BQ69" s="104"/>
      <c r="BR69" s="16"/>
      <c r="BS69" s="16"/>
      <c r="BT69" s="105"/>
      <c r="BU69" s="129">
        <f t="shared" ref="BU69" si="169">AVERAGE(BU66:BU68)</f>
        <v>6.333333333333333</v>
      </c>
      <c r="BV69" s="117">
        <f t="shared" si="144"/>
        <v>633333333.33333325</v>
      </c>
      <c r="BW69" s="104"/>
      <c r="BX69" s="214">
        <f t="shared" ref="BX69" si="170">AVERAGE(BX66:BX68)</f>
        <v>31</v>
      </c>
      <c r="BY69" s="215">
        <f t="shared" si="145"/>
        <v>6200000000</v>
      </c>
      <c r="BZ69" s="216"/>
      <c r="CA69" s="227">
        <f t="shared" ref="CA69" si="171">AVERAGE(CA66:CA68)</f>
        <v>25.333333333333332</v>
      </c>
      <c r="CB69" s="218">
        <f t="shared" si="146"/>
        <v>5066666666.666666</v>
      </c>
      <c r="CC69" s="219"/>
      <c r="CD69" s="214">
        <f t="shared" ref="CD69" si="172">AVERAGE(CD66:CD68)</f>
        <v>30</v>
      </c>
      <c r="CE69" s="215">
        <f t="shared" si="147"/>
        <v>6000000000</v>
      </c>
      <c r="CF69" s="103"/>
    </row>
    <row r="70" spans="1:84">
      <c r="A70" s="13" t="s">
        <v>86</v>
      </c>
      <c r="B70" s="263"/>
      <c r="C70" s="112"/>
      <c r="D70" s="85"/>
      <c r="E70" s="233"/>
      <c r="F70" s="113"/>
      <c r="G70" s="88"/>
      <c r="H70" s="32"/>
      <c r="I70" s="112"/>
      <c r="J70" s="89"/>
      <c r="K70" s="17"/>
      <c r="L70" s="264"/>
      <c r="M70" s="88"/>
      <c r="N70" s="18">
        <v>11</v>
      </c>
      <c r="O70" s="90">
        <f t="shared" si="130"/>
        <v>1100000000</v>
      </c>
      <c r="P70" s="91"/>
      <c r="Q70" s="265">
        <v>18</v>
      </c>
      <c r="R70" s="93">
        <f t="shared" si="131"/>
        <v>1800000000</v>
      </c>
      <c r="S70" s="94"/>
      <c r="T70" s="18">
        <v>6</v>
      </c>
      <c r="U70" s="90">
        <f t="shared" si="132"/>
        <v>600000000</v>
      </c>
      <c r="V70" s="91"/>
      <c r="W70" s="19">
        <v>10</v>
      </c>
      <c r="X70" s="93">
        <f t="shared" si="133"/>
        <v>1000000000</v>
      </c>
      <c r="Y70" s="94"/>
      <c r="Z70" s="261"/>
      <c r="AA70" s="262"/>
      <c r="AB70" s="262"/>
      <c r="AE70" s="105"/>
      <c r="AF70" s="88"/>
      <c r="AG70" s="88"/>
      <c r="AH70" s="104"/>
      <c r="AI70" s="89"/>
      <c r="AJ70" s="89"/>
      <c r="AK70" s="18">
        <v>30</v>
      </c>
      <c r="AL70" s="90">
        <f t="shared" si="134"/>
        <v>3000000000</v>
      </c>
      <c r="AM70" s="91"/>
      <c r="AN70" s="19">
        <v>19</v>
      </c>
      <c r="AO70" s="93">
        <f t="shared" si="135"/>
        <v>1900000000</v>
      </c>
      <c r="AP70" s="94"/>
      <c r="AQ70" s="18">
        <v>20</v>
      </c>
      <c r="AR70" s="90">
        <f t="shared" si="136"/>
        <v>2000000000</v>
      </c>
      <c r="AS70" s="91"/>
      <c r="AT70" s="19">
        <v>19</v>
      </c>
      <c r="AU70" s="93">
        <f t="shared" si="137"/>
        <v>1900000000</v>
      </c>
      <c r="AV70" s="94"/>
      <c r="AW70" s="14">
        <v>5</v>
      </c>
      <c r="AX70" s="84">
        <f t="shared" si="155"/>
        <v>500000000</v>
      </c>
      <c r="AY70" s="89"/>
      <c r="AZ70" s="16">
        <v>6</v>
      </c>
      <c r="BA70" s="87">
        <f t="shared" si="139"/>
        <v>600000000</v>
      </c>
      <c r="BB70" s="88"/>
      <c r="BC70" s="14">
        <v>5</v>
      </c>
      <c r="BD70" s="84">
        <f t="shared" si="140"/>
        <v>500000000</v>
      </c>
      <c r="BE70" s="89"/>
      <c r="BF70" s="18">
        <v>30</v>
      </c>
      <c r="BG70" s="90">
        <f t="shared" si="141"/>
        <v>3000000000</v>
      </c>
      <c r="BH70" s="91"/>
      <c r="BI70" s="19">
        <v>29</v>
      </c>
      <c r="BJ70" s="93">
        <f t="shared" si="142"/>
        <v>2900000000</v>
      </c>
      <c r="BK70" s="94"/>
      <c r="BL70" s="18">
        <v>25</v>
      </c>
      <c r="BM70" s="90">
        <f t="shared" si="143"/>
        <v>2500000000</v>
      </c>
      <c r="BN70" s="91"/>
      <c r="BO70" s="14"/>
      <c r="BP70" s="14"/>
      <c r="BQ70" s="104"/>
      <c r="BR70" s="16"/>
      <c r="BS70" s="16"/>
      <c r="BT70" s="105"/>
      <c r="BU70" s="14">
        <v>5</v>
      </c>
      <c r="BV70" s="84">
        <f t="shared" si="144"/>
        <v>500000000</v>
      </c>
      <c r="BW70" s="104"/>
      <c r="BX70" s="18">
        <v>40</v>
      </c>
      <c r="BY70" s="90">
        <f t="shared" si="145"/>
        <v>8000000000</v>
      </c>
      <c r="BZ70" s="91"/>
      <c r="CA70" s="19">
        <v>23</v>
      </c>
      <c r="CB70" s="93">
        <f t="shared" si="146"/>
        <v>4600000000</v>
      </c>
      <c r="CC70" s="94"/>
      <c r="CD70" s="18">
        <v>20</v>
      </c>
      <c r="CE70" s="90">
        <f t="shared" si="147"/>
        <v>4000000000</v>
      </c>
      <c r="CF70" s="103"/>
    </row>
    <row r="71" spans="1:84">
      <c r="A71" s="13" t="s">
        <v>87</v>
      </c>
      <c r="B71" s="263"/>
      <c r="C71" s="112"/>
      <c r="D71" s="85"/>
      <c r="E71" s="233"/>
      <c r="F71" s="113"/>
      <c r="G71" s="88"/>
      <c r="H71" s="32"/>
      <c r="I71" s="112"/>
      <c r="J71" s="89"/>
      <c r="K71" s="17"/>
      <c r="L71" s="264"/>
      <c r="M71" s="88"/>
      <c r="N71" s="18">
        <v>12</v>
      </c>
      <c r="O71" s="90">
        <f t="shared" si="130"/>
        <v>1200000000</v>
      </c>
      <c r="P71" s="91"/>
      <c r="Q71" s="265">
        <v>18</v>
      </c>
      <c r="R71" s="93">
        <f t="shared" si="131"/>
        <v>1800000000</v>
      </c>
      <c r="S71" s="94"/>
      <c r="T71" s="18">
        <v>7</v>
      </c>
      <c r="U71" s="90">
        <f t="shared" si="132"/>
        <v>700000000</v>
      </c>
      <c r="V71" s="91"/>
      <c r="W71" s="19">
        <v>8</v>
      </c>
      <c r="X71" s="93">
        <f t="shared" si="133"/>
        <v>800000000</v>
      </c>
      <c r="Y71" s="94"/>
      <c r="Z71" s="261"/>
      <c r="AA71" s="262"/>
      <c r="AB71" s="262"/>
      <c r="AE71" s="105"/>
      <c r="AF71" s="88"/>
      <c r="AG71" s="88"/>
      <c r="AH71" s="104"/>
      <c r="AI71" s="89"/>
      <c r="AJ71" s="89"/>
      <c r="AK71" s="18">
        <v>31</v>
      </c>
      <c r="AL71" s="90">
        <f t="shared" si="134"/>
        <v>3100000000</v>
      </c>
      <c r="AM71" s="91"/>
      <c r="AN71" s="19">
        <v>21</v>
      </c>
      <c r="AO71" s="93">
        <f t="shared" si="135"/>
        <v>2100000000</v>
      </c>
      <c r="AP71" s="94"/>
      <c r="AQ71" s="18">
        <v>22</v>
      </c>
      <c r="AR71" s="90">
        <f t="shared" si="136"/>
        <v>2200000000</v>
      </c>
      <c r="AS71" s="91"/>
      <c r="AT71" s="19">
        <v>19</v>
      </c>
      <c r="AU71" s="93">
        <f t="shared" si="137"/>
        <v>1900000000</v>
      </c>
      <c r="AV71" s="94"/>
      <c r="AW71" s="14">
        <v>5</v>
      </c>
      <c r="AX71" s="84">
        <f t="shared" si="155"/>
        <v>500000000</v>
      </c>
      <c r="AY71" s="89"/>
      <c r="AZ71" s="16">
        <v>6</v>
      </c>
      <c r="BA71" s="87">
        <f t="shared" si="139"/>
        <v>600000000</v>
      </c>
      <c r="BB71" s="88"/>
      <c r="BC71" s="14">
        <v>4</v>
      </c>
      <c r="BD71" s="84">
        <f t="shared" si="140"/>
        <v>400000000</v>
      </c>
      <c r="BE71" s="89"/>
      <c r="BF71" s="18">
        <v>32</v>
      </c>
      <c r="BG71" s="90">
        <f t="shared" si="141"/>
        <v>3200000000</v>
      </c>
      <c r="BH71" s="91"/>
      <c r="BI71" s="19">
        <v>31</v>
      </c>
      <c r="BJ71" s="93">
        <f t="shared" si="142"/>
        <v>3100000000</v>
      </c>
      <c r="BK71" s="94"/>
      <c r="BL71" s="18">
        <v>28</v>
      </c>
      <c r="BM71" s="90">
        <f t="shared" si="143"/>
        <v>2800000000</v>
      </c>
      <c r="BN71" s="91"/>
      <c r="BO71" s="14"/>
      <c r="BP71" s="14"/>
      <c r="BQ71" s="104"/>
      <c r="BR71" s="16"/>
      <c r="BS71" s="16"/>
      <c r="BT71" s="105"/>
      <c r="BU71" s="14">
        <v>5</v>
      </c>
      <c r="BV71" s="84">
        <f t="shared" si="144"/>
        <v>500000000</v>
      </c>
      <c r="BW71" s="104"/>
      <c r="BX71" s="18">
        <v>36</v>
      </c>
      <c r="BY71" s="90">
        <f t="shared" si="145"/>
        <v>7200000000</v>
      </c>
      <c r="BZ71" s="91"/>
      <c r="CA71" s="19">
        <v>29</v>
      </c>
      <c r="CB71" s="93">
        <f t="shared" si="146"/>
        <v>5800000000</v>
      </c>
      <c r="CC71" s="94"/>
      <c r="CD71" s="18">
        <v>20</v>
      </c>
      <c r="CE71" s="90">
        <f t="shared" si="147"/>
        <v>4000000000</v>
      </c>
      <c r="CF71" s="103"/>
    </row>
    <row r="72" spans="1:84">
      <c r="A72" s="13" t="s">
        <v>88</v>
      </c>
      <c r="B72" s="263"/>
      <c r="C72" s="112"/>
      <c r="D72" s="85"/>
      <c r="E72" s="233"/>
      <c r="F72" s="113"/>
      <c r="G72" s="88"/>
      <c r="H72" s="32"/>
      <c r="I72" s="112"/>
      <c r="J72" s="89"/>
      <c r="K72" s="17"/>
      <c r="L72" s="264"/>
      <c r="M72" s="88"/>
      <c r="N72" s="18">
        <v>11</v>
      </c>
      <c r="O72" s="90">
        <f t="shared" si="130"/>
        <v>1100000000</v>
      </c>
      <c r="P72" s="91"/>
      <c r="Q72" s="265">
        <v>15</v>
      </c>
      <c r="R72" s="93">
        <f t="shared" si="131"/>
        <v>1500000000</v>
      </c>
      <c r="S72" s="94"/>
      <c r="T72" s="18">
        <v>6</v>
      </c>
      <c r="U72" s="90">
        <f t="shared" si="132"/>
        <v>600000000</v>
      </c>
      <c r="V72" s="91"/>
      <c r="W72" s="19">
        <v>9</v>
      </c>
      <c r="X72" s="93">
        <f t="shared" si="133"/>
        <v>900000000</v>
      </c>
      <c r="Y72" s="94"/>
      <c r="Z72" s="261"/>
      <c r="AA72" s="262"/>
      <c r="AB72" s="262"/>
      <c r="AE72" s="105"/>
      <c r="AF72" s="88"/>
      <c r="AG72" s="88"/>
      <c r="AH72" s="104"/>
      <c r="AI72" s="89"/>
      <c r="AJ72" s="89"/>
      <c r="AK72" s="18">
        <v>31</v>
      </c>
      <c r="AL72" s="90">
        <f t="shared" si="134"/>
        <v>3100000000</v>
      </c>
      <c r="AM72" s="91"/>
      <c r="AN72" s="19">
        <v>20</v>
      </c>
      <c r="AO72" s="93">
        <f t="shared" si="135"/>
        <v>2000000000</v>
      </c>
      <c r="AP72" s="94"/>
      <c r="AQ72" s="18">
        <v>21</v>
      </c>
      <c r="AR72" s="90">
        <f t="shared" si="136"/>
        <v>2100000000</v>
      </c>
      <c r="AS72" s="91"/>
      <c r="AT72" s="19">
        <v>20</v>
      </c>
      <c r="AU72" s="93">
        <f t="shared" si="137"/>
        <v>2000000000</v>
      </c>
      <c r="AV72" s="94"/>
      <c r="AW72" s="14">
        <v>5</v>
      </c>
      <c r="AX72" s="84">
        <f t="shared" si="155"/>
        <v>500000000</v>
      </c>
      <c r="AY72" s="89"/>
      <c r="AZ72" s="16">
        <v>5</v>
      </c>
      <c r="BA72" s="87">
        <f t="shared" si="139"/>
        <v>500000000</v>
      </c>
      <c r="BB72" s="88"/>
      <c r="BC72" s="14">
        <v>5</v>
      </c>
      <c r="BD72" s="84">
        <f t="shared" si="140"/>
        <v>500000000</v>
      </c>
      <c r="BE72" s="89"/>
      <c r="BF72" s="18">
        <v>32</v>
      </c>
      <c r="BG72" s="90">
        <f t="shared" si="141"/>
        <v>3200000000</v>
      </c>
      <c r="BH72" s="91"/>
      <c r="BI72" s="19">
        <v>20</v>
      </c>
      <c r="BJ72" s="93">
        <f t="shared" si="142"/>
        <v>2000000000</v>
      </c>
      <c r="BK72" s="94"/>
      <c r="BL72" s="18">
        <v>29</v>
      </c>
      <c r="BM72" s="90">
        <f t="shared" si="143"/>
        <v>2900000000</v>
      </c>
      <c r="BN72" s="91"/>
      <c r="BO72" s="14"/>
      <c r="BP72" s="14"/>
      <c r="BQ72" s="104"/>
      <c r="BR72" s="16"/>
      <c r="BS72" s="16"/>
      <c r="BT72" s="105"/>
      <c r="BU72" s="14">
        <v>6</v>
      </c>
      <c r="BV72" s="84">
        <f t="shared" si="144"/>
        <v>600000000</v>
      </c>
      <c r="BW72" s="104"/>
      <c r="BX72" s="18">
        <v>26</v>
      </c>
      <c r="BY72" s="90">
        <f t="shared" si="145"/>
        <v>5200000000</v>
      </c>
      <c r="BZ72" s="91"/>
      <c r="CA72" s="19">
        <v>23</v>
      </c>
      <c r="CB72" s="93">
        <f t="shared" si="146"/>
        <v>4600000000</v>
      </c>
      <c r="CC72" s="94"/>
      <c r="CD72" s="18">
        <v>18</v>
      </c>
      <c r="CE72" s="90">
        <f t="shared" si="147"/>
        <v>3600000000</v>
      </c>
      <c r="CF72" s="103"/>
    </row>
    <row r="73" spans="1:84" ht="15.75">
      <c r="A73" s="209" t="s">
        <v>52</v>
      </c>
      <c r="B73" s="266"/>
      <c r="C73" s="267"/>
      <c r="D73" s="85"/>
      <c r="E73" s="210"/>
      <c r="F73" s="268"/>
      <c r="G73" s="211"/>
      <c r="H73" s="129"/>
      <c r="I73" s="267"/>
      <c r="J73" s="212"/>
      <c r="K73" s="213"/>
      <c r="L73" s="269"/>
      <c r="M73" s="211"/>
      <c r="N73" s="214">
        <f t="shared" ref="N73" si="173">AVERAGE(N70:N72)</f>
        <v>11.333333333333334</v>
      </c>
      <c r="O73" s="215">
        <f t="shared" si="130"/>
        <v>1133333333.3333335</v>
      </c>
      <c r="P73" s="216"/>
      <c r="Q73" s="270">
        <f t="shared" ref="Q73:T73" si="174">AVERAGE(Q70:Q72)</f>
        <v>17</v>
      </c>
      <c r="R73" s="218">
        <f t="shared" si="131"/>
        <v>1700000000</v>
      </c>
      <c r="S73" s="219"/>
      <c r="T73" s="214">
        <f t="shared" si="174"/>
        <v>6.333333333333333</v>
      </c>
      <c r="U73" s="215">
        <f t="shared" si="132"/>
        <v>633333333.33333325</v>
      </c>
      <c r="V73" s="216"/>
      <c r="W73" s="227">
        <f t="shared" ref="W73" si="175">AVERAGE(W70:W72)</f>
        <v>9</v>
      </c>
      <c r="X73" s="218">
        <f t="shared" si="133"/>
        <v>900000000</v>
      </c>
      <c r="Y73" s="219"/>
      <c r="Z73" s="271"/>
      <c r="AA73" s="272"/>
      <c r="AB73" s="272"/>
      <c r="AE73" s="273"/>
      <c r="AF73" s="211"/>
      <c r="AG73" s="211"/>
      <c r="AH73" s="274"/>
      <c r="AI73" s="212"/>
      <c r="AJ73" s="212"/>
      <c r="AK73" s="214">
        <f t="shared" ref="AK73" si="176">AVERAGE(AK70:AK72)</f>
        <v>30.666666666666668</v>
      </c>
      <c r="AL73" s="215">
        <f t="shared" si="134"/>
        <v>3066666666.666667</v>
      </c>
      <c r="AM73" s="216"/>
      <c r="AN73" s="227">
        <f t="shared" ref="AN73" si="177">AVERAGE(AN70:AN72)</f>
        <v>20</v>
      </c>
      <c r="AO73" s="218">
        <f t="shared" si="135"/>
        <v>2000000000</v>
      </c>
      <c r="AP73" s="219"/>
      <c r="AQ73" s="214">
        <f t="shared" ref="AQ73" si="178">AVERAGE(AQ70:AQ72)</f>
        <v>21</v>
      </c>
      <c r="AR73" s="215">
        <f t="shared" si="136"/>
        <v>2100000000</v>
      </c>
      <c r="AS73" s="216"/>
      <c r="AT73" s="227">
        <f t="shared" ref="AT73" si="179">AVERAGE(AT70:AT72)</f>
        <v>19.333333333333332</v>
      </c>
      <c r="AU73" s="218">
        <f t="shared" si="137"/>
        <v>1933333333.3333333</v>
      </c>
      <c r="AV73" s="219"/>
      <c r="AW73" s="129">
        <f t="shared" ref="AW73:BF73" si="180">AVERAGE(AW70:AW72)</f>
        <v>5</v>
      </c>
      <c r="AX73" s="117">
        <f t="shared" si="155"/>
        <v>500000000</v>
      </c>
      <c r="AY73" s="212"/>
      <c r="AZ73" s="225">
        <f t="shared" si="180"/>
        <v>5.666666666666667</v>
      </c>
      <c r="BA73" s="119">
        <f t="shared" si="139"/>
        <v>566666666.66666675</v>
      </c>
      <c r="BB73" s="211"/>
      <c r="BC73" s="129">
        <f t="shared" si="180"/>
        <v>4.666666666666667</v>
      </c>
      <c r="BD73" s="117">
        <f t="shared" si="140"/>
        <v>466666666.66666669</v>
      </c>
      <c r="BE73" s="212"/>
      <c r="BF73" s="214">
        <f t="shared" si="180"/>
        <v>31.333333333333332</v>
      </c>
      <c r="BG73" s="215">
        <f t="shared" si="141"/>
        <v>3133333333.333333</v>
      </c>
      <c r="BH73" s="216"/>
      <c r="BI73" s="227">
        <f t="shared" ref="BI73:BL73" si="181">AVERAGE(BI70:BI72)</f>
        <v>26.666666666666668</v>
      </c>
      <c r="BJ73" s="218">
        <f t="shared" si="142"/>
        <v>2666666666.666667</v>
      </c>
      <c r="BK73" s="219"/>
      <c r="BL73" s="214">
        <f t="shared" si="181"/>
        <v>27.333333333333332</v>
      </c>
      <c r="BM73" s="215">
        <f t="shared" si="143"/>
        <v>2733333333.333333</v>
      </c>
      <c r="BN73" s="216"/>
      <c r="BO73" s="14"/>
      <c r="BP73" s="14"/>
      <c r="BQ73" s="104"/>
      <c r="BR73" s="16"/>
      <c r="BS73" s="16"/>
      <c r="BT73" s="105"/>
      <c r="BU73" s="129">
        <f t="shared" ref="BU73" si="182">AVERAGE(BU70:BU72)</f>
        <v>5.333333333333333</v>
      </c>
      <c r="BV73" s="117">
        <f t="shared" si="144"/>
        <v>533333333.33333325</v>
      </c>
      <c r="BW73" s="104"/>
      <c r="BX73" s="214">
        <f t="shared" ref="BX73" si="183">AVERAGE(BX70:BX72)</f>
        <v>34</v>
      </c>
      <c r="BY73" s="215">
        <f t="shared" si="145"/>
        <v>6800000000</v>
      </c>
      <c r="BZ73" s="216"/>
      <c r="CA73" s="227">
        <f t="shared" ref="CA73" si="184">AVERAGE(CA70:CA72)</f>
        <v>25</v>
      </c>
      <c r="CB73" s="218">
        <f t="shared" si="146"/>
        <v>5000000000</v>
      </c>
      <c r="CC73" s="219"/>
      <c r="CD73" s="214">
        <f t="shared" ref="CD73" si="185">AVERAGE(CD70:CD72)</f>
        <v>19.333333333333332</v>
      </c>
      <c r="CE73" s="215">
        <f t="shared" si="147"/>
        <v>3866666666.6666665</v>
      </c>
      <c r="CF73" s="103"/>
    </row>
    <row r="74" spans="1:84">
      <c r="A74" s="13" t="s">
        <v>89</v>
      </c>
      <c r="B74" s="263"/>
      <c r="C74" s="112"/>
      <c r="D74" s="85"/>
      <c r="E74" s="233"/>
      <c r="F74" s="113"/>
      <c r="G74" s="88"/>
      <c r="H74" s="32"/>
      <c r="I74" s="112"/>
      <c r="J74" s="89"/>
      <c r="K74" s="17"/>
      <c r="L74" s="264"/>
      <c r="M74" s="88"/>
      <c r="N74" s="18">
        <v>10</v>
      </c>
      <c r="O74" s="90">
        <f t="shared" si="130"/>
        <v>1000000000</v>
      </c>
      <c r="P74" s="91"/>
      <c r="Q74" s="265">
        <v>12</v>
      </c>
      <c r="R74" s="93">
        <f t="shared" si="131"/>
        <v>1200000000</v>
      </c>
      <c r="S74" s="94"/>
      <c r="T74" s="18">
        <v>4</v>
      </c>
      <c r="U74" s="90">
        <f t="shared" si="132"/>
        <v>400000000</v>
      </c>
      <c r="V74" s="91"/>
      <c r="W74" s="19">
        <v>10</v>
      </c>
      <c r="X74" s="93">
        <f t="shared" si="133"/>
        <v>1000000000</v>
      </c>
      <c r="Y74" s="94"/>
      <c r="Z74" s="261"/>
      <c r="AA74" s="262"/>
      <c r="AB74" s="262"/>
      <c r="AE74" s="105"/>
      <c r="AF74" s="88"/>
      <c r="AG74" s="88"/>
      <c r="AH74" s="104"/>
      <c r="AI74" s="89"/>
      <c r="AJ74" s="89"/>
      <c r="AK74" s="18">
        <v>31</v>
      </c>
      <c r="AL74" s="90">
        <f t="shared" si="134"/>
        <v>3100000000</v>
      </c>
      <c r="AM74" s="91"/>
      <c r="AN74" s="19">
        <v>15</v>
      </c>
      <c r="AO74" s="93">
        <f t="shared" si="135"/>
        <v>1500000000</v>
      </c>
      <c r="AP74" s="94"/>
      <c r="AQ74" s="18">
        <v>22</v>
      </c>
      <c r="AR74" s="90">
        <f t="shared" si="136"/>
        <v>2200000000</v>
      </c>
      <c r="AS74" s="91"/>
      <c r="AT74" s="19">
        <v>21</v>
      </c>
      <c r="AU74" s="93">
        <f t="shared" si="137"/>
        <v>2100000000</v>
      </c>
      <c r="AV74" s="94"/>
      <c r="AW74" s="14">
        <v>3</v>
      </c>
      <c r="AX74" s="84">
        <f t="shared" si="155"/>
        <v>300000000</v>
      </c>
      <c r="AY74" s="89"/>
      <c r="AZ74" s="16">
        <v>5</v>
      </c>
      <c r="BA74" s="87">
        <f t="shared" si="139"/>
        <v>500000000</v>
      </c>
      <c r="BB74" s="88"/>
      <c r="BC74" s="14">
        <v>4</v>
      </c>
      <c r="BD74" s="84">
        <f t="shared" si="140"/>
        <v>400000000</v>
      </c>
      <c r="BE74" s="89"/>
      <c r="BF74" s="18">
        <v>40</v>
      </c>
      <c r="BG74" s="90">
        <f t="shared" si="141"/>
        <v>4000000000</v>
      </c>
      <c r="BH74" s="91"/>
      <c r="BI74" s="19">
        <v>29</v>
      </c>
      <c r="BJ74" s="93">
        <f t="shared" si="142"/>
        <v>2900000000</v>
      </c>
      <c r="BK74" s="94"/>
      <c r="BL74" s="18">
        <v>33</v>
      </c>
      <c r="BM74" s="90">
        <f t="shared" si="143"/>
        <v>3300000000</v>
      </c>
      <c r="BN74" s="91"/>
      <c r="BO74" s="14"/>
      <c r="BP74" s="14"/>
      <c r="BQ74" s="104"/>
      <c r="BR74" s="16"/>
      <c r="BS74" s="16"/>
      <c r="BT74" s="105"/>
      <c r="BU74" s="14">
        <v>4</v>
      </c>
      <c r="BV74" s="84">
        <f t="shared" si="144"/>
        <v>400000000</v>
      </c>
      <c r="BW74" s="104"/>
      <c r="BX74" s="18">
        <v>30</v>
      </c>
      <c r="BY74" s="90">
        <f t="shared" si="145"/>
        <v>6000000000</v>
      </c>
      <c r="BZ74" s="91"/>
      <c r="CA74" s="19">
        <v>21</v>
      </c>
      <c r="CB74" s="93">
        <f t="shared" si="146"/>
        <v>4200000000</v>
      </c>
      <c r="CC74" s="94"/>
      <c r="CD74" s="18">
        <v>20</v>
      </c>
      <c r="CE74" s="90">
        <f t="shared" si="147"/>
        <v>4000000000</v>
      </c>
      <c r="CF74" s="103"/>
    </row>
    <row r="75" spans="1:84">
      <c r="A75" s="13" t="s">
        <v>90</v>
      </c>
      <c r="B75" s="263"/>
      <c r="C75" s="112"/>
      <c r="D75" s="85"/>
      <c r="E75" s="233"/>
      <c r="F75" s="113"/>
      <c r="G75" s="88"/>
      <c r="H75" s="32"/>
      <c r="I75" s="112"/>
      <c r="J75" s="89"/>
      <c r="K75" s="17"/>
      <c r="L75" s="264"/>
      <c r="M75" s="88"/>
      <c r="N75" s="18">
        <v>10</v>
      </c>
      <c r="O75" s="90">
        <f t="shared" si="130"/>
        <v>1000000000</v>
      </c>
      <c r="P75" s="91"/>
      <c r="Q75" s="265">
        <v>12</v>
      </c>
      <c r="R75" s="93">
        <f t="shared" si="131"/>
        <v>1200000000</v>
      </c>
      <c r="S75" s="94"/>
      <c r="T75" s="18">
        <v>5</v>
      </c>
      <c r="U75" s="90">
        <f t="shared" si="132"/>
        <v>500000000</v>
      </c>
      <c r="V75" s="91"/>
      <c r="W75" s="19">
        <v>9</v>
      </c>
      <c r="X75" s="93">
        <f t="shared" si="133"/>
        <v>900000000</v>
      </c>
      <c r="Y75" s="94"/>
      <c r="Z75" s="261"/>
      <c r="AA75" s="262"/>
      <c r="AB75" s="262"/>
      <c r="AE75" s="105"/>
      <c r="AF75" s="88"/>
      <c r="AG75" s="88"/>
      <c r="AH75" s="104"/>
      <c r="AI75" s="89"/>
      <c r="AJ75" s="89"/>
      <c r="AK75" s="18">
        <v>31</v>
      </c>
      <c r="AL75" s="90">
        <f t="shared" si="134"/>
        <v>3100000000</v>
      </c>
      <c r="AM75" s="91"/>
      <c r="AN75" s="19">
        <v>15</v>
      </c>
      <c r="AO75" s="93">
        <f t="shared" si="135"/>
        <v>1500000000</v>
      </c>
      <c r="AP75" s="94"/>
      <c r="AQ75" s="18">
        <v>20</v>
      </c>
      <c r="AR75" s="90">
        <f t="shared" si="136"/>
        <v>2000000000</v>
      </c>
      <c r="AS75" s="91"/>
      <c r="AT75" s="19">
        <v>19</v>
      </c>
      <c r="AU75" s="93">
        <f t="shared" si="137"/>
        <v>1900000000</v>
      </c>
      <c r="AV75" s="94"/>
      <c r="AW75" s="14">
        <v>3</v>
      </c>
      <c r="AX75" s="84">
        <f t="shared" si="155"/>
        <v>300000000</v>
      </c>
      <c r="AY75" s="89"/>
      <c r="AZ75" s="16">
        <v>7</v>
      </c>
      <c r="BA75" s="87">
        <f t="shared" si="139"/>
        <v>700000000</v>
      </c>
      <c r="BB75" s="88"/>
      <c r="BC75" s="14">
        <v>5</v>
      </c>
      <c r="BD75" s="84">
        <f t="shared" si="140"/>
        <v>500000000</v>
      </c>
      <c r="BE75" s="89"/>
      <c r="BF75" s="18">
        <v>40</v>
      </c>
      <c r="BG75" s="90">
        <f t="shared" si="141"/>
        <v>4000000000</v>
      </c>
      <c r="BH75" s="91"/>
      <c r="BI75" s="19">
        <v>21</v>
      </c>
      <c r="BJ75" s="93">
        <f t="shared" si="142"/>
        <v>2100000000</v>
      </c>
      <c r="BK75" s="94"/>
      <c r="BL75" s="18">
        <v>30</v>
      </c>
      <c r="BM75" s="90">
        <f t="shared" si="143"/>
        <v>3000000000</v>
      </c>
      <c r="BN75" s="91"/>
      <c r="BO75" s="14"/>
      <c r="BP75" s="14"/>
      <c r="BQ75" s="104"/>
      <c r="BR75" s="16"/>
      <c r="BS75" s="16"/>
      <c r="BT75" s="105"/>
      <c r="BU75" s="14">
        <v>4</v>
      </c>
      <c r="BV75" s="84">
        <f t="shared" si="144"/>
        <v>400000000</v>
      </c>
      <c r="BW75" s="104"/>
      <c r="BX75" s="18">
        <v>38</v>
      </c>
      <c r="BY75" s="90">
        <f t="shared" si="145"/>
        <v>7600000000</v>
      </c>
      <c r="BZ75" s="91"/>
      <c r="CA75" s="19">
        <v>20</v>
      </c>
      <c r="CB75" s="93">
        <f t="shared" si="146"/>
        <v>4000000000</v>
      </c>
      <c r="CC75" s="94"/>
      <c r="CD75" s="18">
        <v>20</v>
      </c>
      <c r="CE75" s="90">
        <f t="shared" si="147"/>
        <v>4000000000</v>
      </c>
      <c r="CF75" s="103"/>
    </row>
    <row r="76" spans="1:84">
      <c r="A76" s="13" t="s">
        <v>91</v>
      </c>
      <c r="B76" s="263"/>
      <c r="C76" s="112"/>
      <c r="D76" s="85"/>
      <c r="E76" s="233"/>
      <c r="F76" s="113"/>
      <c r="G76" s="88"/>
      <c r="H76" s="32"/>
      <c r="I76" s="112"/>
      <c r="J76" s="89"/>
      <c r="K76" s="17"/>
      <c r="L76" s="264"/>
      <c r="M76" s="88"/>
      <c r="N76" s="18">
        <v>9</v>
      </c>
      <c r="O76" s="90">
        <f t="shared" si="130"/>
        <v>900000000</v>
      </c>
      <c r="P76" s="91"/>
      <c r="Q76" s="265">
        <v>16</v>
      </c>
      <c r="R76" s="93">
        <f t="shared" si="131"/>
        <v>1600000000</v>
      </c>
      <c r="S76" s="94"/>
      <c r="T76" s="18">
        <v>5</v>
      </c>
      <c r="U76" s="90">
        <f t="shared" si="132"/>
        <v>500000000</v>
      </c>
      <c r="V76" s="91"/>
      <c r="W76" s="19">
        <v>9</v>
      </c>
      <c r="X76" s="93">
        <f t="shared" si="133"/>
        <v>900000000</v>
      </c>
      <c r="Y76" s="94"/>
      <c r="Z76" s="261"/>
      <c r="AA76" s="262"/>
      <c r="AB76" s="262"/>
      <c r="AE76" s="105"/>
      <c r="AF76" s="88"/>
      <c r="AG76" s="88"/>
      <c r="AH76" s="104"/>
      <c r="AI76" s="89"/>
      <c r="AJ76" s="89"/>
      <c r="AK76" s="18">
        <v>31</v>
      </c>
      <c r="AL76" s="90">
        <f t="shared" si="134"/>
        <v>3100000000</v>
      </c>
      <c r="AM76" s="91"/>
      <c r="AN76" s="19">
        <v>15</v>
      </c>
      <c r="AO76" s="93">
        <f t="shared" si="135"/>
        <v>1500000000</v>
      </c>
      <c r="AP76" s="94"/>
      <c r="AQ76" s="18">
        <v>19</v>
      </c>
      <c r="AR76" s="90">
        <f t="shared" si="136"/>
        <v>1900000000</v>
      </c>
      <c r="AS76" s="91"/>
      <c r="AT76" s="19">
        <v>19</v>
      </c>
      <c r="AU76" s="93">
        <f t="shared" si="137"/>
        <v>1900000000</v>
      </c>
      <c r="AV76" s="94"/>
      <c r="AW76" s="14">
        <v>3</v>
      </c>
      <c r="AX76" s="84">
        <f t="shared" si="155"/>
        <v>300000000</v>
      </c>
      <c r="AY76" s="89"/>
      <c r="AZ76" s="16">
        <v>6</v>
      </c>
      <c r="BA76" s="87">
        <f t="shared" si="139"/>
        <v>600000000</v>
      </c>
      <c r="BB76" s="88"/>
      <c r="BC76" s="14">
        <v>4</v>
      </c>
      <c r="BD76" s="84">
        <f t="shared" si="140"/>
        <v>400000000</v>
      </c>
      <c r="BE76" s="89"/>
      <c r="BF76" s="18">
        <v>44</v>
      </c>
      <c r="BG76" s="90">
        <f t="shared" si="141"/>
        <v>4400000000</v>
      </c>
      <c r="BH76" s="91"/>
      <c r="BI76" s="19">
        <v>26</v>
      </c>
      <c r="BJ76" s="93">
        <f t="shared" si="142"/>
        <v>2600000000</v>
      </c>
      <c r="BK76" s="94"/>
      <c r="BL76" s="18">
        <v>27</v>
      </c>
      <c r="BM76" s="90">
        <f t="shared" si="143"/>
        <v>2700000000</v>
      </c>
      <c r="BN76" s="91"/>
      <c r="BO76" s="14"/>
      <c r="BP76" s="14"/>
      <c r="BQ76" s="104"/>
      <c r="BR76" s="16"/>
      <c r="BS76" s="16"/>
      <c r="BT76" s="105"/>
      <c r="BU76" s="14">
        <v>5</v>
      </c>
      <c r="BV76" s="84">
        <f t="shared" si="144"/>
        <v>500000000</v>
      </c>
      <c r="BW76" s="104"/>
      <c r="BX76" s="18">
        <v>30</v>
      </c>
      <c r="BY76" s="90">
        <f t="shared" si="145"/>
        <v>6000000000</v>
      </c>
      <c r="BZ76" s="91"/>
      <c r="CA76" s="19">
        <v>20</v>
      </c>
      <c r="CB76" s="93">
        <f t="shared" si="146"/>
        <v>4000000000</v>
      </c>
      <c r="CC76" s="94"/>
      <c r="CD76" s="18">
        <v>30</v>
      </c>
      <c r="CE76" s="90">
        <f t="shared" si="147"/>
        <v>6000000000</v>
      </c>
      <c r="CF76" s="103"/>
    </row>
    <row r="77" spans="1:84" ht="15.75">
      <c r="A77" s="209" t="s">
        <v>52</v>
      </c>
      <c r="B77" s="266"/>
      <c r="C77" s="267"/>
      <c r="D77" s="85"/>
      <c r="E77" s="210"/>
      <c r="F77" s="268"/>
      <c r="G77" s="211"/>
      <c r="H77" s="129"/>
      <c r="I77" s="267"/>
      <c r="J77" s="212"/>
      <c r="K77" s="213"/>
      <c r="L77" s="269"/>
      <c r="M77" s="211"/>
      <c r="N77" s="214">
        <f t="shared" ref="N77" si="186">AVERAGE(N74:N76)</f>
        <v>9.6666666666666661</v>
      </c>
      <c r="O77" s="215">
        <f t="shared" si="130"/>
        <v>966666666.66666663</v>
      </c>
      <c r="P77" s="216"/>
      <c r="Q77" s="270">
        <f t="shared" ref="Q77:T77" si="187">AVERAGE(Q74:Q76)</f>
        <v>13.333333333333334</v>
      </c>
      <c r="R77" s="218">
        <f t="shared" si="131"/>
        <v>1333333333.3333335</v>
      </c>
      <c r="S77" s="219"/>
      <c r="T77" s="214">
        <f t="shared" si="187"/>
        <v>4.666666666666667</v>
      </c>
      <c r="U77" s="215">
        <f t="shared" si="132"/>
        <v>466666666.66666669</v>
      </c>
      <c r="V77" s="216"/>
      <c r="W77" s="227">
        <f t="shared" ref="W77" si="188">AVERAGE(W74:W76)</f>
        <v>9.3333333333333339</v>
      </c>
      <c r="X77" s="218">
        <f t="shared" si="133"/>
        <v>933333333.33333337</v>
      </c>
      <c r="Y77" s="219"/>
      <c r="Z77" s="271"/>
      <c r="AA77" s="272"/>
      <c r="AB77" s="272"/>
      <c r="AE77" s="273"/>
      <c r="AF77" s="211"/>
      <c r="AG77" s="211"/>
      <c r="AH77" s="274"/>
      <c r="AI77" s="212"/>
      <c r="AJ77" s="212"/>
      <c r="AK77" s="214">
        <f t="shared" ref="AK77" si="189">AVERAGE(AK74:AK76)</f>
        <v>31</v>
      </c>
      <c r="AL77" s="215">
        <f t="shared" si="134"/>
        <v>3100000000</v>
      </c>
      <c r="AM77" s="216"/>
      <c r="AN77" s="227">
        <f t="shared" ref="AN77" si="190">AVERAGE(AN74:AN76)</f>
        <v>15</v>
      </c>
      <c r="AO77" s="218">
        <f t="shared" si="135"/>
        <v>1500000000</v>
      </c>
      <c r="AP77" s="219"/>
      <c r="AQ77" s="214">
        <f t="shared" ref="AQ77" si="191">AVERAGE(AQ74:AQ76)</f>
        <v>20.333333333333332</v>
      </c>
      <c r="AR77" s="215">
        <f t="shared" si="136"/>
        <v>2033333333.3333333</v>
      </c>
      <c r="AS77" s="216"/>
      <c r="AT77" s="227">
        <f t="shared" ref="AT77" si="192">AVERAGE(AT74:AT76)</f>
        <v>19.666666666666668</v>
      </c>
      <c r="AU77" s="218">
        <f t="shared" si="137"/>
        <v>1966666666.6666667</v>
      </c>
      <c r="AV77" s="219"/>
      <c r="AW77" s="129">
        <f t="shared" ref="AW77:BF77" si="193">AVERAGE(AW74:AW76)</f>
        <v>3</v>
      </c>
      <c r="AX77" s="117">
        <f t="shared" si="155"/>
        <v>300000000</v>
      </c>
      <c r="AY77" s="212"/>
      <c r="AZ77" s="225">
        <f t="shared" si="193"/>
        <v>6</v>
      </c>
      <c r="BA77" s="119">
        <f t="shared" si="139"/>
        <v>600000000</v>
      </c>
      <c r="BB77" s="211"/>
      <c r="BC77" s="129">
        <f t="shared" si="193"/>
        <v>4.333333333333333</v>
      </c>
      <c r="BD77" s="117">
        <f t="shared" si="140"/>
        <v>433333333.33333331</v>
      </c>
      <c r="BE77" s="212"/>
      <c r="BF77" s="214">
        <f t="shared" si="193"/>
        <v>41.333333333333336</v>
      </c>
      <c r="BG77" s="215">
        <f t="shared" si="141"/>
        <v>4133333333.333334</v>
      </c>
      <c r="BH77" s="216"/>
      <c r="BI77" s="227">
        <f t="shared" ref="BI77:BL77" si="194">AVERAGE(BI74:BI76)</f>
        <v>25.333333333333332</v>
      </c>
      <c r="BJ77" s="218">
        <f t="shared" si="142"/>
        <v>2533333333.333333</v>
      </c>
      <c r="BK77" s="219"/>
      <c r="BL77" s="214">
        <f t="shared" si="194"/>
        <v>30</v>
      </c>
      <c r="BM77" s="215">
        <f t="shared" si="143"/>
        <v>3000000000</v>
      </c>
      <c r="BN77" s="216"/>
      <c r="BO77" s="14"/>
      <c r="BP77" s="14"/>
      <c r="BQ77" s="104"/>
      <c r="BR77" s="16"/>
      <c r="BS77" s="16"/>
      <c r="BT77" s="105"/>
      <c r="BU77" s="129">
        <f t="shared" ref="BU77" si="195">AVERAGE(BU74:BU76)</f>
        <v>4.333333333333333</v>
      </c>
      <c r="BV77" s="117">
        <f t="shared" si="144"/>
        <v>433333333.33333331</v>
      </c>
      <c r="BW77" s="104"/>
      <c r="BX77" s="214">
        <f t="shared" ref="BX77" si="196">AVERAGE(BX74:BX76)</f>
        <v>32.666666666666664</v>
      </c>
      <c r="BY77" s="215">
        <f t="shared" si="145"/>
        <v>6533333333.333333</v>
      </c>
      <c r="BZ77" s="216"/>
      <c r="CA77" s="227">
        <f t="shared" ref="CA77" si="197">AVERAGE(CA74:CA76)</f>
        <v>20.333333333333332</v>
      </c>
      <c r="CB77" s="218">
        <f t="shared" si="146"/>
        <v>4066666666.6666665</v>
      </c>
      <c r="CC77" s="219"/>
      <c r="CD77" s="214">
        <f t="shared" ref="CD77" si="198">AVERAGE(CD74:CD76)</f>
        <v>23.333333333333332</v>
      </c>
      <c r="CE77" s="215">
        <f t="shared" si="147"/>
        <v>4666666666.666666</v>
      </c>
      <c r="CF77" s="103"/>
    </row>
    <row r="78" spans="1:84">
      <c r="A78" s="13" t="s">
        <v>92</v>
      </c>
      <c r="B78" s="263"/>
      <c r="C78" s="112"/>
      <c r="D78" s="85"/>
      <c r="E78" s="233"/>
      <c r="F78" s="113"/>
      <c r="G78" s="88"/>
      <c r="H78" s="32"/>
      <c r="I78" s="112"/>
      <c r="J78" s="89"/>
      <c r="K78" s="17"/>
      <c r="L78" s="264"/>
      <c r="M78" s="88"/>
      <c r="N78" s="18">
        <v>15</v>
      </c>
      <c r="O78" s="90">
        <f t="shared" si="130"/>
        <v>1500000000</v>
      </c>
      <c r="P78" s="91"/>
      <c r="Q78" s="265">
        <v>9</v>
      </c>
      <c r="R78" s="93">
        <f t="shared" si="131"/>
        <v>900000000</v>
      </c>
      <c r="S78" s="94"/>
      <c r="T78" s="18">
        <v>7</v>
      </c>
      <c r="U78" s="90">
        <f t="shared" si="132"/>
        <v>700000000</v>
      </c>
      <c r="V78" s="91"/>
      <c r="W78" s="19">
        <v>9</v>
      </c>
      <c r="X78" s="93">
        <f t="shared" si="133"/>
        <v>900000000</v>
      </c>
      <c r="Y78" s="94"/>
      <c r="Z78" s="261"/>
      <c r="AA78" s="262"/>
      <c r="AB78" s="262"/>
      <c r="AE78" s="105"/>
      <c r="AF78" s="88"/>
      <c r="AG78" s="88"/>
      <c r="AH78" s="104"/>
      <c r="AI78" s="89"/>
      <c r="AJ78" s="89"/>
      <c r="AK78" s="18">
        <v>21</v>
      </c>
      <c r="AL78" s="90">
        <f t="shared" si="134"/>
        <v>2100000000</v>
      </c>
      <c r="AM78" s="91"/>
      <c r="AN78" s="19">
        <v>20</v>
      </c>
      <c r="AO78" s="93">
        <f t="shared" si="135"/>
        <v>2000000000</v>
      </c>
      <c r="AP78" s="94"/>
      <c r="AQ78" s="18">
        <v>22</v>
      </c>
      <c r="AR78" s="90">
        <f t="shared" si="136"/>
        <v>2200000000</v>
      </c>
      <c r="AS78" s="91"/>
      <c r="AT78" s="19">
        <v>26</v>
      </c>
      <c r="AU78" s="93">
        <f t="shared" si="137"/>
        <v>2600000000</v>
      </c>
      <c r="AV78" s="94"/>
      <c r="AW78" s="14">
        <v>5</v>
      </c>
      <c r="AX78" s="84">
        <f t="shared" si="155"/>
        <v>500000000</v>
      </c>
      <c r="AY78" s="89"/>
      <c r="AZ78" s="16">
        <v>6</v>
      </c>
      <c r="BA78" s="87">
        <f t="shared" si="139"/>
        <v>600000000</v>
      </c>
      <c r="BB78" s="88"/>
      <c r="BC78" s="14">
        <v>5</v>
      </c>
      <c r="BD78" s="84">
        <f t="shared" si="140"/>
        <v>500000000</v>
      </c>
      <c r="BE78" s="89"/>
      <c r="BF78" s="18">
        <v>40</v>
      </c>
      <c r="BG78" s="90">
        <f t="shared" si="141"/>
        <v>4000000000</v>
      </c>
      <c r="BH78" s="91"/>
      <c r="BI78" s="19">
        <v>28</v>
      </c>
      <c r="BJ78" s="93">
        <f t="shared" si="142"/>
        <v>2800000000</v>
      </c>
      <c r="BK78" s="94"/>
      <c r="BL78" s="18">
        <v>29</v>
      </c>
      <c r="BM78" s="90">
        <f t="shared" si="143"/>
        <v>2900000000</v>
      </c>
      <c r="BN78" s="91"/>
      <c r="BO78" s="14"/>
      <c r="BP78" s="14"/>
      <c r="BQ78" s="104"/>
      <c r="BR78" s="16"/>
      <c r="BS78" s="16"/>
      <c r="BT78" s="105"/>
      <c r="BU78" s="14">
        <v>4</v>
      </c>
      <c r="BV78" s="84">
        <f t="shared" si="144"/>
        <v>400000000</v>
      </c>
      <c r="BW78" s="104"/>
      <c r="BX78" s="18">
        <v>30</v>
      </c>
      <c r="BY78" s="90">
        <f t="shared" si="145"/>
        <v>6000000000</v>
      </c>
      <c r="BZ78" s="91"/>
      <c r="CA78" s="19">
        <v>30</v>
      </c>
      <c r="CB78" s="93">
        <f t="shared" si="146"/>
        <v>6000000000</v>
      </c>
      <c r="CC78" s="94"/>
      <c r="CD78" s="18">
        <v>29</v>
      </c>
      <c r="CE78" s="90">
        <f t="shared" si="147"/>
        <v>5800000000</v>
      </c>
      <c r="CF78" s="103"/>
    </row>
    <row r="79" spans="1:84">
      <c r="A79" s="13" t="s">
        <v>93</v>
      </c>
      <c r="B79" s="263"/>
      <c r="C79" s="112"/>
      <c r="D79" s="85"/>
      <c r="E79" s="233"/>
      <c r="F79" s="113"/>
      <c r="G79" s="88"/>
      <c r="H79" s="32"/>
      <c r="I79" s="112"/>
      <c r="J79" s="89"/>
      <c r="K79" s="17"/>
      <c r="L79" s="264"/>
      <c r="M79" s="88"/>
      <c r="N79" s="18">
        <v>15</v>
      </c>
      <c r="O79" s="90">
        <f t="shared" si="130"/>
        <v>1500000000</v>
      </c>
      <c r="P79" s="91"/>
      <c r="Q79" s="265">
        <v>9</v>
      </c>
      <c r="R79" s="93">
        <f t="shared" si="131"/>
        <v>900000000</v>
      </c>
      <c r="S79" s="94"/>
      <c r="T79" s="18">
        <v>7</v>
      </c>
      <c r="U79" s="90">
        <f t="shared" si="132"/>
        <v>700000000</v>
      </c>
      <c r="V79" s="91"/>
      <c r="W79" s="19">
        <v>9</v>
      </c>
      <c r="X79" s="93">
        <f t="shared" si="133"/>
        <v>900000000</v>
      </c>
      <c r="Y79" s="94"/>
      <c r="Z79" s="261"/>
      <c r="AA79" s="262"/>
      <c r="AB79" s="262"/>
      <c r="AE79" s="105"/>
      <c r="AF79" s="88"/>
      <c r="AG79" s="88"/>
      <c r="AH79" s="104"/>
      <c r="AI79" s="89"/>
      <c r="AJ79" s="89"/>
      <c r="AK79" s="18">
        <v>21</v>
      </c>
      <c r="AL79" s="90">
        <f t="shared" si="134"/>
        <v>2100000000</v>
      </c>
      <c r="AM79" s="91"/>
      <c r="AN79" s="19">
        <v>20</v>
      </c>
      <c r="AO79" s="93">
        <f t="shared" si="135"/>
        <v>2000000000</v>
      </c>
      <c r="AP79" s="94"/>
      <c r="AQ79" s="18">
        <v>21</v>
      </c>
      <c r="AR79" s="90">
        <f t="shared" si="136"/>
        <v>2100000000</v>
      </c>
      <c r="AS79" s="91"/>
      <c r="AT79" s="19">
        <v>19</v>
      </c>
      <c r="AU79" s="93">
        <f t="shared" si="137"/>
        <v>1900000000</v>
      </c>
      <c r="AV79" s="94"/>
      <c r="AW79" s="14">
        <v>5</v>
      </c>
      <c r="AX79" s="84">
        <f t="shared" si="155"/>
        <v>500000000</v>
      </c>
      <c r="AY79" s="89"/>
      <c r="AZ79" s="16">
        <v>6</v>
      </c>
      <c r="BA79" s="87">
        <f t="shared" si="139"/>
        <v>600000000</v>
      </c>
      <c r="BB79" s="88"/>
      <c r="BC79" s="14">
        <v>5</v>
      </c>
      <c r="BD79" s="84">
        <f t="shared" si="140"/>
        <v>500000000</v>
      </c>
      <c r="BE79" s="89"/>
      <c r="BF79" s="18">
        <v>40</v>
      </c>
      <c r="BG79" s="90">
        <f t="shared" si="141"/>
        <v>4000000000</v>
      </c>
      <c r="BH79" s="91"/>
      <c r="BI79" s="19">
        <v>28</v>
      </c>
      <c r="BJ79" s="93">
        <f t="shared" si="142"/>
        <v>2800000000</v>
      </c>
      <c r="BK79" s="94"/>
      <c r="BL79" s="18">
        <v>29</v>
      </c>
      <c r="BM79" s="90">
        <f t="shared" si="143"/>
        <v>2900000000</v>
      </c>
      <c r="BN79" s="91"/>
      <c r="BO79" s="14"/>
      <c r="BP79" s="14"/>
      <c r="BQ79" s="104"/>
      <c r="BR79" s="16"/>
      <c r="BS79" s="16"/>
      <c r="BT79" s="105"/>
      <c r="BU79" s="14">
        <v>6</v>
      </c>
      <c r="BV79" s="84">
        <f t="shared" si="144"/>
        <v>600000000</v>
      </c>
      <c r="BW79" s="104"/>
      <c r="BX79" s="18">
        <v>30</v>
      </c>
      <c r="BY79" s="90">
        <f t="shared" si="145"/>
        <v>6000000000</v>
      </c>
      <c r="BZ79" s="91"/>
      <c r="CA79" s="19">
        <v>30</v>
      </c>
      <c r="CB79" s="93">
        <f t="shared" si="146"/>
        <v>6000000000</v>
      </c>
      <c r="CC79" s="94"/>
      <c r="CD79" s="18">
        <v>30</v>
      </c>
      <c r="CE79" s="90">
        <f t="shared" si="147"/>
        <v>6000000000</v>
      </c>
      <c r="CF79" s="103"/>
    </row>
    <row r="80" spans="1:84">
      <c r="A80" s="13" t="s">
        <v>94</v>
      </c>
      <c r="B80" s="263"/>
      <c r="C80" s="112"/>
      <c r="D80" s="85"/>
      <c r="E80" s="233"/>
      <c r="F80" s="113"/>
      <c r="G80" s="88"/>
      <c r="H80" s="32"/>
      <c r="I80" s="112"/>
      <c r="J80" s="89"/>
      <c r="K80" s="17"/>
      <c r="L80" s="264"/>
      <c r="M80" s="88"/>
      <c r="N80" s="18">
        <v>15</v>
      </c>
      <c r="O80" s="90">
        <f t="shared" si="130"/>
        <v>1500000000</v>
      </c>
      <c r="P80" s="91"/>
      <c r="Q80" s="265">
        <v>18</v>
      </c>
      <c r="R80" s="93">
        <f t="shared" si="131"/>
        <v>1800000000</v>
      </c>
      <c r="S80" s="94"/>
      <c r="T80" s="18">
        <v>7</v>
      </c>
      <c r="U80" s="90">
        <f t="shared" si="132"/>
        <v>700000000</v>
      </c>
      <c r="V80" s="91"/>
      <c r="W80" s="19">
        <v>9</v>
      </c>
      <c r="X80" s="93">
        <f t="shared" si="133"/>
        <v>900000000</v>
      </c>
      <c r="Y80" s="94"/>
      <c r="Z80" s="261"/>
      <c r="AA80" s="262"/>
      <c r="AB80" s="262"/>
      <c r="AE80" s="105"/>
      <c r="AF80" s="88"/>
      <c r="AG80" s="88"/>
      <c r="AH80" s="104"/>
      <c r="AI80" s="89"/>
      <c r="AJ80" s="89"/>
      <c r="AK80" s="18"/>
      <c r="AL80" s="90">
        <f t="shared" si="134"/>
        <v>0</v>
      </c>
      <c r="AM80" s="91"/>
      <c r="AN80" s="19">
        <v>20</v>
      </c>
      <c r="AO80" s="93">
        <f t="shared" si="135"/>
        <v>2000000000</v>
      </c>
      <c r="AP80" s="94"/>
      <c r="AQ80" s="18">
        <v>20</v>
      </c>
      <c r="AR80" s="90">
        <f t="shared" si="136"/>
        <v>2000000000</v>
      </c>
      <c r="AS80" s="91"/>
      <c r="AT80" s="19">
        <v>19</v>
      </c>
      <c r="AU80" s="93">
        <f t="shared" si="137"/>
        <v>1900000000</v>
      </c>
      <c r="AV80" s="94"/>
      <c r="AW80" s="14">
        <v>5</v>
      </c>
      <c r="AX80" s="84">
        <f t="shared" si="155"/>
        <v>500000000</v>
      </c>
      <c r="AY80" s="89"/>
      <c r="AZ80" s="16">
        <v>6</v>
      </c>
      <c r="BA80" s="119">
        <f t="shared" si="139"/>
        <v>600000000</v>
      </c>
      <c r="BB80" s="88"/>
      <c r="BC80" s="14">
        <v>5</v>
      </c>
      <c r="BD80" s="84">
        <f t="shared" si="140"/>
        <v>500000000</v>
      </c>
      <c r="BE80" s="89"/>
      <c r="BF80" s="18">
        <v>40</v>
      </c>
      <c r="BG80" s="90">
        <f t="shared" si="141"/>
        <v>4000000000</v>
      </c>
      <c r="BH80" s="91"/>
      <c r="BI80" s="19">
        <v>28</v>
      </c>
      <c r="BJ80" s="93">
        <f t="shared" si="142"/>
        <v>2800000000</v>
      </c>
      <c r="BK80" s="94"/>
      <c r="BL80" s="18">
        <v>30</v>
      </c>
      <c r="BM80" s="90">
        <f t="shared" si="143"/>
        <v>3000000000</v>
      </c>
      <c r="BN80" s="91"/>
      <c r="BO80" s="14"/>
      <c r="BP80" s="14"/>
      <c r="BQ80" s="104"/>
      <c r="BR80" s="16"/>
      <c r="BS80" s="16"/>
      <c r="BT80" s="105"/>
      <c r="BU80" s="14">
        <v>7</v>
      </c>
      <c r="BV80" s="84">
        <f t="shared" si="144"/>
        <v>700000000</v>
      </c>
      <c r="BW80" s="104"/>
      <c r="BX80" s="18">
        <v>30</v>
      </c>
      <c r="BY80" s="90">
        <f t="shared" si="145"/>
        <v>6000000000</v>
      </c>
      <c r="BZ80" s="91"/>
      <c r="CA80" s="19">
        <v>30</v>
      </c>
      <c r="CB80" s="93">
        <f t="shared" si="146"/>
        <v>6000000000</v>
      </c>
      <c r="CC80" s="94"/>
      <c r="CD80" s="18">
        <v>31</v>
      </c>
      <c r="CE80" s="90">
        <f t="shared" si="147"/>
        <v>6200000000</v>
      </c>
      <c r="CF80" s="103"/>
    </row>
    <row r="81" spans="1:84" ht="15.75">
      <c r="A81" s="209" t="s">
        <v>52</v>
      </c>
      <c r="B81" s="266"/>
      <c r="C81" s="267"/>
      <c r="D81" s="85"/>
      <c r="E81" s="210"/>
      <c r="F81" s="268"/>
      <c r="G81" s="211"/>
      <c r="H81" s="129"/>
      <c r="I81" s="267"/>
      <c r="J81" s="212"/>
      <c r="K81" s="213"/>
      <c r="L81" s="269"/>
      <c r="M81" s="211"/>
      <c r="N81" s="214">
        <f t="shared" ref="N81" si="199">AVERAGE(N78:N80)</f>
        <v>15</v>
      </c>
      <c r="O81" s="215">
        <f t="shared" si="130"/>
        <v>1500000000</v>
      </c>
      <c r="P81" s="216"/>
      <c r="Q81" s="270">
        <f t="shared" ref="Q81:T81" si="200">AVERAGE(Q78:Q80)</f>
        <v>12</v>
      </c>
      <c r="R81" s="218">
        <f t="shared" si="131"/>
        <v>1200000000</v>
      </c>
      <c r="S81" s="219"/>
      <c r="T81" s="214">
        <f t="shared" si="200"/>
        <v>7</v>
      </c>
      <c r="U81" s="215">
        <f t="shared" si="132"/>
        <v>700000000</v>
      </c>
      <c r="V81" s="216"/>
      <c r="W81" s="227">
        <f t="shared" ref="W81" si="201">AVERAGE(W78:W80)</f>
        <v>9</v>
      </c>
      <c r="X81" s="218">
        <f t="shared" si="133"/>
        <v>900000000</v>
      </c>
      <c r="Y81" s="219"/>
      <c r="Z81" s="271"/>
      <c r="AA81" s="272"/>
      <c r="AB81" s="272"/>
      <c r="AE81" s="273"/>
      <c r="AF81" s="211"/>
      <c r="AG81" s="211"/>
      <c r="AH81" s="274"/>
      <c r="AI81" s="212"/>
      <c r="AJ81" s="212"/>
      <c r="AK81" s="214">
        <f t="shared" ref="AK81" si="202">AVERAGE(AK78:AK80)</f>
        <v>21</v>
      </c>
      <c r="AL81" s="215">
        <f t="shared" si="134"/>
        <v>2100000000</v>
      </c>
      <c r="AM81" s="216"/>
      <c r="AN81" s="227">
        <f t="shared" ref="AN81" si="203">AVERAGE(AN78:AN80)</f>
        <v>20</v>
      </c>
      <c r="AO81" s="218">
        <f t="shared" si="135"/>
        <v>2000000000</v>
      </c>
      <c r="AP81" s="219"/>
      <c r="AQ81" s="214">
        <f t="shared" ref="AQ81" si="204">AVERAGE(AQ78:AQ80)</f>
        <v>21</v>
      </c>
      <c r="AR81" s="215">
        <f t="shared" si="136"/>
        <v>2100000000</v>
      </c>
      <c r="AS81" s="216"/>
      <c r="AT81" s="227">
        <f t="shared" ref="AT81" si="205">AVERAGE(AT78:AT80)</f>
        <v>21.333333333333332</v>
      </c>
      <c r="AU81" s="218">
        <f t="shared" si="137"/>
        <v>2133333333.333333</v>
      </c>
      <c r="AV81" s="219"/>
      <c r="AW81" s="129">
        <f t="shared" ref="AW81:BF81" si="206">AVERAGE(AW78:AW80)</f>
        <v>5</v>
      </c>
      <c r="AX81" s="117">
        <f t="shared" si="155"/>
        <v>500000000</v>
      </c>
      <c r="AY81" s="212"/>
      <c r="AZ81" s="225">
        <f t="shared" si="206"/>
        <v>6</v>
      </c>
      <c r="BA81" s="87">
        <f t="shared" si="139"/>
        <v>600000000</v>
      </c>
      <c r="BB81" s="211"/>
      <c r="BC81" s="129">
        <f t="shared" si="206"/>
        <v>5</v>
      </c>
      <c r="BD81" s="117">
        <f t="shared" si="140"/>
        <v>500000000</v>
      </c>
      <c r="BE81" s="212"/>
      <c r="BF81" s="214">
        <f t="shared" si="206"/>
        <v>40</v>
      </c>
      <c r="BG81" s="215">
        <f t="shared" si="141"/>
        <v>4000000000</v>
      </c>
      <c r="BH81" s="216"/>
      <c r="BI81" s="227">
        <f t="shared" ref="BI81:BL81" si="207">AVERAGE(BI78:BI80)</f>
        <v>28</v>
      </c>
      <c r="BJ81" s="218">
        <f t="shared" si="142"/>
        <v>2800000000</v>
      </c>
      <c r="BK81" s="219"/>
      <c r="BL81" s="214">
        <f t="shared" si="207"/>
        <v>29.333333333333332</v>
      </c>
      <c r="BM81" s="215">
        <f t="shared" si="143"/>
        <v>2933333333.333333</v>
      </c>
      <c r="BN81" s="216"/>
      <c r="BO81" s="14"/>
      <c r="BP81" s="14"/>
      <c r="BQ81" s="104"/>
      <c r="BR81" s="16"/>
      <c r="BS81" s="16"/>
      <c r="BT81" s="105"/>
      <c r="BU81" s="129">
        <f t="shared" ref="BU81" si="208">AVERAGE(BU78:BU80)</f>
        <v>5.666666666666667</v>
      </c>
      <c r="BV81" s="117">
        <f t="shared" si="144"/>
        <v>566666666.66666675</v>
      </c>
      <c r="BW81" s="104"/>
      <c r="BX81" s="214">
        <f t="shared" ref="BX81" si="209">AVERAGE(BX78:BX80)</f>
        <v>30</v>
      </c>
      <c r="BY81" s="215">
        <f t="shared" si="145"/>
        <v>6000000000</v>
      </c>
      <c r="BZ81" s="216"/>
      <c r="CA81" s="227">
        <f t="shared" ref="CA81" si="210">AVERAGE(CA78:CA80)</f>
        <v>30</v>
      </c>
      <c r="CB81" s="218">
        <f t="shared" si="146"/>
        <v>6000000000</v>
      </c>
      <c r="CC81" s="219"/>
      <c r="CD81" s="214">
        <f t="shared" ref="CD81" si="211">AVERAGE(CD78:CD80)</f>
        <v>30</v>
      </c>
      <c r="CE81" s="215">
        <f t="shared" si="147"/>
        <v>6000000000</v>
      </c>
      <c r="CF81" s="103"/>
    </row>
  </sheetData>
  <autoFilter ref="A1:CE81" xr:uid="{00000000-0009-0000-0000-000000000000}">
    <filterColumn colId="1" showButton="0"/>
    <filterColumn colId="4" showButton="0"/>
    <filterColumn colId="7" showButton="0"/>
    <filterColumn colId="10" showButton="0"/>
    <filterColumn colId="13" showButton="0"/>
    <filterColumn colId="16" showButton="0"/>
    <filterColumn colId="19" showButton="0"/>
    <filterColumn colId="22" showButton="0"/>
    <filterColumn colId="25" showButton="0"/>
    <filterColumn colId="28" showButton="0"/>
    <filterColumn colId="30" showButton="0"/>
    <filterColumn colId="33" showButton="0"/>
    <filterColumn colId="36" showButton="0"/>
    <filterColumn colId="39" showButton="0"/>
    <filterColumn colId="42" showButton="0"/>
    <filterColumn colId="45" showButton="0"/>
    <filterColumn colId="48" showButton="0"/>
    <filterColumn colId="51" showButton="0"/>
    <filterColumn colId="54" showButton="0"/>
    <filterColumn colId="57" showButton="0"/>
    <filterColumn colId="60" showButton="0"/>
    <filterColumn colId="63" showButton="0"/>
    <filterColumn colId="66" showButton="0"/>
    <filterColumn colId="69" showButton="0"/>
    <filterColumn colId="72" showButton="0"/>
    <filterColumn colId="75" showButton="0"/>
    <filterColumn colId="78" showButton="0"/>
    <filterColumn colId="81" showButton="0"/>
  </autoFilter>
  <mergeCells count="28">
    <mergeCell ref="BU1:BV1"/>
    <mergeCell ref="BX1:BY1"/>
    <mergeCell ref="CA1:CB1"/>
    <mergeCell ref="CD1:CE1"/>
    <mergeCell ref="BC1:BD1"/>
    <mergeCell ref="BF1:BG1"/>
    <mergeCell ref="BI1:BJ1"/>
    <mergeCell ref="BL1:BM1"/>
    <mergeCell ref="BO1:BP1"/>
    <mergeCell ref="BR1:BS1"/>
    <mergeCell ref="AZ1:BA1"/>
    <mergeCell ref="T1:U1"/>
    <mergeCell ref="W1:X1"/>
    <mergeCell ref="Z1:AA1"/>
    <mergeCell ref="AC1:AD1"/>
    <mergeCell ref="AE1:AF1"/>
    <mergeCell ref="AH1:AI1"/>
    <mergeCell ref="AK1:AL1"/>
    <mergeCell ref="AN1:AO1"/>
    <mergeCell ref="AQ1:AR1"/>
    <mergeCell ref="AT1:AU1"/>
    <mergeCell ref="AW1:AX1"/>
    <mergeCell ref="Q1:R1"/>
    <mergeCell ref="B1:C1"/>
    <mergeCell ref="E1:F1"/>
    <mergeCell ref="H1:I1"/>
    <mergeCell ref="K1:L1"/>
    <mergeCell ref="N1:O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3FCC4-06F8-457B-B552-E061D8160C3E}">
  <dimension ref="A1:K136"/>
  <sheetViews>
    <sheetView workbookViewId="0">
      <selection activeCell="J12" sqref="J12"/>
    </sheetView>
  </sheetViews>
  <sheetFormatPr defaultColWidth="11.42578125" defaultRowHeight="15"/>
  <cols>
    <col min="1" max="3" width="11.42578125" style="278"/>
    <col min="4" max="5" width="14.140625" style="278" customWidth="1"/>
    <col min="6" max="6" width="11.42578125" style="278"/>
    <col min="7" max="7" width="13.28515625" style="278" customWidth="1"/>
    <col min="8" max="16384" width="11.42578125" style="278"/>
  </cols>
  <sheetData>
    <row r="1" spans="1:11">
      <c r="A1" s="278" t="s">
        <v>95</v>
      </c>
      <c r="B1" s="278" t="s">
        <v>96</v>
      </c>
      <c r="C1" s="278" t="s">
        <v>97</v>
      </c>
      <c r="D1" s="278" t="s">
        <v>98</v>
      </c>
      <c r="E1" s="278" t="s">
        <v>99</v>
      </c>
      <c r="F1" s="278" t="s">
        <v>100</v>
      </c>
      <c r="G1" s="278" t="s">
        <v>101</v>
      </c>
      <c r="I1" s="305" t="s">
        <v>102</v>
      </c>
      <c r="J1" s="306"/>
      <c r="K1" s="279">
        <v>3.5999999999999997E-2</v>
      </c>
    </row>
    <row r="2" spans="1:11">
      <c r="A2" s="278" t="s">
        <v>103</v>
      </c>
      <c r="B2" s="278">
        <v>24</v>
      </c>
      <c r="C2" s="278">
        <v>0.63149999999999995</v>
      </c>
      <c r="D2" s="280">
        <f t="shared" ref="D2:D65" si="0">C2-$K$1</f>
        <v>0.59549999999999992</v>
      </c>
      <c r="E2" s="281">
        <v>9.8500000000000004E-2</v>
      </c>
      <c r="F2" s="281">
        <f t="shared" ref="F2:F65" si="1">E2-$K$3</f>
        <v>6.0500000000000005E-2</v>
      </c>
      <c r="G2" s="282">
        <v>146666666.66666666</v>
      </c>
    </row>
    <row r="3" spans="1:11">
      <c r="A3" s="278" t="s">
        <v>103</v>
      </c>
      <c r="B3" s="278">
        <v>24</v>
      </c>
      <c r="C3" s="278">
        <v>0.50049999999999994</v>
      </c>
      <c r="D3" s="280">
        <f t="shared" si="0"/>
        <v>0.46449999999999997</v>
      </c>
      <c r="E3" s="281">
        <v>6.0999999999999999E-2</v>
      </c>
      <c r="F3" s="281">
        <f t="shared" si="1"/>
        <v>2.3E-2</v>
      </c>
      <c r="G3" s="282">
        <v>100000000</v>
      </c>
      <c r="I3" s="307" t="s">
        <v>104</v>
      </c>
      <c r="J3" s="307"/>
      <c r="K3" s="279">
        <v>3.7999999999999999E-2</v>
      </c>
    </row>
    <row r="4" spans="1:11">
      <c r="A4" s="278" t="s">
        <v>103</v>
      </c>
      <c r="B4" s="278">
        <v>24</v>
      </c>
      <c r="C4" s="278">
        <v>0.47349999999999998</v>
      </c>
      <c r="D4" s="280">
        <f t="shared" si="0"/>
        <v>0.4375</v>
      </c>
      <c r="E4" s="281">
        <v>0.108</v>
      </c>
      <c r="F4" s="281">
        <f t="shared" si="1"/>
        <v>7.0000000000000007E-2</v>
      </c>
      <c r="G4" s="282">
        <v>173333333.33333331</v>
      </c>
    </row>
    <row r="5" spans="1:11">
      <c r="A5" s="278" t="s">
        <v>103</v>
      </c>
      <c r="B5" s="278">
        <v>24</v>
      </c>
      <c r="C5" s="278">
        <v>0.42149999999999999</v>
      </c>
      <c r="D5" s="280">
        <f t="shared" si="0"/>
        <v>0.38550000000000001</v>
      </c>
      <c r="E5" s="281">
        <v>9.9500000000000005E-2</v>
      </c>
      <c r="F5" s="281">
        <f t="shared" si="1"/>
        <v>6.1500000000000006E-2</v>
      </c>
      <c r="G5" s="282">
        <v>150000000</v>
      </c>
    </row>
    <row r="6" spans="1:11">
      <c r="A6" s="278" t="s">
        <v>103</v>
      </c>
      <c r="B6" s="278">
        <v>24</v>
      </c>
      <c r="C6" s="278">
        <v>0.39600000000000002</v>
      </c>
      <c r="D6" s="280">
        <f t="shared" si="0"/>
        <v>0.36000000000000004</v>
      </c>
      <c r="E6" s="281">
        <v>0.10800000000000001</v>
      </c>
      <c r="F6" s="281">
        <f t="shared" si="1"/>
        <v>7.0000000000000007E-2</v>
      </c>
      <c r="G6" s="282">
        <v>180000000</v>
      </c>
    </row>
    <row r="7" spans="1:11">
      <c r="A7" s="278" t="s">
        <v>103</v>
      </c>
      <c r="B7" s="278">
        <v>24</v>
      </c>
      <c r="C7" s="278">
        <v>0.36299999999999999</v>
      </c>
      <c r="D7" s="280">
        <f t="shared" si="0"/>
        <v>0.32700000000000001</v>
      </c>
      <c r="E7" s="281">
        <v>0.105</v>
      </c>
      <c r="F7" s="281">
        <f t="shared" si="1"/>
        <v>6.7000000000000004E-2</v>
      </c>
      <c r="G7" s="282">
        <v>130000000</v>
      </c>
    </row>
    <row r="8" spans="1:11">
      <c r="A8" s="278" t="s">
        <v>103</v>
      </c>
      <c r="B8" s="278">
        <v>24</v>
      </c>
      <c r="C8" s="278">
        <v>0.35949999999999999</v>
      </c>
      <c r="D8" s="280">
        <f t="shared" si="0"/>
        <v>0.32350000000000001</v>
      </c>
      <c r="E8" s="281">
        <v>7.2000000000000008E-2</v>
      </c>
      <c r="F8" s="281">
        <f t="shared" si="1"/>
        <v>3.4000000000000009E-2</v>
      </c>
      <c r="G8" s="282">
        <v>100000000</v>
      </c>
    </row>
    <row r="9" spans="1:11">
      <c r="A9" s="278" t="s">
        <v>103</v>
      </c>
      <c r="B9" s="278">
        <v>24</v>
      </c>
      <c r="C9" s="278">
        <v>0.35099999999999998</v>
      </c>
      <c r="D9" s="280">
        <f t="shared" si="0"/>
        <v>0.315</v>
      </c>
      <c r="E9" s="281">
        <v>8.7999999999999995E-2</v>
      </c>
      <c r="F9" s="281">
        <f t="shared" si="1"/>
        <v>4.9999999999999996E-2</v>
      </c>
      <c r="G9" s="282">
        <v>153333333.33333334</v>
      </c>
    </row>
    <row r="10" spans="1:11">
      <c r="A10" s="278" t="s">
        <v>103</v>
      </c>
      <c r="B10" s="278">
        <v>24</v>
      </c>
      <c r="C10" s="278">
        <v>0.32800000000000001</v>
      </c>
      <c r="D10" s="280">
        <f t="shared" si="0"/>
        <v>0.29200000000000004</v>
      </c>
      <c r="E10" s="281">
        <v>9.6000000000000002E-2</v>
      </c>
      <c r="F10" s="281">
        <f t="shared" si="1"/>
        <v>5.8000000000000003E-2</v>
      </c>
      <c r="G10" s="282">
        <v>123333333.33333334</v>
      </c>
    </row>
    <row r="11" spans="1:11">
      <c r="A11" s="278" t="s">
        <v>103</v>
      </c>
      <c r="B11" s="278">
        <v>24</v>
      </c>
      <c r="C11" s="278">
        <v>0.3145</v>
      </c>
      <c r="D11" s="280">
        <f t="shared" si="0"/>
        <v>0.27850000000000003</v>
      </c>
      <c r="E11" s="281">
        <v>6.7000000000000004E-2</v>
      </c>
      <c r="F11" s="281">
        <f t="shared" si="1"/>
        <v>2.9000000000000005E-2</v>
      </c>
      <c r="G11" s="282">
        <v>93333333.333333343</v>
      </c>
    </row>
    <row r="12" spans="1:11">
      <c r="A12" s="278" t="s">
        <v>103</v>
      </c>
      <c r="B12" s="278">
        <v>24</v>
      </c>
      <c r="C12" s="278">
        <v>0.3115</v>
      </c>
      <c r="D12" s="280">
        <f t="shared" si="0"/>
        <v>0.27550000000000002</v>
      </c>
      <c r="E12" s="281">
        <v>9.0999999999999998E-2</v>
      </c>
      <c r="F12" s="281">
        <f t="shared" si="1"/>
        <v>5.2999999999999999E-2</v>
      </c>
      <c r="G12" s="282">
        <v>86666666.666666657</v>
      </c>
    </row>
    <row r="13" spans="1:11">
      <c r="A13" s="278" t="s">
        <v>103</v>
      </c>
      <c r="B13" s="278">
        <v>24</v>
      </c>
      <c r="C13" s="278">
        <v>0.28100000000000003</v>
      </c>
      <c r="D13" s="280">
        <f t="shared" si="0"/>
        <v>0.24500000000000002</v>
      </c>
      <c r="E13" s="278">
        <v>0.11499999999999999</v>
      </c>
      <c r="F13" s="281">
        <f t="shared" si="1"/>
        <v>7.6999999999999985E-2</v>
      </c>
      <c r="G13" s="282">
        <v>193333333.33333331</v>
      </c>
    </row>
    <row r="14" spans="1:11">
      <c r="A14" s="278" t="s">
        <v>103</v>
      </c>
      <c r="B14" s="278">
        <v>24</v>
      </c>
      <c r="C14" s="278">
        <v>0.247</v>
      </c>
      <c r="D14" s="280">
        <f t="shared" si="0"/>
        <v>0.21099999999999999</v>
      </c>
      <c r="E14" s="281">
        <v>8.8999999999999996E-2</v>
      </c>
      <c r="F14" s="281">
        <f t="shared" si="1"/>
        <v>5.0999999999999997E-2</v>
      </c>
      <c r="G14" s="282">
        <v>80000000</v>
      </c>
      <c r="H14" s="283"/>
      <c r="I14" s="283"/>
    </row>
    <row r="15" spans="1:11">
      <c r="A15" s="278" t="s">
        <v>103</v>
      </c>
      <c r="B15" s="278">
        <v>24</v>
      </c>
      <c r="C15" s="278">
        <v>0.2465</v>
      </c>
      <c r="D15" s="280">
        <f t="shared" si="0"/>
        <v>0.21049999999999999</v>
      </c>
      <c r="E15" s="278">
        <v>8.7999999999999995E-2</v>
      </c>
      <c r="F15" s="281">
        <f t="shared" si="1"/>
        <v>4.9999999999999996E-2</v>
      </c>
      <c r="G15" s="282">
        <v>146666666.66666666</v>
      </c>
    </row>
    <row r="16" spans="1:11">
      <c r="A16" s="278" t="s">
        <v>103</v>
      </c>
      <c r="B16" s="278">
        <v>24</v>
      </c>
      <c r="C16" s="278">
        <v>0.245</v>
      </c>
      <c r="D16" s="280">
        <f t="shared" si="0"/>
        <v>0.20899999999999999</v>
      </c>
      <c r="E16" s="281">
        <v>0.10600000000000001</v>
      </c>
      <c r="F16" s="281">
        <f t="shared" si="1"/>
        <v>6.8000000000000005E-2</v>
      </c>
      <c r="G16" s="282">
        <v>103333333.33333334</v>
      </c>
      <c r="H16" s="283"/>
    </row>
    <row r="17" spans="1:9">
      <c r="A17" s="278" t="s">
        <v>103</v>
      </c>
      <c r="B17" s="278">
        <v>24</v>
      </c>
      <c r="C17" s="278">
        <v>0.20449999999999999</v>
      </c>
      <c r="D17" s="280">
        <f t="shared" si="0"/>
        <v>0.16849999999999998</v>
      </c>
      <c r="E17" s="278">
        <v>9.7000000000000003E-2</v>
      </c>
      <c r="F17" s="281">
        <f t="shared" si="1"/>
        <v>5.9000000000000004E-2</v>
      </c>
      <c r="G17" s="282">
        <v>93333333.333333343</v>
      </c>
      <c r="I17" s="283"/>
    </row>
    <row r="18" spans="1:9">
      <c r="A18" s="278" t="s">
        <v>103</v>
      </c>
      <c r="B18" s="278">
        <v>24</v>
      </c>
      <c r="C18" s="278">
        <v>0.1885</v>
      </c>
      <c r="D18" s="280">
        <f t="shared" si="0"/>
        <v>0.1525</v>
      </c>
      <c r="E18" s="278">
        <v>9.0999999999999998E-2</v>
      </c>
      <c r="F18" s="281">
        <f t="shared" si="1"/>
        <v>5.2999999999999999E-2</v>
      </c>
      <c r="G18" s="282">
        <v>83333333.333333343</v>
      </c>
    </row>
    <row r="19" spans="1:9">
      <c r="A19" s="278" t="s">
        <v>103</v>
      </c>
      <c r="B19" s="278">
        <v>24</v>
      </c>
      <c r="C19" s="278">
        <v>0.16750000000000001</v>
      </c>
      <c r="D19" s="280">
        <f t="shared" si="0"/>
        <v>0.13150000000000001</v>
      </c>
      <c r="E19" s="278">
        <v>0.10600000000000001</v>
      </c>
      <c r="F19" s="281">
        <f t="shared" si="1"/>
        <v>6.8000000000000005E-2</v>
      </c>
      <c r="G19" s="282">
        <v>123333333.33333334</v>
      </c>
    </row>
    <row r="20" spans="1:9">
      <c r="A20" s="278" t="s">
        <v>103</v>
      </c>
      <c r="B20" s="278">
        <v>24</v>
      </c>
      <c r="C20" s="278">
        <v>0.161</v>
      </c>
      <c r="D20" s="280">
        <f t="shared" si="0"/>
        <v>0.125</v>
      </c>
      <c r="E20" s="281">
        <v>9.0999999999999998E-2</v>
      </c>
      <c r="F20" s="281">
        <f t="shared" si="1"/>
        <v>5.2999999999999999E-2</v>
      </c>
      <c r="G20" s="282">
        <v>93333333.333333343</v>
      </c>
    </row>
    <row r="21" spans="1:9">
      <c r="A21" s="278" t="s">
        <v>103</v>
      </c>
      <c r="B21" s="278">
        <v>24</v>
      </c>
      <c r="C21" s="278">
        <v>0.13700000000000001</v>
      </c>
      <c r="D21" s="280">
        <f t="shared" si="0"/>
        <v>0.10100000000000001</v>
      </c>
      <c r="E21" s="281">
        <v>0.10100000000000001</v>
      </c>
      <c r="F21" s="281">
        <f t="shared" si="1"/>
        <v>6.3E-2</v>
      </c>
      <c r="G21" s="282">
        <v>0</v>
      </c>
    </row>
    <row r="22" spans="1:9">
      <c r="A22" s="278" t="s">
        <v>105</v>
      </c>
      <c r="B22" s="278">
        <v>24</v>
      </c>
      <c r="C22" s="278">
        <v>0.98750000000000004</v>
      </c>
      <c r="D22" s="280">
        <f t="shared" si="0"/>
        <v>0.95150000000000001</v>
      </c>
      <c r="E22" s="281">
        <v>0.155</v>
      </c>
      <c r="F22" s="281">
        <f t="shared" si="1"/>
        <v>0.11699999999999999</v>
      </c>
      <c r="G22" s="282">
        <v>1313333333.3333335</v>
      </c>
    </row>
    <row r="23" spans="1:9">
      <c r="A23" s="278" t="s">
        <v>105</v>
      </c>
      <c r="B23" s="278">
        <v>24</v>
      </c>
      <c r="C23" s="278">
        <v>0.91400000000000003</v>
      </c>
      <c r="D23" s="280">
        <f t="shared" si="0"/>
        <v>0.878</v>
      </c>
      <c r="E23" s="281">
        <v>0.18099999999999999</v>
      </c>
      <c r="F23" s="281">
        <f t="shared" si="1"/>
        <v>0.14299999999999999</v>
      </c>
      <c r="G23" s="282">
        <v>1390000000</v>
      </c>
    </row>
    <row r="24" spans="1:9">
      <c r="A24" s="278" t="s">
        <v>105</v>
      </c>
      <c r="B24" s="278">
        <v>24</v>
      </c>
      <c r="C24" s="278">
        <v>0.87149999999999994</v>
      </c>
      <c r="D24" s="280">
        <f t="shared" si="0"/>
        <v>0.83549999999999991</v>
      </c>
      <c r="E24" s="281">
        <v>0.182</v>
      </c>
      <c r="F24" s="281">
        <f t="shared" si="1"/>
        <v>0.14399999999999999</v>
      </c>
      <c r="G24" s="282">
        <v>926666666.66666675</v>
      </c>
    </row>
    <row r="25" spans="1:9">
      <c r="A25" s="278" t="s">
        <v>105</v>
      </c>
      <c r="B25" s="278">
        <v>24</v>
      </c>
      <c r="C25" s="278">
        <v>0.85349999999999993</v>
      </c>
      <c r="D25" s="280">
        <f t="shared" si="0"/>
        <v>0.81749999999999989</v>
      </c>
      <c r="E25" s="281">
        <v>0.182</v>
      </c>
      <c r="F25" s="281">
        <f t="shared" si="1"/>
        <v>0.14399999999999999</v>
      </c>
      <c r="G25" s="282">
        <v>1316666666.6666665</v>
      </c>
    </row>
    <row r="26" spans="1:9">
      <c r="A26" s="278" t="s">
        <v>105</v>
      </c>
      <c r="B26" s="278">
        <v>24</v>
      </c>
      <c r="C26" s="278">
        <v>0.82</v>
      </c>
      <c r="D26" s="280">
        <f t="shared" si="0"/>
        <v>0.78399999999999992</v>
      </c>
      <c r="E26" s="281">
        <v>0.223</v>
      </c>
      <c r="F26" s="281">
        <f t="shared" si="1"/>
        <v>0.185</v>
      </c>
      <c r="G26" s="282">
        <v>1126666666.6666667</v>
      </c>
    </row>
    <row r="27" spans="1:9">
      <c r="A27" s="278" t="s">
        <v>105</v>
      </c>
      <c r="B27" s="278">
        <v>24</v>
      </c>
      <c r="C27" s="278">
        <v>0.81549999999999989</v>
      </c>
      <c r="D27" s="280">
        <f t="shared" si="0"/>
        <v>0.77949999999999986</v>
      </c>
      <c r="E27" s="281">
        <v>0.19400000000000001</v>
      </c>
      <c r="F27" s="281">
        <f t="shared" si="1"/>
        <v>0.156</v>
      </c>
      <c r="G27" s="282">
        <v>623333333.33333337</v>
      </c>
    </row>
    <row r="28" spans="1:9">
      <c r="A28" s="278" t="s">
        <v>105</v>
      </c>
      <c r="B28" s="278">
        <v>24</v>
      </c>
      <c r="C28" s="278">
        <v>0.7975000000000001</v>
      </c>
      <c r="D28" s="280">
        <f t="shared" si="0"/>
        <v>0.76150000000000007</v>
      </c>
      <c r="E28" s="281">
        <v>0.191</v>
      </c>
      <c r="F28" s="281">
        <f t="shared" si="1"/>
        <v>0.153</v>
      </c>
      <c r="G28" s="282">
        <v>1100000000</v>
      </c>
    </row>
    <row r="29" spans="1:9">
      <c r="A29" s="278" t="s">
        <v>105</v>
      </c>
      <c r="B29" s="278">
        <v>24</v>
      </c>
      <c r="C29" s="278">
        <v>0.77300000000000002</v>
      </c>
      <c r="D29" s="280">
        <f t="shared" si="0"/>
        <v>0.73699999999999999</v>
      </c>
      <c r="E29" s="281">
        <v>0.16550000000000001</v>
      </c>
      <c r="F29" s="281">
        <f t="shared" si="1"/>
        <v>0.1275</v>
      </c>
      <c r="G29" s="282">
        <v>926666666.66666675</v>
      </c>
    </row>
    <row r="30" spans="1:9">
      <c r="A30" s="278" t="s">
        <v>105</v>
      </c>
      <c r="B30" s="278">
        <v>24</v>
      </c>
      <c r="C30" s="278">
        <v>0.77150000000000007</v>
      </c>
      <c r="D30" s="280">
        <f t="shared" si="0"/>
        <v>0.73550000000000004</v>
      </c>
      <c r="E30" s="281">
        <v>0.19700000000000001</v>
      </c>
      <c r="F30" s="281">
        <f t="shared" si="1"/>
        <v>0.159</v>
      </c>
      <c r="G30" s="282">
        <v>1176666666.6666667</v>
      </c>
    </row>
    <row r="31" spans="1:9">
      <c r="A31" s="278" t="s">
        <v>105</v>
      </c>
      <c r="B31" s="278">
        <v>24</v>
      </c>
      <c r="C31" s="278">
        <v>0.73950000000000005</v>
      </c>
      <c r="D31" s="280">
        <f t="shared" si="0"/>
        <v>0.70350000000000001</v>
      </c>
      <c r="E31" s="281">
        <v>0.183</v>
      </c>
      <c r="F31" s="281">
        <f t="shared" si="1"/>
        <v>0.14499999999999999</v>
      </c>
      <c r="G31" s="282">
        <v>916666666.66666675</v>
      </c>
    </row>
    <row r="32" spans="1:9">
      <c r="A32" s="278" t="s">
        <v>105</v>
      </c>
      <c r="B32" s="278">
        <v>24</v>
      </c>
      <c r="C32" s="278">
        <v>0.73599999999999999</v>
      </c>
      <c r="D32" s="280">
        <f t="shared" si="0"/>
        <v>0.7</v>
      </c>
      <c r="E32" s="281">
        <v>0.21299999999999999</v>
      </c>
      <c r="F32" s="281">
        <f t="shared" si="1"/>
        <v>0.17499999999999999</v>
      </c>
      <c r="G32" s="282">
        <v>1040000000</v>
      </c>
    </row>
    <row r="33" spans="1:7">
      <c r="A33" s="278" t="s">
        <v>105</v>
      </c>
      <c r="B33" s="278">
        <v>24</v>
      </c>
      <c r="C33" s="278">
        <v>0.6984999999999999</v>
      </c>
      <c r="D33" s="280">
        <f t="shared" si="0"/>
        <v>0.66249999999999987</v>
      </c>
      <c r="E33" s="281">
        <v>0.17499999999999999</v>
      </c>
      <c r="F33" s="281">
        <f t="shared" si="1"/>
        <v>0.13699999999999998</v>
      </c>
      <c r="G33" s="282">
        <v>926666666.66666675</v>
      </c>
    </row>
    <row r="34" spans="1:7">
      <c r="A34" s="278" t="s">
        <v>105</v>
      </c>
      <c r="B34" s="278">
        <v>24</v>
      </c>
      <c r="C34" s="278">
        <v>0.61499999999999999</v>
      </c>
      <c r="D34" s="280">
        <f t="shared" si="0"/>
        <v>0.57899999999999996</v>
      </c>
      <c r="E34" s="281">
        <v>0.216</v>
      </c>
      <c r="F34" s="281">
        <f t="shared" si="1"/>
        <v>0.17799999999999999</v>
      </c>
      <c r="G34" s="282">
        <v>1070000000</v>
      </c>
    </row>
    <row r="35" spans="1:7">
      <c r="A35" s="278" t="s">
        <v>105</v>
      </c>
      <c r="B35" s="278">
        <v>24</v>
      </c>
      <c r="C35" s="278">
        <v>0.59749999999999992</v>
      </c>
      <c r="D35" s="280">
        <f t="shared" si="0"/>
        <v>0.56149999999999989</v>
      </c>
      <c r="E35" s="281">
        <v>0.17749999999999999</v>
      </c>
      <c r="F35" s="281">
        <f t="shared" si="1"/>
        <v>0.13949999999999999</v>
      </c>
      <c r="G35" s="282">
        <v>1110000000</v>
      </c>
    </row>
    <row r="36" spans="1:7">
      <c r="A36" s="278" t="s">
        <v>105</v>
      </c>
      <c r="B36" s="278">
        <v>24</v>
      </c>
      <c r="C36" s="278">
        <v>0.58499999999999996</v>
      </c>
      <c r="D36" s="280">
        <f t="shared" si="0"/>
        <v>0.54899999999999993</v>
      </c>
      <c r="E36" s="281">
        <v>0.186</v>
      </c>
      <c r="F36" s="281">
        <f t="shared" si="1"/>
        <v>0.14799999999999999</v>
      </c>
      <c r="G36" s="282">
        <v>616666666.66666663</v>
      </c>
    </row>
    <row r="37" spans="1:7">
      <c r="A37" s="278" t="s">
        <v>105</v>
      </c>
      <c r="B37" s="278">
        <v>24</v>
      </c>
      <c r="C37" s="278">
        <v>0.56000000000000005</v>
      </c>
      <c r="D37" s="280">
        <f t="shared" si="0"/>
        <v>0.52400000000000002</v>
      </c>
      <c r="E37" s="281">
        <v>0.17799999999999999</v>
      </c>
      <c r="F37" s="281">
        <f t="shared" si="1"/>
        <v>0.13999999999999999</v>
      </c>
      <c r="G37" s="282">
        <v>1010000000</v>
      </c>
    </row>
    <row r="38" spans="1:7">
      <c r="A38" s="278" t="s">
        <v>105</v>
      </c>
      <c r="B38" s="278">
        <v>24</v>
      </c>
      <c r="C38" s="278">
        <v>0.5495000000000001</v>
      </c>
      <c r="D38" s="280">
        <f t="shared" si="0"/>
        <v>0.51350000000000007</v>
      </c>
      <c r="E38" s="281">
        <v>0.18149999999999999</v>
      </c>
      <c r="F38" s="281">
        <f t="shared" si="1"/>
        <v>0.14349999999999999</v>
      </c>
      <c r="G38" s="282">
        <v>916666666.66666675</v>
      </c>
    </row>
    <row r="39" spans="1:7">
      <c r="A39" s="278" t="s">
        <v>105</v>
      </c>
      <c r="B39" s="278">
        <v>24</v>
      </c>
      <c r="C39" s="278">
        <v>0.53900000000000003</v>
      </c>
      <c r="D39" s="280">
        <f t="shared" si="0"/>
        <v>0.503</v>
      </c>
      <c r="E39" s="281">
        <v>0.185</v>
      </c>
      <c r="F39" s="281">
        <f t="shared" si="1"/>
        <v>0.14699999999999999</v>
      </c>
      <c r="G39" s="282">
        <v>610000000</v>
      </c>
    </row>
    <row r="40" spans="1:7">
      <c r="A40" s="278" t="s">
        <v>105</v>
      </c>
      <c r="B40" s="278">
        <v>24</v>
      </c>
      <c r="C40" s="278">
        <v>0.44400000000000001</v>
      </c>
      <c r="D40" s="280">
        <f t="shared" si="0"/>
        <v>0.40800000000000003</v>
      </c>
      <c r="E40" s="281">
        <v>0.19</v>
      </c>
      <c r="F40" s="281">
        <f t="shared" si="1"/>
        <v>0.152</v>
      </c>
      <c r="G40" s="282">
        <v>530000000</v>
      </c>
    </row>
    <row r="41" spans="1:7">
      <c r="A41" s="278" t="s">
        <v>105</v>
      </c>
      <c r="B41" s="278">
        <v>24</v>
      </c>
      <c r="C41" s="278">
        <v>0.39850000000000002</v>
      </c>
      <c r="D41" s="280">
        <f t="shared" si="0"/>
        <v>0.36250000000000004</v>
      </c>
      <c r="E41" s="281">
        <v>0.223</v>
      </c>
      <c r="F41" s="281">
        <f t="shared" si="1"/>
        <v>0.185</v>
      </c>
      <c r="G41" s="282">
        <v>1123333333.3333333</v>
      </c>
    </row>
    <row r="42" spans="1:7">
      <c r="A42" s="278" t="s">
        <v>103</v>
      </c>
      <c r="B42" s="278">
        <v>48</v>
      </c>
      <c r="C42" s="278">
        <v>0.96449999999999991</v>
      </c>
      <c r="D42" s="280">
        <f t="shared" si="0"/>
        <v>0.92849999999999988</v>
      </c>
      <c r="E42" s="281">
        <v>0.188</v>
      </c>
      <c r="F42" s="281">
        <f t="shared" si="1"/>
        <v>0.15</v>
      </c>
      <c r="G42" s="282">
        <v>0</v>
      </c>
    </row>
    <row r="43" spans="1:7">
      <c r="A43" s="278" t="s">
        <v>103</v>
      </c>
      <c r="B43" s="278">
        <v>48</v>
      </c>
      <c r="C43" s="278">
        <v>0.83</v>
      </c>
      <c r="D43" s="280">
        <f t="shared" si="0"/>
        <v>0.79399999999999993</v>
      </c>
      <c r="E43" s="281">
        <v>0.214</v>
      </c>
      <c r="F43" s="281">
        <f t="shared" si="1"/>
        <v>0.17599999999999999</v>
      </c>
      <c r="G43" s="282">
        <v>466666666.66666663</v>
      </c>
    </row>
    <row r="44" spans="1:7">
      <c r="A44" s="278" t="s">
        <v>103</v>
      </c>
      <c r="B44" s="278">
        <v>48</v>
      </c>
      <c r="C44" s="278">
        <v>0.82250000000000001</v>
      </c>
      <c r="D44" s="280">
        <f t="shared" si="0"/>
        <v>0.78649999999999998</v>
      </c>
      <c r="E44" s="281">
        <v>0.192</v>
      </c>
      <c r="F44" s="281">
        <f t="shared" si="1"/>
        <v>0.154</v>
      </c>
      <c r="G44" s="282">
        <v>226666666.66666669</v>
      </c>
    </row>
    <row r="45" spans="1:7">
      <c r="A45" s="278" t="s">
        <v>103</v>
      </c>
      <c r="B45" s="278">
        <v>48</v>
      </c>
      <c r="C45" s="278">
        <v>0.75950000000000006</v>
      </c>
      <c r="D45" s="280">
        <f t="shared" si="0"/>
        <v>0.72350000000000003</v>
      </c>
      <c r="E45" s="281">
        <v>0.217</v>
      </c>
      <c r="F45" s="281">
        <f t="shared" si="1"/>
        <v>0.17899999999999999</v>
      </c>
      <c r="G45" s="282">
        <v>296666666.66666669</v>
      </c>
    </row>
    <row r="46" spans="1:7">
      <c r="A46" s="278" t="s">
        <v>103</v>
      </c>
      <c r="B46" s="278">
        <v>48</v>
      </c>
      <c r="C46" s="278">
        <v>0.68100000000000005</v>
      </c>
      <c r="D46" s="280">
        <f t="shared" si="0"/>
        <v>0.64500000000000002</v>
      </c>
      <c r="E46" s="281">
        <v>0.20600000000000002</v>
      </c>
      <c r="F46" s="281">
        <f t="shared" si="1"/>
        <v>0.16800000000000001</v>
      </c>
      <c r="G46" s="282">
        <v>436666666.66666663</v>
      </c>
    </row>
    <row r="47" spans="1:7">
      <c r="A47" s="278" t="s">
        <v>103</v>
      </c>
      <c r="B47" s="278">
        <v>48</v>
      </c>
      <c r="C47" s="278">
        <v>0.64</v>
      </c>
      <c r="D47" s="280">
        <f t="shared" si="0"/>
        <v>0.60399999999999998</v>
      </c>
      <c r="E47" s="281">
        <v>0.23200000000000001</v>
      </c>
      <c r="F47" s="281">
        <f t="shared" si="1"/>
        <v>0.19400000000000001</v>
      </c>
      <c r="G47" s="282">
        <v>153333333.33333334</v>
      </c>
    </row>
    <row r="48" spans="1:7">
      <c r="A48" s="278" t="s">
        <v>103</v>
      </c>
      <c r="B48" s="278">
        <v>48</v>
      </c>
      <c r="C48" s="278">
        <v>0.61699999999999999</v>
      </c>
      <c r="D48" s="280">
        <f t="shared" si="0"/>
        <v>0.58099999999999996</v>
      </c>
      <c r="E48" s="281">
        <v>0.191</v>
      </c>
      <c r="F48" s="281">
        <f t="shared" si="1"/>
        <v>0.153</v>
      </c>
      <c r="G48" s="282">
        <v>230000000</v>
      </c>
    </row>
    <row r="49" spans="1:7">
      <c r="A49" s="278" t="s">
        <v>103</v>
      </c>
      <c r="B49" s="278">
        <v>48</v>
      </c>
      <c r="C49" s="278">
        <v>0.5754999999999999</v>
      </c>
      <c r="D49" s="280">
        <f t="shared" si="0"/>
        <v>0.53949999999999987</v>
      </c>
      <c r="E49" s="281">
        <v>0.19700000000000001</v>
      </c>
      <c r="F49" s="281">
        <f t="shared" si="1"/>
        <v>0.159</v>
      </c>
      <c r="G49" s="282">
        <v>340000000</v>
      </c>
    </row>
    <row r="50" spans="1:7">
      <c r="A50" s="278" t="s">
        <v>103</v>
      </c>
      <c r="B50" s="278">
        <v>48</v>
      </c>
      <c r="C50" s="278">
        <v>0.52049999999999996</v>
      </c>
      <c r="D50" s="280">
        <f t="shared" si="0"/>
        <v>0.48449999999999999</v>
      </c>
      <c r="E50" s="281">
        <v>0.218</v>
      </c>
      <c r="F50" s="281">
        <f t="shared" si="1"/>
        <v>0.18</v>
      </c>
      <c r="G50" s="282">
        <v>220000000</v>
      </c>
    </row>
    <row r="51" spans="1:7">
      <c r="A51" s="278" t="s">
        <v>103</v>
      </c>
      <c r="B51" s="278">
        <v>48</v>
      </c>
      <c r="C51" s="278">
        <v>0.46600000000000003</v>
      </c>
      <c r="D51" s="280">
        <f t="shared" si="0"/>
        <v>0.43000000000000005</v>
      </c>
      <c r="E51" s="281">
        <v>0.19</v>
      </c>
      <c r="F51" s="281">
        <f t="shared" si="1"/>
        <v>0.152</v>
      </c>
      <c r="G51" s="282">
        <v>196666666.66666669</v>
      </c>
    </row>
    <row r="52" spans="1:7">
      <c r="A52" s="278" t="s">
        <v>103</v>
      </c>
      <c r="B52" s="278">
        <v>48</v>
      </c>
      <c r="C52" s="278">
        <v>0.46150000000000002</v>
      </c>
      <c r="D52" s="280">
        <f t="shared" si="0"/>
        <v>0.42550000000000004</v>
      </c>
      <c r="E52" s="281">
        <v>0.216</v>
      </c>
      <c r="F52" s="281">
        <f t="shared" si="1"/>
        <v>0.17799999999999999</v>
      </c>
      <c r="G52" s="282">
        <v>156666666.66666666</v>
      </c>
    </row>
    <row r="53" spans="1:7">
      <c r="A53" s="278" t="s">
        <v>103</v>
      </c>
      <c r="B53" s="278">
        <v>48</v>
      </c>
      <c r="C53" s="278">
        <v>0.441</v>
      </c>
      <c r="D53" s="280">
        <f t="shared" si="0"/>
        <v>0.40500000000000003</v>
      </c>
      <c r="E53" s="281">
        <v>0.21299999999999999</v>
      </c>
      <c r="F53" s="281">
        <f t="shared" si="1"/>
        <v>0.17499999999999999</v>
      </c>
      <c r="G53" s="282">
        <v>146666666.66666666</v>
      </c>
    </row>
    <row r="54" spans="1:7">
      <c r="A54" s="278" t="s">
        <v>103</v>
      </c>
      <c r="B54" s="278">
        <v>48</v>
      </c>
      <c r="C54" s="278">
        <v>0.4405</v>
      </c>
      <c r="D54" s="280">
        <f t="shared" si="0"/>
        <v>0.40450000000000003</v>
      </c>
      <c r="E54" s="281">
        <v>0.215</v>
      </c>
      <c r="F54" s="281">
        <f t="shared" si="1"/>
        <v>0.17699999999999999</v>
      </c>
      <c r="G54" s="282">
        <v>330000000</v>
      </c>
    </row>
    <row r="55" spans="1:7">
      <c r="A55" s="278" t="s">
        <v>103</v>
      </c>
      <c r="B55" s="278">
        <v>48</v>
      </c>
      <c r="C55" s="278">
        <v>0.439</v>
      </c>
      <c r="D55" s="280">
        <f t="shared" si="0"/>
        <v>0.40300000000000002</v>
      </c>
      <c r="E55" s="281">
        <v>0.183</v>
      </c>
      <c r="F55" s="281">
        <f t="shared" si="1"/>
        <v>0.14499999999999999</v>
      </c>
      <c r="G55" s="282">
        <v>133333333.33333334</v>
      </c>
    </row>
    <row r="56" spans="1:7">
      <c r="A56" s="278" t="s">
        <v>103</v>
      </c>
      <c r="B56" s="278">
        <v>48</v>
      </c>
      <c r="C56" s="278">
        <v>0.307</v>
      </c>
      <c r="D56" s="280">
        <f t="shared" si="0"/>
        <v>0.27100000000000002</v>
      </c>
      <c r="E56" s="281">
        <v>0.216</v>
      </c>
      <c r="F56" s="281">
        <f t="shared" si="1"/>
        <v>0.17799999999999999</v>
      </c>
      <c r="G56" s="282">
        <v>320000000</v>
      </c>
    </row>
    <row r="57" spans="1:7">
      <c r="A57" s="278" t="s">
        <v>105</v>
      </c>
      <c r="B57" s="278">
        <v>48</v>
      </c>
      <c r="C57" s="278">
        <v>1.1990000000000001</v>
      </c>
      <c r="D57" s="280">
        <f t="shared" si="0"/>
        <v>1.163</v>
      </c>
      <c r="E57" s="281">
        <v>0.27399999999999997</v>
      </c>
      <c r="F57" s="281">
        <f t="shared" si="1"/>
        <v>0.23599999999999996</v>
      </c>
      <c r="G57" s="282">
        <v>2100000000</v>
      </c>
    </row>
    <row r="58" spans="1:7">
      <c r="A58" s="278" t="s">
        <v>105</v>
      </c>
      <c r="B58" s="278">
        <v>48</v>
      </c>
      <c r="C58" s="278">
        <v>1.1815</v>
      </c>
      <c r="D58" s="280">
        <f t="shared" si="0"/>
        <v>1.1455</v>
      </c>
      <c r="E58" s="281">
        <v>0.32699999999999996</v>
      </c>
      <c r="F58" s="281">
        <f t="shared" si="1"/>
        <v>0.28899999999999998</v>
      </c>
      <c r="G58" s="282">
        <v>2733333333.333333</v>
      </c>
    </row>
    <row r="59" spans="1:7">
      <c r="A59" s="278" t="s">
        <v>105</v>
      </c>
      <c r="B59" s="278">
        <v>48</v>
      </c>
      <c r="C59" s="278">
        <v>1.0885</v>
      </c>
      <c r="D59" s="280">
        <f t="shared" si="0"/>
        <v>1.0525</v>
      </c>
      <c r="E59" s="281">
        <v>0.34099999999999997</v>
      </c>
      <c r="F59" s="281">
        <f t="shared" si="1"/>
        <v>0.30299999999999999</v>
      </c>
      <c r="G59" s="282">
        <v>2943333333.333333</v>
      </c>
    </row>
    <row r="60" spans="1:7">
      <c r="A60" s="278" t="s">
        <v>105</v>
      </c>
      <c r="B60" s="278">
        <v>48</v>
      </c>
      <c r="C60" s="278">
        <v>1.0865</v>
      </c>
      <c r="D60" s="280">
        <f t="shared" si="0"/>
        <v>1.0505</v>
      </c>
      <c r="E60" s="281">
        <v>0.31</v>
      </c>
      <c r="F60" s="281">
        <f t="shared" si="1"/>
        <v>0.27200000000000002</v>
      </c>
      <c r="G60" s="282">
        <v>2100000000</v>
      </c>
    </row>
    <row r="61" spans="1:7">
      <c r="A61" s="278" t="s">
        <v>105</v>
      </c>
      <c r="B61" s="278">
        <v>48</v>
      </c>
      <c r="C61" s="278">
        <v>1.0465</v>
      </c>
      <c r="D61" s="280">
        <f t="shared" si="0"/>
        <v>1.0105</v>
      </c>
      <c r="E61" s="281">
        <v>0.23200000000000001</v>
      </c>
      <c r="F61" s="281">
        <f t="shared" si="1"/>
        <v>0.19400000000000001</v>
      </c>
      <c r="G61" s="282">
        <v>2033333333.3333335</v>
      </c>
    </row>
    <row r="62" spans="1:7">
      <c r="A62" s="278" t="s">
        <v>105</v>
      </c>
      <c r="B62" s="278">
        <v>48</v>
      </c>
      <c r="C62" s="278">
        <v>1.032</v>
      </c>
      <c r="D62" s="280">
        <f t="shared" si="0"/>
        <v>0.996</v>
      </c>
      <c r="E62" s="281">
        <v>0.316</v>
      </c>
      <c r="F62" s="281">
        <f t="shared" si="1"/>
        <v>0.27800000000000002</v>
      </c>
      <c r="G62" s="282">
        <v>3000000000</v>
      </c>
    </row>
    <row r="63" spans="1:7">
      <c r="A63" s="278" t="s">
        <v>105</v>
      </c>
      <c r="B63" s="278">
        <v>48</v>
      </c>
      <c r="C63" s="278">
        <v>1.0285</v>
      </c>
      <c r="D63" s="280">
        <f t="shared" si="0"/>
        <v>0.99249999999999994</v>
      </c>
      <c r="E63" s="281">
        <v>0.33599999999999997</v>
      </c>
      <c r="F63" s="281">
        <f t="shared" si="1"/>
        <v>0.29799999999999999</v>
      </c>
      <c r="G63" s="282">
        <v>2916666666.666667</v>
      </c>
    </row>
    <row r="64" spans="1:7">
      <c r="A64" s="278" t="s">
        <v>105</v>
      </c>
      <c r="B64" s="278">
        <v>48</v>
      </c>
      <c r="C64" s="278">
        <v>1.0255000000000001</v>
      </c>
      <c r="D64" s="280">
        <f t="shared" si="0"/>
        <v>0.98950000000000005</v>
      </c>
      <c r="E64" s="281">
        <v>0.313</v>
      </c>
      <c r="F64" s="281">
        <f t="shared" si="1"/>
        <v>0.27500000000000002</v>
      </c>
      <c r="G64" s="282">
        <v>3466666666.666667</v>
      </c>
    </row>
    <row r="65" spans="1:7">
      <c r="A65" s="278" t="s">
        <v>105</v>
      </c>
      <c r="B65" s="278">
        <v>48</v>
      </c>
      <c r="C65" s="278">
        <v>1.0145</v>
      </c>
      <c r="D65" s="280">
        <f t="shared" si="0"/>
        <v>0.97849999999999993</v>
      </c>
      <c r="E65" s="281">
        <v>0.33300000000000002</v>
      </c>
      <c r="F65" s="281">
        <f t="shared" si="1"/>
        <v>0.29500000000000004</v>
      </c>
      <c r="G65" s="282">
        <v>2000000000</v>
      </c>
    </row>
    <row r="66" spans="1:7">
      <c r="A66" s="278" t="s">
        <v>105</v>
      </c>
      <c r="B66" s="278">
        <v>48</v>
      </c>
      <c r="C66" s="278">
        <v>1.0129999999999999</v>
      </c>
      <c r="D66" s="280">
        <f t="shared" ref="D66:D129" si="2">C66-$K$1</f>
        <v>0.97699999999999987</v>
      </c>
      <c r="E66" s="281">
        <v>0.29899999999999999</v>
      </c>
      <c r="F66" s="281">
        <f t="shared" ref="F66:F129" si="3">E66-$K$3</f>
        <v>0.26100000000000001</v>
      </c>
      <c r="G66" s="282">
        <v>2133333333.3333335</v>
      </c>
    </row>
    <row r="67" spans="1:7">
      <c r="A67" s="278" t="s">
        <v>105</v>
      </c>
      <c r="B67" s="278">
        <v>48</v>
      </c>
      <c r="C67" s="278">
        <v>0.99449999999999994</v>
      </c>
      <c r="D67" s="280">
        <f t="shared" si="2"/>
        <v>0.95849999999999991</v>
      </c>
      <c r="E67" s="281">
        <v>0.30099999999999999</v>
      </c>
      <c r="F67" s="281">
        <f t="shared" si="3"/>
        <v>0.26300000000000001</v>
      </c>
      <c r="G67" s="282">
        <v>1883333333.3333335</v>
      </c>
    </row>
    <row r="68" spans="1:7">
      <c r="A68" s="278" t="s">
        <v>105</v>
      </c>
      <c r="B68" s="278">
        <v>48</v>
      </c>
      <c r="C68" s="278">
        <v>0.95099999999999996</v>
      </c>
      <c r="D68" s="280">
        <f t="shared" si="2"/>
        <v>0.91499999999999992</v>
      </c>
      <c r="E68" s="281">
        <v>0.33300000000000002</v>
      </c>
      <c r="F68" s="281">
        <f t="shared" si="3"/>
        <v>0.29500000000000004</v>
      </c>
      <c r="G68" s="282">
        <v>2700000000</v>
      </c>
    </row>
    <row r="69" spans="1:7">
      <c r="A69" s="278" t="s">
        <v>105</v>
      </c>
      <c r="B69" s="278">
        <v>48</v>
      </c>
      <c r="C69" s="278">
        <v>0.94900000000000007</v>
      </c>
      <c r="D69" s="280">
        <f t="shared" si="2"/>
        <v>0.91300000000000003</v>
      </c>
      <c r="E69" s="281">
        <v>0.30499999999999999</v>
      </c>
      <c r="F69" s="281">
        <f t="shared" si="3"/>
        <v>0.26700000000000002</v>
      </c>
      <c r="G69" s="282">
        <v>2070000000</v>
      </c>
    </row>
    <row r="70" spans="1:7">
      <c r="A70" s="278" t="s">
        <v>105</v>
      </c>
      <c r="B70" s="278">
        <v>48</v>
      </c>
      <c r="C70" s="278">
        <v>0.89800000000000002</v>
      </c>
      <c r="D70" s="280">
        <f t="shared" si="2"/>
        <v>0.86199999999999999</v>
      </c>
      <c r="E70" s="281">
        <v>0.32500000000000001</v>
      </c>
      <c r="F70" s="281">
        <f t="shared" si="3"/>
        <v>0.28700000000000003</v>
      </c>
      <c r="G70" s="282">
        <v>2033333333.3333335</v>
      </c>
    </row>
    <row r="71" spans="1:7">
      <c r="A71" s="278" t="s">
        <v>105</v>
      </c>
      <c r="B71" s="278">
        <v>48</v>
      </c>
      <c r="C71" s="278">
        <v>0.89700000000000002</v>
      </c>
      <c r="D71" s="280">
        <f t="shared" si="2"/>
        <v>0.86099999999999999</v>
      </c>
      <c r="E71" s="281">
        <v>0.29899999999999999</v>
      </c>
      <c r="F71" s="281">
        <f t="shared" si="3"/>
        <v>0.26100000000000001</v>
      </c>
      <c r="G71" s="282">
        <v>2000000000</v>
      </c>
    </row>
    <row r="72" spans="1:7">
      <c r="A72" s="278" t="s">
        <v>105</v>
      </c>
      <c r="B72" s="278">
        <v>48</v>
      </c>
      <c r="C72" s="278">
        <v>0.88900000000000001</v>
      </c>
      <c r="D72" s="280">
        <f t="shared" si="2"/>
        <v>0.85299999999999998</v>
      </c>
      <c r="E72" s="281">
        <v>0.29499999999999998</v>
      </c>
      <c r="F72" s="281">
        <f t="shared" si="3"/>
        <v>0.25700000000000001</v>
      </c>
      <c r="G72" s="282">
        <v>1800000000</v>
      </c>
    </row>
    <row r="73" spans="1:7">
      <c r="A73" s="278" t="s">
        <v>105</v>
      </c>
      <c r="B73" s="278">
        <v>48</v>
      </c>
      <c r="C73" s="278">
        <v>0.81600000000000006</v>
      </c>
      <c r="D73" s="280">
        <f t="shared" si="2"/>
        <v>0.78</v>
      </c>
      <c r="E73" s="281">
        <v>0.32700000000000001</v>
      </c>
      <c r="F73" s="281">
        <f t="shared" si="3"/>
        <v>0.28900000000000003</v>
      </c>
      <c r="G73" s="282">
        <v>2000000000</v>
      </c>
    </row>
    <row r="74" spans="1:7">
      <c r="A74" s="278" t="s">
        <v>105</v>
      </c>
      <c r="B74" s="278">
        <v>48</v>
      </c>
      <c r="C74" s="278">
        <v>0.8</v>
      </c>
      <c r="D74" s="280">
        <f t="shared" si="2"/>
        <v>0.76400000000000001</v>
      </c>
      <c r="E74" s="281">
        <v>0.30499999999999999</v>
      </c>
      <c r="F74" s="281">
        <f t="shared" si="3"/>
        <v>0.26700000000000002</v>
      </c>
      <c r="G74" s="282">
        <v>2200000000</v>
      </c>
    </row>
    <row r="75" spans="1:7">
      <c r="A75" s="278" t="s">
        <v>105</v>
      </c>
      <c r="B75" s="278">
        <v>48</v>
      </c>
      <c r="C75" s="278">
        <v>0.78200000000000003</v>
      </c>
      <c r="D75" s="280">
        <f t="shared" si="2"/>
        <v>0.746</v>
      </c>
      <c r="E75" s="281">
        <v>0.307</v>
      </c>
      <c r="F75" s="281">
        <f t="shared" si="3"/>
        <v>0.26900000000000002</v>
      </c>
      <c r="G75" s="282">
        <v>2300000000</v>
      </c>
    </row>
    <row r="76" spans="1:7">
      <c r="A76" s="278" t="s">
        <v>105</v>
      </c>
      <c r="B76" s="278">
        <v>48</v>
      </c>
      <c r="C76" s="278">
        <v>0.74350000000000005</v>
      </c>
      <c r="D76" s="280">
        <f t="shared" si="2"/>
        <v>0.70750000000000002</v>
      </c>
      <c r="E76" s="281">
        <v>0.27399999999999997</v>
      </c>
      <c r="F76" s="281">
        <f t="shared" si="3"/>
        <v>0.23599999999999996</v>
      </c>
      <c r="G76" s="282">
        <v>2200000000</v>
      </c>
    </row>
    <row r="77" spans="1:7">
      <c r="A77" s="278" t="s">
        <v>103</v>
      </c>
      <c r="B77" s="278">
        <v>72</v>
      </c>
      <c r="C77" s="278">
        <v>1.1520000000000001</v>
      </c>
      <c r="D77" s="280">
        <f t="shared" si="2"/>
        <v>1.1160000000000001</v>
      </c>
      <c r="E77" s="281">
        <v>0.32899999999999996</v>
      </c>
      <c r="F77" s="281">
        <f t="shared" si="3"/>
        <v>0.29099999999999998</v>
      </c>
      <c r="G77" s="282">
        <v>586666666.66666663</v>
      </c>
    </row>
    <row r="78" spans="1:7">
      <c r="A78" s="278" t="s">
        <v>103</v>
      </c>
      <c r="B78" s="278">
        <v>72</v>
      </c>
      <c r="C78" s="278">
        <v>1.0779999999999998</v>
      </c>
      <c r="D78" s="280">
        <f t="shared" si="2"/>
        <v>1.0419999999999998</v>
      </c>
      <c r="E78" s="281">
        <v>0.307</v>
      </c>
      <c r="F78" s="281">
        <f t="shared" si="3"/>
        <v>0.26900000000000002</v>
      </c>
      <c r="G78" s="282">
        <v>560000000</v>
      </c>
    </row>
    <row r="79" spans="1:7">
      <c r="A79" s="278" t="s">
        <v>103</v>
      </c>
      <c r="B79" s="278">
        <v>72</v>
      </c>
      <c r="C79" s="278">
        <v>1.046</v>
      </c>
      <c r="D79" s="280">
        <f t="shared" si="2"/>
        <v>1.01</v>
      </c>
      <c r="E79" s="281">
        <v>0.32599999999999996</v>
      </c>
      <c r="F79" s="281">
        <f t="shared" si="3"/>
        <v>0.28799999999999998</v>
      </c>
      <c r="G79" s="282">
        <v>593333333.33333337</v>
      </c>
    </row>
    <row r="80" spans="1:7">
      <c r="A80" s="278" t="s">
        <v>103</v>
      </c>
      <c r="B80" s="278">
        <v>72</v>
      </c>
      <c r="C80" s="278">
        <v>1.0269999999999999</v>
      </c>
      <c r="D80" s="280">
        <f t="shared" si="2"/>
        <v>0.99099999999999988</v>
      </c>
      <c r="E80" s="281">
        <v>0.32599999999999996</v>
      </c>
      <c r="F80" s="281">
        <f t="shared" si="3"/>
        <v>0.28799999999999998</v>
      </c>
      <c r="G80" s="282">
        <v>480000000</v>
      </c>
    </row>
    <row r="81" spans="1:7">
      <c r="A81" s="278" t="s">
        <v>103</v>
      </c>
      <c r="B81" s="278">
        <v>72</v>
      </c>
      <c r="C81" s="278">
        <v>0.9405</v>
      </c>
      <c r="D81" s="280">
        <f t="shared" si="2"/>
        <v>0.90449999999999997</v>
      </c>
      <c r="E81" s="281">
        <v>0.309</v>
      </c>
      <c r="F81" s="281">
        <f t="shared" si="3"/>
        <v>0.27100000000000002</v>
      </c>
      <c r="G81" s="282">
        <v>376666666.66666663</v>
      </c>
    </row>
    <row r="82" spans="1:7">
      <c r="A82" s="278" t="s">
        <v>103</v>
      </c>
      <c r="B82" s="278">
        <v>72</v>
      </c>
      <c r="C82" s="278">
        <v>0.9355</v>
      </c>
      <c r="D82" s="280">
        <f t="shared" si="2"/>
        <v>0.89949999999999997</v>
      </c>
      <c r="E82" s="281">
        <v>0.32599999999999996</v>
      </c>
      <c r="F82" s="281">
        <f t="shared" si="3"/>
        <v>0.28799999999999998</v>
      </c>
      <c r="G82" s="282">
        <v>503333333.33333337</v>
      </c>
    </row>
    <row r="83" spans="1:7">
      <c r="A83" s="278" t="s">
        <v>103</v>
      </c>
      <c r="B83" s="278">
        <v>72</v>
      </c>
      <c r="C83" s="278">
        <v>0.87749999999999995</v>
      </c>
      <c r="D83" s="280">
        <f t="shared" si="2"/>
        <v>0.84149999999999991</v>
      </c>
      <c r="E83" s="281">
        <v>0.26</v>
      </c>
      <c r="F83" s="281">
        <f t="shared" si="3"/>
        <v>0.222</v>
      </c>
      <c r="G83" s="282">
        <v>450000000</v>
      </c>
    </row>
    <row r="84" spans="1:7">
      <c r="A84" s="278" t="s">
        <v>103</v>
      </c>
      <c r="B84" s="278">
        <v>72</v>
      </c>
      <c r="C84" s="278">
        <v>0.85450000000000004</v>
      </c>
      <c r="D84" s="280">
        <f t="shared" si="2"/>
        <v>0.81850000000000001</v>
      </c>
      <c r="E84" s="281">
        <v>0.30399999999999999</v>
      </c>
      <c r="F84" s="281">
        <f t="shared" si="3"/>
        <v>0.26600000000000001</v>
      </c>
      <c r="G84" s="282">
        <v>343333333.33333337</v>
      </c>
    </row>
    <row r="85" spans="1:7">
      <c r="A85" s="278" t="s">
        <v>103</v>
      </c>
      <c r="B85" s="278">
        <v>72</v>
      </c>
      <c r="C85" s="278">
        <v>0.8085</v>
      </c>
      <c r="D85" s="280">
        <f t="shared" si="2"/>
        <v>0.77249999999999996</v>
      </c>
      <c r="E85" s="281">
        <v>0.307</v>
      </c>
      <c r="F85" s="281">
        <f t="shared" si="3"/>
        <v>0.26900000000000002</v>
      </c>
      <c r="G85" s="282">
        <v>470000000</v>
      </c>
    </row>
    <row r="86" spans="1:7">
      <c r="A86" s="278" t="s">
        <v>103</v>
      </c>
      <c r="B86" s="278">
        <v>72</v>
      </c>
      <c r="C86" s="278">
        <v>0.76100000000000001</v>
      </c>
      <c r="D86" s="280">
        <f t="shared" si="2"/>
        <v>0.72499999999999998</v>
      </c>
      <c r="E86" s="281">
        <v>0.32699999999999996</v>
      </c>
      <c r="F86" s="281">
        <f t="shared" si="3"/>
        <v>0.28899999999999998</v>
      </c>
      <c r="G86" s="282">
        <v>320000000</v>
      </c>
    </row>
    <row r="87" spans="1:7">
      <c r="A87" s="278" t="s">
        <v>103</v>
      </c>
      <c r="B87" s="278">
        <v>72</v>
      </c>
      <c r="C87" s="278">
        <v>0.73899999999999999</v>
      </c>
      <c r="D87" s="280">
        <f t="shared" si="2"/>
        <v>0.70299999999999996</v>
      </c>
      <c r="E87" s="281">
        <v>0.30499999999999999</v>
      </c>
      <c r="F87" s="281">
        <f t="shared" si="3"/>
        <v>0.26700000000000002</v>
      </c>
      <c r="G87" s="282">
        <v>393333333.33333337</v>
      </c>
    </row>
    <row r="88" spans="1:7">
      <c r="A88" s="278" t="s">
        <v>103</v>
      </c>
      <c r="B88" s="278">
        <v>72</v>
      </c>
      <c r="C88" s="278">
        <v>0.70199999999999996</v>
      </c>
      <c r="D88" s="280">
        <f t="shared" si="2"/>
        <v>0.66599999999999993</v>
      </c>
      <c r="E88" s="281">
        <v>0.32299999999999995</v>
      </c>
      <c r="F88" s="281">
        <f t="shared" si="3"/>
        <v>0.28499999999999998</v>
      </c>
      <c r="G88" s="282">
        <v>330000000</v>
      </c>
    </row>
    <row r="89" spans="1:7">
      <c r="A89" s="278" t="s">
        <v>103</v>
      </c>
      <c r="B89" s="278">
        <v>72</v>
      </c>
      <c r="C89" s="278">
        <v>0.69599999999999995</v>
      </c>
      <c r="D89" s="280">
        <f t="shared" si="2"/>
        <v>0.65999999999999992</v>
      </c>
      <c r="E89" s="281">
        <v>0.25900000000000001</v>
      </c>
      <c r="F89" s="281">
        <f t="shared" si="3"/>
        <v>0.221</v>
      </c>
      <c r="G89" s="282">
        <v>210000000</v>
      </c>
    </row>
    <row r="90" spans="1:7">
      <c r="A90" s="278" t="s">
        <v>103</v>
      </c>
      <c r="B90" s="278">
        <v>72</v>
      </c>
      <c r="C90" s="278">
        <v>0.67300000000000004</v>
      </c>
      <c r="D90" s="280">
        <f t="shared" si="2"/>
        <v>0.63700000000000001</v>
      </c>
      <c r="E90" s="281">
        <v>0.30299999999999999</v>
      </c>
      <c r="F90" s="281">
        <f t="shared" si="3"/>
        <v>0.26500000000000001</v>
      </c>
      <c r="G90" s="282">
        <v>326666666.66666663</v>
      </c>
    </row>
    <row r="91" spans="1:7">
      <c r="A91" s="278" t="s">
        <v>103</v>
      </c>
      <c r="B91" s="278">
        <v>72</v>
      </c>
      <c r="C91" s="278">
        <v>0.58450000000000002</v>
      </c>
      <c r="D91" s="280">
        <f t="shared" si="2"/>
        <v>0.54849999999999999</v>
      </c>
      <c r="E91" s="281">
        <v>0.30099999999999999</v>
      </c>
      <c r="F91" s="281">
        <f t="shared" si="3"/>
        <v>0.26300000000000001</v>
      </c>
      <c r="G91" s="282">
        <v>246666666.66666669</v>
      </c>
    </row>
    <row r="92" spans="1:7">
      <c r="A92" s="278" t="s">
        <v>105</v>
      </c>
      <c r="B92" s="278">
        <v>72</v>
      </c>
      <c r="C92" s="278">
        <v>1.3405</v>
      </c>
      <c r="D92" s="280">
        <f t="shared" si="2"/>
        <v>1.3045</v>
      </c>
      <c r="E92" s="281">
        <v>0.379</v>
      </c>
      <c r="F92" s="281">
        <f t="shared" si="3"/>
        <v>0.34100000000000003</v>
      </c>
      <c r="G92" s="282">
        <v>2933333333.333333</v>
      </c>
    </row>
    <row r="93" spans="1:7">
      <c r="A93" s="278" t="s">
        <v>105</v>
      </c>
      <c r="B93" s="278">
        <v>72</v>
      </c>
      <c r="C93" s="278">
        <v>1.3355000000000001</v>
      </c>
      <c r="D93" s="280">
        <f t="shared" si="2"/>
        <v>1.2995000000000001</v>
      </c>
      <c r="E93" s="281">
        <v>0.39899999999999997</v>
      </c>
      <c r="F93" s="281">
        <f t="shared" si="3"/>
        <v>0.36099999999999999</v>
      </c>
      <c r="G93" s="282">
        <v>4000000000</v>
      </c>
    </row>
    <row r="94" spans="1:7">
      <c r="A94" s="278" t="s">
        <v>105</v>
      </c>
      <c r="B94" s="278">
        <v>72</v>
      </c>
      <c r="C94" s="278">
        <v>1.3315000000000001</v>
      </c>
      <c r="D94" s="280">
        <f t="shared" si="2"/>
        <v>1.2955000000000001</v>
      </c>
      <c r="E94" s="281">
        <v>0.37</v>
      </c>
      <c r="F94" s="281">
        <f t="shared" si="3"/>
        <v>0.33200000000000002</v>
      </c>
      <c r="G94" s="282">
        <v>2533333333.333333</v>
      </c>
    </row>
    <row r="95" spans="1:7">
      <c r="A95" s="278" t="s">
        <v>105</v>
      </c>
      <c r="B95" s="278">
        <v>72</v>
      </c>
      <c r="C95" s="278">
        <v>1.3105</v>
      </c>
      <c r="D95" s="280">
        <f t="shared" si="2"/>
        <v>1.2745</v>
      </c>
      <c r="E95" s="281">
        <v>0.42199999999999999</v>
      </c>
      <c r="F95" s="281">
        <f t="shared" si="3"/>
        <v>0.38400000000000001</v>
      </c>
      <c r="G95" s="282">
        <v>4133333333.333334</v>
      </c>
    </row>
    <row r="96" spans="1:7">
      <c r="A96" s="278" t="s">
        <v>105</v>
      </c>
      <c r="B96" s="278">
        <v>72</v>
      </c>
      <c r="C96" s="278">
        <v>1.246</v>
      </c>
      <c r="D96" s="280">
        <f t="shared" si="2"/>
        <v>1.21</v>
      </c>
      <c r="E96" s="281">
        <v>0.41</v>
      </c>
      <c r="F96" s="281">
        <f t="shared" si="3"/>
        <v>0.372</v>
      </c>
      <c r="G96" s="282">
        <v>2800000000</v>
      </c>
    </row>
    <row r="97" spans="1:7">
      <c r="A97" s="278" t="s">
        <v>105</v>
      </c>
      <c r="B97" s="278">
        <v>72</v>
      </c>
      <c r="C97" s="278">
        <v>1.246</v>
      </c>
      <c r="D97" s="280">
        <f t="shared" si="2"/>
        <v>1.21</v>
      </c>
      <c r="E97" s="281">
        <v>0.29499999999999998</v>
      </c>
      <c r="F97" s="281">
        <f t="shared" si="3"/>
        <v>0.25700000000000001</v>
      </c>
      <c r="G97" s="282">
        <v>2666666666.666667</v>
      </c>
    </row>
    <row r="98" spans="1:7">
      <c r="A98" s="278" t="s">
        <v>105</v>
      </c>
      <c r="B98" s="278">
        <v>72</v>
      </c>
      <c r="C98" s="278">
        <v>1.22</v>
      </c>
      <c r="D98" s="280">
        <f t="shared" si="2"/>
        <v>1.1839999999999999</v>
      </c>
      <c r="E98" s="281">
        <v>0.36199999999999999</v>
      </c>
      <c r="F98" s="281">
        <f t="shared" si="3"/>
        <v>0.32400000000000001</v>
      </c>
      <c r="G98" s="282">
        <v>3000000000</v>
      </c>
    </row>
    <row r="99" spans="1:7">
      <c r="A99" s="278" t="s">
        <v>105</v>
      </c>
      <c r="B99" s="278">
        <v>72</v>
      </c>
      <c r="C99" s="278">
        <v>1.2105000000000001</v>
      </c>
      <c r="D99" s="280">
        <f t="shared" si="2"/>
        <v>1.1745000000000001</v>
      </c>
      <c r="E99" s="281">
        <v>0.375</v>
      </c>
      <c r="F99" s="281">
        <f t="shared" si="3"/>
        <v>0.33700000000000002</v>
      </c>
      <c r="G99" s="282">
        <v>3133333333.333333</v>
      </c>
    </row>
    <row r="100" spans="1:7">
      <c r="A100" s="278" t="s">
        <v>105</v>
      </c>
      <c r="B100" s="278">
        <v>72</v>
      </c>
      <c r="C100" s="278">
        <v>1.1755</v>
      </c>
      <c r="D100" s="280">
        <f t="shared" si="2"/>
        <v>1.1395</v>
      </c>
      <c r="E100" s="281">
        <v>0.30099999999999999</v>
      </c>
      <c r="F100" s="281">
        <f t="shared" si="3"/>
        <v>0.26300000000000001</v>
      </c>
      <c r="G100" s="282">
        <v>2733333333.333333</v>
      </c>
    </row>
    <row r="101" spans="1:7">
      <c r="A101" s="278" t="s">
        <v>105</v>
      </c>
      <c r="B101" s="278">
        <v>72</v>
      </c>
      <c r="C101" s="278">
        <v>1.1675</v>
      </c>
      <c r="D101" s="280">
        <f t="shared" si="2"/>
        <v>1.1315</v>
      </c>
      <c r="E101" s="281">
        <v>0.34499999999999997</v>
      </c>
      <c r="F101" s="281">
        <f t="shared" si="3"/>
        <v>0.307</v>
      </c>
      <c r="G101" s="282">
        <v>2800000000</v>
      </c>
    </row>
    <row r="102" spans="1:7">
      <c r="A102" s="278" t="s">
        <v>105</v>
      </c>
      <c r="B102" s="278">
        <v>72</v>
      </c>
      <c r="C102" s="278">
        <v>1.1655</v>
      </c>
      <c r="D102" s="280">
        <f t="shared" si="2"/>
        <v>1.1294999999999999</v>
      </c>
      <c r="E102" s="281">
        <v>0.38899999999999996</v>
      </c>
      <c r="F102" s="281">
        <f t="shared" si="3"/>
        <v>0.35099999999999998</v>
      </c>
      <c r="G102" s="282">
        <v>2833333333.333333</v>
      </c>
    </row>
    <row r="103" spans="1:7">
      <c r="A103" s="278" t="s">
        <v>105</v>
      </c>
      <c r="B103" s="278">
        <v>72</v>
      </c>
      <c r="C103" s="278">
        <v>1.1549999999999998</v>
      </c>
      <c r="D103" s="280">
        <f t="shared" si="2"/>
        <v>1.1189999999999998</v>
      </c>
      <c r="E103" s="281">
        <v>0.35199999999999998</v>
      </c>
      <c r="F103" s="281">
        <f t="shared" si="3"/>
        <v>0.314</v>
      </c>
      <c r="G103" s="282">
        <v>3133333333.333333</v>
      </c>
    </row>
    <row r="104" spans="1:7">
      <c r="A104" s="278" t="s">
        <v>105</v>
      </c>
      <c r="B104" s="278">
        <v>72</v>
      </c>
      <c r="C104" s="278">
        <v>1.1339999999999999</v>
      </c>
      <c r="D104" s="280">
        <f t="shared" si="2"/>
        <v>1.0979999999999999</v>
      </c>
      <c r="E104" s="281">
        <v>0.40099999999999997</v>
      </c>
      <c r="F104" s="281">
        <f t="shared" si="3"/>
        <v>0.36299999999999999</v>
      </c>
      <c r="G104" s="282">
        <v>3000000000</v>
      </c>
    </row>
    <row r="105" spans="1:7">
      <c r="A105" s="278" t="s">
        <v>105</v>
      </c>
      <c r="B105" s="278">
        <v>72</v>
      </c>
      <c r="C105" s="278">
        <v>1.0535000000000001</v>
      </c>
      <c r="D105" s="280">
        <f t="shared" si="2"/>
        <v>1.0175000000000001</v>
      </c>
      <c r="E105" s="281">
        <v>0.315</v>
      </c>
      <c r="F105" s="281">
        <f t="shared" si="3"/>
        <v>0.27700000000000002</v>
      </c>
      <c r="G105" s="282">
        <v>2066666666.666667</v>
      </c>
    </row>
    <row r="106" spans="1:7">
      <c r="A106" s="278" t="s">
        <v>105</v>
      </c>
      <c r="B106" s="278">
        <v>72</v>
      </c>
      <c r="C106" s="278">
        <v>0.95550000000000002</v>
      </c>
      <c r="D106" s="280">
        <f t="shared" si="2"/>
        <v>0.91949999999999998</v>
      </c>
      <c r="E106" s="281">
        <v>0.371</v>
      </c>
      <c r="F106" s="281">
        <f t="shared" si="3"/>
        <v>0.33300000000000002</v>
      </c>
      <c r="G106" s="282">
        <v>3166666666.666667</v>
      </c>
    </row>
    <row r="107" spans="1:7">
      <c r="A107" s="278" t="s">
        <v>103</v>
      </c>
      <c r="B107" s="278">
        <v>96</v>
      </c>
      <c r="C107" s="278">
        <v>1.3420000000000001</v>
      </c>
      <c r="D107" s="280">
        <f t="shared" si="2"/>
        <v>1.306</v>
      </c>
      <c r="E107" s="281">
        <v>0.35199999999999998</v>
      </c>
      <c r="F107" s="281">
        <f t="shared" si="3"/>
        <v>0.314</v>
      </c>
      <c r="G107" s="282">
        <v>430000000</v>
      </c>
    </row>
    <row r="108" spans="1:7">
      <c r="A108" s="278" t="s">
        <v>103</v>
      </c>
      <c r="B108" s="278">
        <v>96</v>
      </c>
      <c r="C108" s="278">
        <v>1.1819999999999999</v>
      </c>
      <c r="D108" s="280">
        <f t="shared" si="2"/>
        <v>1.1459999999999999</v>
      </c>
      <c r="E108" s="281">
        <v>0.40399999999999997</v>
      </c>
      <c r="F108" s="281">
        <f t="shared" si="3"/>
        <v>0.36599999999999999</v>
      </c>
      <c r="G108" s="282">
        <v>516666666.66666663</v>
      </c>
    </row>
    <row r="109" spans="1:7">
      <c r="A109" s="278" t="s">
        <v>103</v>
      </c>
      <c r="B109" s="278">
        <v>96</v>
      </c>
      <c r="C109" s="278">
        <v>1.1604999999999999</v>
      </c>
      <c r="D109" s="280">
        <f t="shared" si="2"/>
        <v>1.1244999999999998</v>
      </c>
      <c r="E109" s="281">
        <v>0.378</v>
      </c>
      <c r="F109" s="281">
        <f t="shared" si="3"/>
        <v>0.34</v>
      </c>
      <c r="G109" s="282">
        <v>423333333.33333337</v>
      </c>
    </row>
    <row r="110" spans="1:7">
      <c r="A110" s="278" t="s">
        <v>103</v>
      </c>
      <c r="B110" s="278">
        <v>96</v>
      </c>
      <c r="C110" s="278">
        <v>1.1595</v>
      </c>
      <c r="D110" s="280">
        <f t="shared" si="2"/>
        <v>1.1234999999999999</v>
      </c>
      <c r="E110" s="281">
        <v>0.36499999999999999</v>
      </c>
      <c r="F110" s="281">
        <f t="shared" si="3"/>
        <v>0.32700000000000001</v>
      </c>
      <c r="G110" s="282">
        <v>533333333.33333337</v>
      </c>
    </row>
    <row r="111" spans="1:7">
      <c r="A111" s="278" t="s">
        <v>103</v>
      </c>
      <c r="B111" s="278">
        <v>96</v>
      </c>
      <c r="C111" s="278">
        <v>1.1535</v>
      </c>
      <c r="D111" s="280">
        <f t="shared" si="2"/>
        <v>1.1174999999999999</v>
      </c>
      <c r="E111" s="281">
        <v>0.36199999999999999</v>
      </c>
      <c r="F111" s="281">
        <f t="shared" si="3"/>
        <v>0.32400000000000001</v>
      </c>
      <c r="G111" s="282">
        <v>583333333.33333337</v>
      </c>
    </row>
    <row r="112" spans="1:7">
      <c r="A112" s="278" t="s">
        <v>103</v>
      </c>
      <c r="B112" s="278">
        <v>96</v>
      </c>
      <c r="C112" s="278">
        <v>1.097</v>
      </c>
      <c r="D112" s="280">
        <f t="shared" si="2"/>
        <v>1.0609999999999999</v>
      </c>
      <c r="E112" s="281">
        <v>0.36199999999999999</v>
      </c>
      <c r="F112" s="281">
        <f t="shared" si="3"/>
        <v>0.32400000000000001</v>
      </c>
      <c r="G112" s="282">
        <v>516666666.66666663</v>
      </c>
    </row>
    <row r="113" spans="1:7">
      <c r="A113" s="278" t="s">
        <v>103</v>
      </c>
      <c r="B113" s="278">
        <v>96</v>
      </c>
      <c r="C113" s="278">
        <v>1.0965</v>
      </c>
      <c r="D113" s="280">
        <f t="shared" si="2"/>
        <v>1.0605</v>
      </c>
      <c r="E113" s="281">
        <v>0.36499999999999999</v>
      </c>
      <c r="F113" s="281">
        <f t="shared" si="3"/>
        <v>0.32700000000000001</v>
      </c>
      <c r="G113" s="282">
        <v>433333333.33333337</v>
      </c>
    </row>
    <row r="114" spans="1:7">
      <c r="A114" s="278" t="s">
        <v>103</v>
      </c>
      <c r="B114" s="278">
        <v>96</v>
      </c>
      <c r="C114" s="278">
        <v>1.069</v>
      </c>
      <c r="D114" s="280">
        <f t="shared" si="2"/>
        <v>1.0329999999999999</v>
      </c>
      <c r="E114" s="281">
        <v>0.34899999999999998</v>
      </c>
      <c r="F114" s="281">
        <f t="shared" si="3"/>
        <v>0.311</v>
      </c>
      <c r="G114" s="282">
        <v>466666666.66666663</v>
      </c>
    </row>
    <row r="115" spans="1:7">
      <c r="A115" s="278" t="s">
        <v>103</v>
      </c>
      <c r="B115" s="278">
        <v>96</v>
      </c>
      <c r="C115" s="278">
        <v>1.0629999999999999</v>
      </c>
      <c r="D115" s="280">
        <f t="shared" si="2"/>
        <v>1.0269999999999999</v>
      </c>
      <c r="E115" s="281">
        <v>0.40699999999999997</v>
      </c>
      <c r="F115" s="281">
        <f t="shared" si="3"/>
        <v>0.36899999999999999</v>
      </c>
      <c r="G115" s="282">
        <v>510000000</v>
      </c>
    </row>
    <row r="116" spans="1:7">
      <c r="A116" s="278" t="s">
        <v>103</v>
      </c>
      <c r="B116" s="278">
        <v>96</v>
      </c>
      <c r="C116" s="278">
        <v>1.0449999999999999</v>
      </c>
      <c r="D116" s="280">
        <f t="shared" si="2"/>
        <v>1.0089999999999999</v>
      </c>
      <c r="E116" s="281">
        <v>0.31999999999999995</v>
      </c>
      <c r="F116" s="281">
        <f t="shared" si="3"/>
        <v>0.28199999999999997</v>
      </c>
      <c r="G116" s="282">
        <v>533333333.33333337</v>
      </c>
    </row>
    <row r="117" spans="1:7">
      <c r="A117" s="278" t="s">
        <v>103</v>
      </c>
      <c r="B117" s="278">
        <v>96</v>
      </c>
      <c r="C117" s="278">
        <v>0.99299999999999999</v>
      </c>
      <c r="D117" s="280">
        <f t="shared" si="2"/>
        <v>0.95699999999999996</v>
      </c>
      <c r="E117" s="281">
        <v>0.311</v>
      </c>
      <c r="F117" s="281">
        <f t="shared" si="3"/>
        <v>0.27300000000000002</v>
      </c>
      <c r="G117" s="282">
        <v>430000000</v>
      </c>
    </row>
    <row r="118" spans="1:7">
      <c r="A118" s="278" t="s">
        <v>103</v>
      </c>
      <c r="B118" s="278">
        <v>96</v>
      </c>
      <c r="C118" s="278">
        <v>0.98699999999999999</v>
      </c>
      <c r="D118" s="280">
        <f t="shared" si="2"/>
        <v>0.95099999999999996</v>
      </c>
      <c r="E118" s="281">
        <v>0.35599999999999998</v>
      </c>
      <c r="F118" s="281">
        <f t="shared" si="3"/>
        <v>0.318</v>
      </c>
      <c r="G118" s="282">
        <v>436666666.66666663</v>
      </c>
    </row>
    <row r="119" spans="1:7">
      <c r="A119" s="278" t="s">
        <v>103</v>
      </c>
      <c r="B119" s="278">
        <v>96</v>
      </c>
      <c r="C119" s="278">
        <v>0.98149999999999993</v>
      </c>
      <c r="D119" s="280">
        <f t="shared" si="2"/>
        <v>0.9454999999999999</v>
      </c>
      <c r="E119" s="281">
        <v>0.32499999999999996</v>
      </c>
      <c r="F119" s="281">
        <f t="shared" si="3"/>
        <v>0.28699999999999998</v>
      </c>
      <c r="G119" s="282">
        <v>466666666.66666663</v>
      </c>
    </row>
    <row r="120" spans="1:7">
      <c r="A120" s="278" t="s">
        <v>103</v>
      </c>
      <c r="B120" s="278">
        <v>96</v>
      </c>
      <c r="C120" s="278">
        <v>0.95499999999999996</v>
      </c>
      <c r="D120" s="280">
        <f t="shared" si="2"/>
        <v>0.91899999999999993</v>
      </c>
      <c r="E120" s="281">
        <v>0.30199999999999999</v>
      </c>
      <c r="F120" s="281">
        <f t="shared" si="3"/>
        <v>0.26400000000000001</v>
      </c>
      <c r="G120" s="282">
        <v>443333333.33333337</v>
      </c>
    </row>
    <row r="121" spans="1:7">
      <c r="A121" s="278" t="s">
        <v>103</v>
      </c>
      <c r="B121" s="278">
        <v>96</v>
      </c>
      <c r="C121" s="278">
        <v>0.92149999999999999</v>
      </c>
      <c r="D121" s="280">
        <f t="shared" si="2"/>
        <v>0.88549999999999995</v>
      </c>
      <c r="E121" s="281">
        <v>0.32199999999999995</v>
      </c>
      <c r="F121" s="281">
        <f t="shared" si="3"/>
        <v>0.28399999999999997</v>
      </c>
      <c r="G121" s="282">
        <v>433333333.33333337</v>
      </c>
    </row>
    <row r="122" spans="1:7">
      <c r="A122" s="278" t="s">
        <v>105</v>
      </c>
      <c r="B122" s="278">
        <v>96</v>
      </c>
      <c r="C122" s="278">
        <v>1.5870000000000002</v>
      </c>
      <c r="D122" s="280">
        <f t="shared" si="2"/>
        <v>1.5510000000000002</v>
      </c>
      <c r="E122" s="281">
        <v>0.39799999999999996</v>
      </c>
      <c r="F122" s="281">
        <f t="shared" si="3"/>
        <v>0.36</v>
      </c>
      <c r="G122" s="282">
        <v>6400000000</v>
      </c>
    </row>
    <row r="123" spans="1:7">
      <c r="A123" s="278" t="s">
        <v>105</v>
      </c>
      <c r="B123" s="278">
        <v>96</v>
      </c>
      <c r="C123" s="278">
        <v>1.4550000000000001</v>
      </c>
      <c r="D123" s="280">
        <f t="shared" si="2"/>
        <v>1.419</v>
      </c>
      <c r="E123" s="281">
        <v>0.40299999999999997</v>
      </c>
      <c r="F123" s="281">
        <f t="shared" si="3"/>
        <v>0.36499999999999999</v>
      </c>
      <c r="G123" s="282">
        <v>6000000000</v>
      </c>
    </row>
    <row r="124" spans="1:7">
      <c r="A124" s="278" t="s">
        <v>105</v>
      </c>
      <c r="B124" s="278">
        <v>96</v>
      </c>
      <c r="C124" s="278">
        <v>1.4219999999999999</v>
      </c>
      <c r="D124" s="280">
        <f t="shared" si="2"/>
        <v>1.3859999999999999</v>
      </c>
      <c r="E124" s="281">
        <v>0.36</v>
      </c>
      <c r="F124" s="281">
        <f t="shared" si="3"/>
        <v>0.32200000000000001</v>
      </c>
      <c r="G124" s="282">
        <v>6000000000</v>
      </c>
    </row>
    <row r="125" spans="1:7">
      <c r="A125" s="278" t="s">
        <v>105</v>
      </c>
      <c r="B125" s="278">
        <v>96</v>
      </c>
      <c r="C125" s="278">
        <v>1.4165000000000001</v>
      </c>
      <c r="D125" s="280">
        <f t="shared" si="2"/>
        <v>1.3805000000000001</v>
      </c>
      <c r="E125" s="281">
        <v>0.378</v>
      </c>
      <c r="F125" s="281">
        <f t="shared" si="3"/>
        <v>0.34</v>
      </c>
      <c r="G125" s="282">
        <v>6533333333.333333</v>
      </c>
    </row>
    <row r="126" spans="1:7">
      <c r="A126" s="278" t="s">
        <v>105</v>
      </c>
      <c r="B126" s="278">
        <v>96</v>
      </c>
      <c r="C126" s="278">
        <v>1.3904999999999998</v>
      </c>
      <c r="D126" s="280">
        <f t="shared" si="2"/>
        <v>1.3544999999999998</v>
      </c>
      <c r="E126" s="281">
        <v>0.32499999999999996</v>
      </c>
      <c r="F126" s="281">
        <f t="shared" si="3"/>
        <v>0.28699999999999998</v>
      </c>
      <c r="G126" s="282">
        <v>6200000000</v>
      </c>
    </row>
    <row r="127" spans="1:7">
      <c r="A127" s="278" t="s">
        <v>105</v>
      </c>
      <c r="B127" s="278">
        <v>96</v>
      </c>
      <c r="C127" s="278">
        <v>1.3639999999999999</v>
      </c>
      <c r="D127" s="280">
        <f t="shared" si="2"/>
        <v>1.3279999999999998</v>
      </c>
      <c r="E127" s="281">
        <v>0.37</v>
      </c>
      <c r="F127" s="281">
        <f t="shared" si="3"/>
        <v>0.33200000000000002</v>
      </c>
      <c r="G127" s="282">
        <v>5533333333.333334</v>
      </c>
    </row>
    <row r="128" spans="1:7">
      <c r="A128" s="278" t="s">
        <v>105</v>
      </c>
      <c r="B128" s="278">
        <v>96</v>
      </c>
      <c r="C128" s="278">
        <v>1.3545</v>
      </c>
      <c r="D128" s="280">
        <f t="shared" si="2"/>
        <v>1.3185</v>
      </c>
      <c r="E128" s="281">
        <v>0.33099999999999996</v>
      </c>
      <c r="F128" s="281">
        <f t="shared" si="3"/>
        <v>0.29299999999999998</v>
      </c>
      <c r="G128" s="282">
        <v>6000000000</v>
      </c>
    </row>
    <row r="129" spans="1:7">
      <c r="A129" s="278" t="s">
        <v>105</v>
      </c>
      <c r="B129" s="278">
        <v>96</v>
      </c>
      <c r="C129" s="278">
        <v>1.3395000000000001</v>
      </c>
      <c r="D129" s="280">
        <f t="shared" si="2"/>
        <v>1.3035000000000001</v>
      </c>
      <c r="E129" s="281">
        <v>0.39899999999999997</v>
      </c>
      <c r="F129" s="281">
        <f t="shared" si="3"/>
        <v>0.36099999999999999</v>
      </c>
      <c r="G129" s="282">
        <v>6800000000</v>
      </c>
    </row>
    <row r="130" spans="1:7">
      <c r="A130" s="278" t="s">
        <v>105</v>
      </c>
      <c r="B130" s="278">
        <v>96</v>
      </c>
      <c r="C130" s="278">
        <v>1.3025</v>
      </c>
      <c r="D130" s="280">
        <f t="shared" ref="D130:D136" si="4">C130-$K$1</f>
        <v>1.2665</v>
      </c>
      <c r="E130" s="281">
        <v>0.46099999999999997</v>
      </c>
      <c r="F130" s="281">
        <f t="shared" ref="F130:F136" si="5">E130-$K$3</f>
        <v>0.42299999999999999</v>
      </c>
      <c r="G130" s="282">
        <v>5000000000</v>
      </c>
    </row>
    <row r="131" spans="1:7">
      <c r="A131" s="278" t="s">
        <v>105</v>
      </c>
      <c r="B131" s="278">
        <v>96</v>
      </c>
      <c r="C131" s="278">
        <v>1.2639999999999998</v>
      </c>
      <c r="D131" s="280">
        <f t="shared" si="4"/>
        <v>1.2279999999999998</v>
      </c>
      <c r="E131" s="281">
        <v>0.26100000000000001</v>
      </c>
      <c r="F131" s="281">
        <f t="shared" si="5"/>
        <v>0.223</v>
      </c>
      <c r="G131" s="282">
        <v>6000000000</v>
      </c>
    </row>
    <row r="132" spans="1:7">
      <c r="A132" s="278" t="s">
        <v>105</v>
      </c>
      <c r="B132" s="278">
        <v>96</v>
      </c>
      <c r="C132" s="278">
        <v>1.248</v>
      </c>
      <c r="D132" s="280">
        <f t="shared" si="4"/>
        <v>1.212</v>
      </c>
      <c r="E132" s="281">
        <v>0.38499999999999995</v>
      </c>
      <c r="F132" s="281">
        <f t="shared" si="5"/>
        <v>0.34699999999999998</v>
      </c>
      <c r="G132" s="282">
        <v>5066666666.666666</v>
      </c>
    </row>
    <row r="133" spans="1:7">
      <c r="A133" s="278" t="s">
        <v>105</v>
      </c>
      <c r="B133" s="278">
        <v>96</v>
      </c>
      <c r="C133" s="278">
        <v>1.2309999999999999</v>
      </c>
      <c r="D133" s="280">
        <f t="shared" si="4"/>
        <v>1.1949999999999998</v>
      </c>
      <c r="E133" s="281">
        <v>0.40399999999999997</v>
      </c>
      <c r="F133" s="281">
        <f t="shared" si="5"/>
        <v>0.36599999999999999</v>
      </c>
      <c r="G133" s="282">
        <v>4666666666.666666</v>
      </c>
    </row>
    <row r="134" spans="1:7">
      <c r="A134" s="278" t="s">
        <v>105</v>
      </c>
      <c r="B134" s="278">
        <v>96</v>
      </c>
      <c r="C134" s="278">
        <v>1.198</v>
      </c>
      <c r="D134" s="280">
        <f t="shared" si="4"/>
        <v>1.1619999999999999</v>
      </c>
      <c r="E134" s="281">
        <v>0.39099999999999996</v>
      </c>
      <c r="F134" s="281">
        <f t="shared" si="5"/>
        <v>0.35299999999999998</v>
      </c>
      <c r="G134" s="282">
        <v>4066666666.6666665</v>
      </c>
    </row>
    <row r="135" spans="1:7">
      <c r="A135" s="278" t="s">
        <v>105</v>
      </c>
      <c r="B135" s="278">
        <v>96</v>
      </c>
      <c r="C135" s="278">
        <v>1.1775</v>
      </c>
      <c r="D135" s="280">
        <f t="shared" si="4"/>
        <v>1.1415</v>
      </c>
      <c r="E135" s="281">
        <v>0.39499999999999996</v>
      </c>
      <c r="F135" s="281">
        <f t="shared" si="5"/>
        <v>0.35699999999999998</v>
      </c>
      <c r="G135" s="282">
        <v>3866666666.6666665</v>
      </c>
    </row>
    <row r="136" spans="1:7">
      <c r="A136" s="278" t="s">
        <v>105</v>
      </c>
      <c r="B136" s="278">
        <v>96</v>
      </c>
      <c r="C136" s="278">
        <v>1.121</v>
      </c>
      <c r="D136" s="280">
        <f t="shared" si="4"/>
        <v>1.085</v>
      </c>
      <c r="E136" s="281">
        <v>0.375</v>
      </c>
      <c r="F136" s="281">
        <f t="shared" si="5"/>
        <v>0.33700000000000002</v>
      </c>
      <c r="G136" s="282">
        <v>5600000000</v>
      </c>
    </row>
  </sheetData>
  <mergeCells count="2">
    <mergeCell ref="I1:J1"/>
    <mergeCell ref="I3:J3"/>
  </mergeCells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C8491-B7A6-480F-BB44-66B90F164859}">
  <dimension ref="A1:E136"/>
  <sheetViews>
    <sheetView topLeftCell="G26" zoomScale="120" zoomScaleNormal="120" workbookViewId="0">
      <selection activeCell="G12" sqref="G12"/>
    </sheetView>
  </sheetViews>
  <sheetFormatPr defaultColWidth="11.42578125" defaultRowHeight="15"/>
  <cols>
    <col min="1" max="16384" width="11.42578125" style="278"/>
  </cols>
  <sheetData>
    <row r="1" spans="1:5">
      <c r="A1" s="278" t="s">
        <v>95</v>
      </c>
      <c r="B1" s="278" t="s">
        <v>96</v>
      </c>
      <c r="C1" s="278" t="s">
        <v>106</v>
      </c>
      <c r="D1" s="278" t="s">
        <v>107</v>
      </c>
      <c r="E1" s="278" t="s">
        <v>101</v>
      </c>
    </row>
    <row r="2" spans="1:5">
      <c r="A2" s="278" t="s">
        <v>105</v>
      </c>
      <c r="B2" s="278">
        <v>96</v>
      </c>
      <c r="C2" s="284">
        <v>1.3035000000000001</v>
      </c>
      <c r="D2" s="278">
        <v>0.36099999999999999</v>
      </c>
      <c r="E2" s="282">
        <v>6800000000</v>
      </c>
    </row>
    <row r="3" spans="1:5">
      <c r="A3" s="278" t="s">
        <v>105</v>
      </c>
      <c r="B3" s="278">
        <v>96</v>
      </c>
      <c r="C3" s="284">
        <v>1.3805000000000001</v>
      </c>
      <c r="D3" s="278">
        <v>0.34</v>
      </c>
      <c r="E3" s="282">
        <v>6533333333.333333</v>
      </c>
    </row>
    <row r="4" spans="1:5">
      <c r="A4" s="278" t="s">
        <v>105</v>
      </c>
      <c r="B4" s="278">
        <v>96</v>
      </c>
      <c r="C4" s="284">
        <v>1.5510000000000002</v>
      </c>
      <c r="D4" s="278">
        <v>0.36</v>
      </c>
      <c r="E4" s="282">
        <v>6400000000</v>
      </c>
    </row>
    <row r="5" spans="1:5">
      <c r="A5" s="278" t="s">
        <v>105</v>
      </c>
      <c r="B5" s="278">
        <v>96</v>
      </c>
      <c r="C5" s="284">
        <v>1.3544999999999998</v>
      </c>
      <c r="D5" s="278">
        <v>0.28699999999999998</v>
      </c>
      <c r="E5" s="282">
        <v>6200000000</v>
      </c>
    </row>
    <row r="6" spans="1:5">
      <c r="A6" s="278" t="s">
        <v>105</v>
      </c>
      <c r="B6" s="278">
        <v>96</v>
      </c>
      <c r="C6" s="284">
        <v>1.419</v>
      </c>
      <c r="D6" s="278">
        <v>0.36499999999999999</v>
      </c>
      <c r="E6" s="282">
        <v>6000000000</v>
      </c>
    </row>
    <row r="7" spans="1:5">
      <c r="A7" s="278" t="s">
        <v>105</v>
      </c>
      <c r="B7" s="278">
        <v>96</v>
      </c>
      <c r="C7" s="284">
        <v>1.3859999999999999</v>
      </c>
      <c r="D7" s="278">
        <v>0.32200000000000001</v>
      </c>
      <c r="E7" s="282">
        <v>6000000000</v>
      </c>
    </row>
    <row r="8" spans="1:5">
      <c r="A8" s="278" t="s">
        <v>105</v>
      </c>
      <c r="B8" s="278">
        <v>96</v>
      </c>
      <c r="C8" s="284">
        <v>1.3185</v>
      </c>
      <c r="D8" s="278">
        <v>0.29299999999999998</v>
      </c>
      <c r="E8" s="282">
        <v>6000000000</v>
      </c>
    </row>
    <row r="9" spans="1:5">
      <c r="A9" s="278" t="s">
        <v>105</v>
      </c>
      <c r="B9" s="278">
        <v>96</v>
      </c>
      <c r="C9" s="284">
        <v>1.2279999999999998</v>
      </c>
      <c r="D9" s="278">
        <v>0.223</v>
      </c>
      <c r="E9" s="282">
        <v>6000000000</v>
      </c>
    </row>
    <row r="10" spans="1:5">
      <c r="A10" s="278" t="s">
        <v>105</v>
      </c>
      <c r="B10" s="278">
        <v>96</v>
      </c>
      <c r="C10" s="284">
        <v>1.085</v>
      </c>
      <c r="D10" s="278">
        <v>0.33700000000000002</v>
      </c>
      <c r="E10" s="282">
        <v>5600000000</v>
      </c>
    </row>
    <row r="11" spans="1:5">
      <c r="A11" s="278" t="s">
        <v>105</v>
      </c>
      <c r="B11" s="278">
        <v>96</v>
      </c>
      <c r="C11" s="284">
        <v>1.3279999999999998</v>
      </c>
      <c r="D11" s="278">
        <v>0.33200000000000002</v>
      </c>
      <c r="E11" s="282">
        <v>5533333333.333334</v>
      </c>
    </row>
    <row r="12" spans="1:5">
      <c r="A12" s="278" t="s">
        <v>105</v>
      </c>
      <c r="B12" s="278">
        <v>96</v>
      </c>
      <c r="C12" s="278">
        <v>1.212</v>
      </c>
      <c r="D12" s="278">
        <v>0.34699999999999998</v>
      </c>
      <c r="E12" s="282">
        <v>5066666666.666666</v>
      </c>
    </row>
    <row r="13" spans="1:5">
      <c r="A13" s="278" t="s">
        <v>105</v>
      </c>
      <c r="B13" s="278">
        <v>96</v>
      </c>
      <c r="C13" s="284">
        <v>1.2665</v>
      </c>
      <c r="D13" s="278">
        <v>0.42299999999999999</v>
      </c>
      <c r="E13" s="282">
        <v>5000000000</v>
      </c>
    </row>
    <row r="14" spans="1:5">
      <c r="A14" s="278" t="s">
        <v>105</v>
      </c>
      <c r="B14" s="278">
        <v>96</v>
      </c>
      <c r="C14" s="284">
        <v>1.1949999999999998</v>
      </c>
      <c r="D14" s="278">
        <v>0.36599999999999999</v>
      </c>
      <c r="E14" s="282">
        <v>4666666666.666666</v>
      </c>
    </row>
    <row r="15" spans="1:5">
      <c r="A15" s="278" t="s">
        <v>105</v>
      </c>
      <c r="B15" s="278">
        <v>72</v>
      </c>
      <c r="C15" s="284">
        <v>1.2745</v>
      </c>
      <c r="D15" s="278">
        <v>0.38400000000000001</v>
      </c>
      <c r="E15" s="282">
        <v>4133333333.333334</v>
      </c>
    </row>
    <row r="16" spans="1:5">
      <c r="A16" s="278" t="s">
        <v>105</v>
      </c>
      <c r="B16" s="278">
        <v>96</v>
      </c>
      <c r="C16" s="278">
        <v>1.1619999999999999</v>
      </c>
      <c r="D16" s="278">
        <v>0.35299999999999998</v>
      </c>
      <c r="E16" s="282">
        <v>4066666666.6666665</v>
      </c>
    </row>
    <row r="17" spans="1:5">
      <c r="A17" s="278" t="s">
        <v>105</v>
      </c>
      <c r="B17" s="278">
        <v>72</v>
      </c>
      <c r="C17" s="284">
        <v>1.2995000000000001</v>
      </c>
      <c r="D17" s="278">
        <v>0.36099999999999999</v>
      </c>
      <c r="E17" s="282">
        <v>4000000000</v>
      </c>
    </row>
    <row r="18" spans="1:5">
      <c r="A18" s="278" t="s">
        <v>105</v>
      </c>
      <c r="B18" s="278">
        <v>96</v>
      </c>
      <c r="C18" s="285">
        <v>1141</v>
      </c>
      <c r="D18" s="278">
        <v>0.35699999999999998</v>
      </c>
      <c r="E18" s="282">
        <v>3866666666.6666665</v>
      </c>
    </row>
    <row r="19" spans="1:5">
      <c r="A19" s="278" t="s">
        <v>105</v>
      </c>
      <c r="B19" s="278">
        <v>48</v>
      </c>
      <c r="C19" s="281">
        <v>0.98950000000000005</v>
      </c>
      <c r="D19" s="278">
        <v>0.27500000000000002</v>
      </c>
      <c r="E19" s="282">
        <v>3466666666.666667</v>
      </c>
    </row>
    <row r="20" spans="1:5">
      <c r="A20" s="278" t="s">
        <v>105</v>
      </c>
      <c r="B20" s="278">
        <v>72</v>
      </c>
      <c r="C20" s="281">
        <v>0.91949999999999998</v>
      </c>
      <c r="D20" s="278">
        <v>0.33300000000000002</v>
      </c>
      <c r="E20" s="282">
        <v>3166666666.666667</v>
      </c>
    </row>
    <row r="21" spans="1:5">
      <c r="A21" s="278" t="s">
        <v>105</v>
      </c>
      <c r="B21" s="278">
        <v>72</v>
      </c>
      <c r="C21" s="284">
        <v>1.1745000000000001</v>
      </c>
      <c r="D21" s="278">
        <v>0.33700000000000002</v>
      </c>
      <c r="E21" s="282">
        <v>3133333333.333333</v>
      </c>
    </row>
    <row r="22" spans="1:5">
      <c r="A22" s="278" t="s">
        <v>105</v>
      </c>
      <c r="B22" s="278">
        <v>72</v>
      </c>
      <c r="C22" s="284">
        <v>1.1189999999999998</v>
      </c>
      <c r="D22" s="278">
        <v>0.314</v>
      </c>
      <c r="E22" s="282">
        <v>3133333333.333333</v>
      </c>
    </row>
    <row r="23" spans="1:5">
      <c r="A23" s="278" t="s">
        <v>105</v>
      </c>
      <c r="B23" s="278">
        <v>72</v>
      </c>
      <c r="C23" s="284">
        <v>1.1839999999999999</v>
      </c>
      <c r="D23" s="278">
        <v>0.32400000000000001</v>
      </c>
      <c r="E23" s="282">
        <v>3000000000</v>
      </c>
    </row>
    <row r="24" spans="1:5">
      <c r="A24" s="278" t="s">
        <v>105</v>
      </c>
      <c r="B24" s="278">
        <v>72</v>
      </c>
      <c r="C24" s="284">
        <v>1.0979999999999999</v>
      </c>
      <c r="D24" s="278">
        <v>0.36299999999999999</v>
      </c>
      <c r="E24" s="282">
        <v>3000000000</v>
      </c>
    </row>
    <row r="25" spans="1:5">
      <c r="A25" s="278" t="s">
        <v>105</v>
      </c>
      <c r="B25" s="278">
        <v>48</v>
      </c>
      <c r="C25" s="278">
        <v>0.996</v>
      </c>
      <c r="D25" s="278">
        <v>0.27800000000000002</v>
      </c>
      <c r="E25" s="282">
        <v>3000000000</v>
      </c>
    </row>
    <row r="26" spans="1:5">
      <c r="A26" s="278" t="s">
        <v>105</v>
      </c>
      <c r="B26" s="278">
        <v>48</v>
      </c>
      <c r="C26" s="284">
        <v>1.0525</v>
      </c>
      <c r="D26" s="278">
        <v>0.30299999999999999</v>
      </c>
      <c r="E26" s="282">
        <v>2943333333.333333</v>
      </c>
    </row>
    <row r="27" spans="1:5">
      <c r="A27" s="278" t="s">
        <v>105</v>
      </c>
      <c r="B27" s="278">
        <v>72</v>
      </c>
      <c r="C27" s="284">
        <v>1.3045</v>
      </c>
      <c r="D27" s="278">
        <v>0.34100000000000003</v>
      </c>
      <c r="E27" s="282">
        <v>2933333333.333333</v>
      </c>
    </row>
    <row r="28" spans="1:5">
      <c r="A28" s="278" t="s">
        <v>105</v>
      </c>
      <c r="B28" s="278">
        <v>48</v>
      </c>
      <c r="C28" s="281">
        <v>0.99249999999999994</v>
      </c>
      <c r="D28" s="278">
        <v>0.29799999999999999</v>
      </c>
      <c r="E28" s="282">
        <v>2916666666.666667</v>
      </c>
    </row>
    <row r="29" spans="1:5">
      <c r="A29" s="278" t="s">
        <v>105</v>
      </c>
      <c r="B29" s="278">
        <v>72</v>
      </c>
      <c r="C29" s="284">
        <v>1.1294999999999999</v>
      </c>
      <c r="D29" s="278">
        <v>0.35099999999999998</v>
      </c>
      <c r="E29" s="282">
        <v>2833333333.333333</v>
      </c>
    </row>
    <row r="30" spans="1:5">
      <c r="A30" s="278" t="s">
        <v>105</v>
      </c>
      <c r="B30" s="278">
        <v>72</v>
      </c>
      <c r="C30" s="284">
        <v>1.21</v>
      </c>
      <c r="D30" s="278">
        <v>0.372</v>
      </c>
      <c r="E30" s="282">
        <v>2800000000</v>
      </c>
    </row>
    <row r="31" spans="1:5">
      <c r="A31" s="278" t="s">
        <v>105</v>
      </c>
      <c r="B31" s="278">
        <v>72</v>
      </c>
      <c r="C31" s="281">
        <v>1.1299999999999999</v>
      </c>
      <c r="D31" s="278">
        <v>0.307</v>
      </c>
      <c r="E31" s="282">
        <v>2800000000</v>
      </c>
    </row>
    <row r="32" spans="1:5">
      <c r="A32" s="278" t="s">
        <v>105</v>
      </c>
      <c r="B32" s="278">
        <v>48</v>
      </c>
      <c r="C32" s="284">
        <v>1.1455</v>
      </c>
      <c r="D32" s="278">
        <v>0.28899999999999998</v>
      </c>
      <c r="E32" s="282">
        <v>2733333333.333333</v>
      </c>
    </row>
    <row r="33" spans="1:5">
      <c r="A33" s="278" t="s">
        <v>105</v>
      </c>
      <c r="B33" s="278">
        <v>72</v>
      </c>
      <c r="C33" s="284">
        <v>1.1395</v>
      </c>
      <c r="D33" s="278">
        <v>0.26300000000000001</v>
      </c>
      <c r="E33" s="282">
        <v>2733333333.333333</v>
      </c>
    </row>
    <row r="34" spans="1:5">
      <c r="A34" s="278" t="s">
        <v>105</v>
      </c>
      <c r="B34" s="278">
        <v>48</v>
      </c>
      <c r="C34" s="278">
        <v>0.91499999999999992</v>
      </c>
      <c r="D34" s="278">
        <v>0.29500000000000004</v>
      </c>
      <c r="E34" s="282">
        <v>2700000000</v>
      </c>
    </row>
    <row r="35" spans="1:5">
      <c r="A35" s="278" t="s">
        <v>105</v>
      </c>
      <c r="B35" s="278">
        <v>72</v>
      </c>
      <c r="C35" s="284">
        <v>1.21</v>
      </c>
      <c r="D35" s="278">
        <v>0.25700000000000001</v>
      </c>
      <c r="E35" s="282">
        <v>2666666666.666667</v>
      </c>
    </row>
    <row r="36" spans="1:5">
      <c r="A36" s="278" t="s">
        <v>105</v>
      </c>
      <c r="B36" s="278">
        <v>72</v>
      </c>
      <c r="C36" s="284">
        <v>1.2955000000000001</v>
      </c>
      <c r="D36" s="278">
        <v>0.33200000000000002</v>
      </c>
      <c r="E36" s="282">
        <v>2533333333.333333</v>
      </c>
    </row>
    <row r="37" spans="1:5">
      <c r="A37" s="278" t="s">
        <v>105</v>
      </c>
      <c r="B37" s="278">
        <v>48</v>
      </c>
      <c r="C37" s="278">
        <v>0.746</v>
      </c>
      <c r="D37" s="278">
        <v>0.26900000000000002</v>
      </c>
      <c r="E37" s="282">
        <v>2300000000</v>
      </c>
    </row>
    <row r="38" spans="1:5">
      <c r="A38" s="278" t="s">
        <v>105</v>
      </c>
      <c r="B38" s="278">
        <v>48</v>
      </c>
      <c r="C38" s="278">
        <v>0.76400000000000001</v>
      </c>
      <c r="D38" s="278">
        <v>0.26700000000000002</v>
      </c>
      <c r="E38" s="282">
        <v>2200000000</v>
      </c>
    </row>
    <row r="39" spans="1:5">
      <c r="A39" s="278" t="s">
        <v>105</v>
      </c>
      <c r="B39" s="278">
        <v>48</v>
      </c>
      <c r="C39" s="281">
        <v>0.70750000000000002</v>
      </c>
      <c r="D39" s="278">
        <v>0.23599999999999996</v>
      </c>
      <c r="E39" s="282">
        <v>2200000000</v>
      </c>
    </row>
    <row r="40" spans="1:5">
      <c r="A40" s="278" t="s">
        <v>105</v>
      </c>
      <c r="B40" s="278">
        <v>48</v>
      </c>
      <c r="C40" s="278">
        <v>0.97699999999999987</v>
      </c>
      <c r="D40" s="278">
        <v>0.26100000000000001</v>
      </c>
      <c r="E40" s="282">
        <v>2133333333.3333335</v>
      </c>
    </row>
    <row r="41" spans="1:5">
      <c r="A41" s="278" t="s">
        <v>105</v>
      </c>
      <c r="B41" s="278">
        <v>48</v>
      </c>
      <c r="C41" s="284">
        <v>1.163</v>
      </c>
      <c r="D41" s="278">
        <v>0.23599999999999996</v>
      </c>
      <c r="E41" s="282">
        <v>2100000000</v>
      </c>
    </row>
    <row r="42" spans="1:5">
      <c r="A42" s="278" t="s">
        <v>105</v>
      </c>
      <c r="B42" s="278">
        <v>48</v>
      </c>
      <c r="C42" s="284">
        <v>1.0505</v>
      </c>
      <c r="D42" s="278">
        <v>0.27200000000000002</v>
      </c>
      <c r="E42" s="282">
        <v>2100000000</v>
      </c>
    </row>
    <row r="43" spans="1:5">
      <c r="A43" s="278" t="s">
        <v>105</v>
      </c>
      <c r="B43" s="278">
        <v>48</v>
      </c>
      <c r="C43" s="278">
        <v>0.91300000000000003</v>
      </c>
      <c r="D43" s="278">
        <v>0.26700000000000002</v>
      </c>
      <c r="E43" s="282">
        <v>2070000000</v>
      </c>
    </row>
    <row r="44" spans="1:5">
      <c r="A44" s="278" t="s">
        <v>105</v>
      </c>
      <c r="B44" s="278">
        <v>72</v>
      </c>
      <c r="C44" s="284">
        <v>1.0175000000000001</v>
      </c>
      <c r="D44" s="278">
        <v>0.27700000000000002</v>
      </c>
      <c r="E44" s="282">
        <v>2066666666.666667</v>
      </c>
    </row>
    <row r="45" spans="1:5">
      <c r="A45" s="278" t="s">
        <v>105</v>
      </c>
      <c r="B45" s="278">
        <v>48</v>
      </c>
      <c r="C45" s="284">
        <v>1.0105</v>
      </c>
      <c r="D45" s="278">
        <v>0.19400000000000001</v>
      </c>
      <c r="E45" s="282">
        <v>2033333333.3333335</v>
      </c>
    </row>
    <row r="46" spans="1:5">
      <c r="A46" s="278" t="s">
        <v>105</v>
      </c>
      <c r="B46" s="278">
        <v>48</v>
      </c>
      <c r="C46" s="278">
        <v>0.86199999999999999</v>
      </c>
      <c r="D46" s="278">
        <v>0.28700000000000003</v>
      </c>
      <c r="E46" s="282">
        <v>2033333333.3333335</v>
      </c>
    </row>
    <row r="47" spans="1:5">
      <c r="A47" s="278" t="s">
        <v>105</v>
      </c>
      <c r="B47" s="278">
        <v>48</v>
      </c>
      <c r="C47" s="281">
        <v>0.97849999999999993</v>
      </c>
      <c r="D47" s="278">
        <v>0.29500000000000004</v>
      </c>
      <c r="E47" s="282">
        <v>2000000000</v>
      </c>
    </row>
    <row r="48" spans="1:5">
      <c r="A48" s="278" t="s">
        <v>105</v>
      </c>
      <c r="B48" s="278">
        <v>48</v>
      </c>
      <c r="C48" s="278">
        <v>0.86099999999999999</v>
      </c>
      <c r="D48" s="278">
        <v>0.26100000000000001</v>
      </c>
      <c r="E48" s="282">
        <v>2000000000</v>
      </c>
    </row>
    <row r="49" spans="1:5">
      <c r="A49" s="278" t="s">
        <v>105</v>
      </c>
      <c r="B49" s="278">
        <v>48</v>
      </c>
      <c r="C49" s="281">
        <v>0.78</v>
      </c>
      <c r="D49" s="278">
        <v>0.28900000000000003</v>
      </c>
      <c r="E49" s="282">
        <v>2000000000</v>
      </c>
    </row>
    <row r="50" spans="1:5">
      <c r="A50" s="278" t="s">
        <v>105</v>
      </c>
      <c r="B50" s="278">
        <v>48</v>
      </c>
      <c r="C50" s="281">
        <v>0.95849999999999991</v>
      </c>
      <c r="D50" s="278">
        <v>0.26300000000000001</v>
      </c>
      <c r="E50" s="282">
        <v>1883333333.3333335</v>
      </c>
    </row>
    <row r="51" spans="1:5">
      <c r="A51" s="278" t="s">
        <v>105</v>
      </c>
      <c r="B51" s="278">
        <v>48</v>
      </c>
      <c r="C51" s="278">
        <v>0.85299999999999998</v>
      </c>
      <c r="D51" s="278">
        <v>0.25700000000000001</v>
      </c>
      <c r="E51" s="282">
        <v>1800000000</v>
      </c>
    </row>
    <row r="52" spans="1:5">
      <c r="A52" s="278" t="s">
        <v>105</v>
      </c>
      <c r="B52" s="278">
        <v>24</v>
      </c>
      <c r="C52" s="278">
        <v>0.878</v>
      </c>
      <c r="D52" s="278">
        <v>0.14299999999999999</v>
      </c>
      <c r="E52" s="282">
        <v>1390000000</v>
      </c>
    </row>
    <row r="53" spans="1:5">
      <c r="A53" s="278" t="s">
        <v>105</v>
      </c>
      <c r="B53" s="278">
        <v>24</v>
      </c>
      <c r="C53" s="281">
        <v>0.81749999999999989</v>
      </c>
      <c r="D53" s="278">
        <v>0.14399999999999999</v>
      </c>
      <c r="E53" s="282">
        <v>1316666666.6666665</v>
      </c>
    </row>
    <row r="54" spans="1:5">
      <c r="A54" s="278" t="s">
        <v>105</v>
      </c>
      <c r="B54" s="278">
        <v>24</v>
      </c>
      <c r="C54" s="281">
        <v>0.95150000000000001</v>
      </c>
      <c r="D54" s="278">
        <v>0.11699999999999999</v>
      </c>
      <c r="E54" s="282">
        <v>1313333333.3333335</v>
      </c>
    </row>
    <row r="55" spans="1:5">
      <c r="A55" s="278" t="s">
        <v>105</v>
      </c>
      <c r="B55" s="278">
        <v>24</v>
      </c>
      <c r="C55" s="281">
        <v>0.73550000000000004</v>
      </c>
      <c r="D55" s="278">
        <v>0.159</v>
      </c>
      <c r="E55" s="282">
        <v>1176666666.6666667</v>
      </c>
    </row>
    <row r="56" spans="1:5">
      <c r="A56" s="278" t="s">
        <v>105</v>
      </c>
      <c r="B56" s="278">
        <v>24</v>
      </c>
      <c r="C56" s="278">
        <v>0.78399999999999992</v>
      </c>
      <c r="D56" s="278">
        <v>0.185</v>
      </c>
      <c r="E56" s="282">
        <v>1126666666.6666667</v>
      </c>
    </row>
    <row r="57" spans="1:5">
      <c r="A57" s="278" t="s">
        <v>105</v>
      </c>
      <c r="B57" s="278">
        <v>24</v>
      </c>
      <c r="C57" s="281">
        <v>0.36250000000000004</v>
      </c>
      <c r="D57" s="278">
        <v>0.185</v>
      </c>
      <c r="E57" s="282">
        <v>1123333333.3333333</v>
      </c>
    </row>
    <row r="58" spans="1:5">
      <c r="A58" s="278" t="s">
        <v>105</v>
      </c>
      <c r="B58" s="278">
        <v>24</v>
      </c>
      <c r="C58" s="281">
        <v>0.56149999999999989</v>
      </c>
      <c r="D58" s="278">
        <v>0.13949999999999999</v>
      </c>
      <c r="E58" s="282">
        <v>1110000000</v>
      </c>
    </row>
    <row r="59" spans="1:5">
      <c r="A59" s="278" t="s">
        <v>105</v>
      </c>
      <c r="B59" s="278">
        <v>24</v>
      </c>
      <c r="C59" s="281">
        <v>0.76150000000000007</v>
      </c>
      <c r="D59" s="278">
        <v>0.153</v>
      </c>
      <c r="E59" s="282">
        <v>1100000000</v>
      </c>
    </row>
    <row r="60" spans="1:5">
      <c r="A60" s="278" t="s">
        <v>105</v>
      </c>
      <c r="B60" s="278">
        <v>24</v>
      </c>
      <c r="C60" s="278">
        <v>0.57899999999999996</v>
      </c>
      <c r="D60" s="278">
        <v>0.17799999999999999</v>
      </c>
      <c r="E60" s="282">
        <v>1070000000</v>
      </c>
    </row>
    <row r="61" spans="1:5">
      <c r="A61" s="278" t="s">
        <v>105</v>
      </c>
      <c r="B61" s="278">
        <v>24</v>
      </c>
      <c r="C61" s="281">
        <v>0.7</v>
      </c>
      <c r="D61" s="278">
        <v>0.17499999999999999</v>
      </c>
      <c r="E61" s="282">
        <v>1040000000</v>
      </c>
    </row>
    <row r="62" spans="1:5">
      <c r="A62" s="278" t="s">
        <v>105</v>
      </c>
      <c r="B62" s="278">
        <v>24</v>
      </c>
      <c r="C62" s="278">
        <v>0.52400000000000002</v>
      </c>
      <c r="D62" s="278">
        <v>0.13999999999999999</v>
      </c>
      <c r="E62" s="282">
        <v>1010000000</v>
      </c>
    </row>
    <row r="63" spans="1:5">
      <c r="A63" s="278" t="s">
        <v>105</v>
      </c>
      <c r="B63" s="278">
        <v>24</v>
      </c>
      <c r="C63" s="281">
        <v>0.83549999999999991</v>
      </c>
      <c r="D63" s="278">
        <v>0.14399999999999999</v>
      </c>
      <c r="E63" s="282">
        <v>926666666.66666675</v>
      </c>
    </row>
    <row r="64" spans="1:5">
      <c r="A64" s="278" t="s">
        <v>105</v>
      </c>
      <c r="B64" s="278">
        <v>24</v>
      </c>
      <c r="C64" s="278">
        <v>0.73699999999999999</v>
      </c>
      <c r="D64" s="278">
        <v>0.1275</v>
      </c>
      <c r="E64" s="282">
        <v>926666666.66666675</v>
      </c>
    </row>
    <row r="65" spans="1:5">
      <c r="A65" s="278" t="s">
        <v>105</v>
      </c>
      <c r="B65" s="278">
        <v>24</v>
      </c>
      <c r="C65" s="281">
        <v>0.66249999999999987</v>
      </c>
      <c r="D65" s="278">
        <v>0.13699999999999998</v>
      </c>
      <c r="E65" s="282">
        <v>926666666.66666675</v>
      </c>
    </row>
    <row r="66" spans="1:5">
      <c r="A66" s="278" t="s">
        <v>105</v>
      </c>
      <c r="B66" s="278">
        <v>24</v>
      </c>
      <c r="C66" s="281">
        <v>0.70350000000000001</v>
      </c>
      <c r="D66" s="278">
        <v>0.14499999999999999</v>
      </c>
      <c r="E66" s="282">
        <v>916666666.66666675</v>
      </c>
    </row>
    <row r="67" spans="1:5">
      <c r="A67" s="278" t="s">
        <v>105</v>
      </c>
      <c r="B67" s="278">
        <v>24</v>
      </c>
      <c r="C67" s="281">
        <v>0.51350000000000007</v>
      </c>
      <c r="D67" s="278">
        <v>0.14349999999999999</v>
      </c>
      <c r="E67" s="282">
        <v>916666666.66666675</v>
      </c>
    </row>
    <row r="68" spans="1:5">
      <c r="A68" s="278" t="s">
        <v>105</v>
      </c>
      <c r="B68" s="278">
        <v>24</v>
      </c>
      <c r="C68" s="281">
        <v>0.77949999999999986</v>
      </c>
      <c r="D68" s="278">
        <v>0.156</v>
      </c>
      <c r="E68" s="282">
        <v>623333333.33333337</v>
      </c>
    </row>
    <row r="69" spans="1:5">
      <c r="A69" s="278" t="s">
        <v>105</v>
      </c>
      <c r="B69" s="278">
        <v>24</v>
      </c>
      <c r="C69" s="278">
        <v>0.54899999999999993</v>
      </c>
      <c r="D69" s="278">
        <v>0.14799999999999999</v>
      </c>
      <c r="E69" s="282">
        <v>616666666.66666663</v>
      </c>
    </row>
    <row r="70" spans="1:5">
      <c r="A70" s="278" t="s">
        <v>105</v>
      </c>
      <c r="B70" s="278">
        <v>24</v>
      </c>
      <c r="C70" s="278">
        <v>0.503</v>
      </c>
      <c r="D70" s="278">
        <v>0.14699999999999999</v>
      </c>
      <c r="E70" s="282">
        <v>610000000</v>
      </c>
    </row>
    <row r="71" spans="1:5">
      <c r="A71" s="278" t="s">
        <v>103</v>
      </c>
      <c r="B71" s="278">
        <v>72</v>
      </c>
      <c r="C71" s="284">
        <v>1.01</v>
      </c>
      <c r="D71" s="278">
        <v>0.28799999999999998</v>
      </c>
      <c r="E71" s="282">
        <v>593333333.33333337</v>
      </c>
    </row>
    <row r="72" spans="1:5">
      <c r="A72" s="278" t="s">
        <v>103</v>
      </c>
      <c r="B72" s="278">
        <v>72</v>
      </c>
      <c r="C72" s="284">
        <v>1.1160000000000001</v>
      </c>
      <c r="D72" s="278">
        <v>0.29099999999999998</v>
      </c>
      <c r="E72" s="282">
        <v>586666666.66666663</v>
      </c>
    </row>
    <row r="73" spans="1:5">
      <c r="A73" s="278" t="s">
        <v>103</v>
      </c>
      <c r="B73" s="278">
        <v>96</v>
      </c>
      <c r="C73" s="284">
        <v>1.1174999999999999</v>
      </c>
      <c r="D73" s="278">
        <v>0.32400000000000001</v>
      </c>
      <c r="E73" s="282">
        <v>583333333.33333337</v>
      </c>
    </row>
    <row r="74" spans="1:5">
      <c r="A74" s="278" t="s">
        <v>103</v>
      </c>
      <c r="B74" s="278">
        <v>72</v>
      </c>
      <c r="C74" s="278">
        <v>1.0419999999999998</v>
      </c>
      <c r="D74" s="278">
        <v>0.26900000000000002</v>
      </c>
      <c r="E74" s="282">
        <v>560000000</v>
      </c>
    </row>
    <row r="75" spans="1:5">
      <c r="A75" s="278" t="s">
        <v>103</v>
      </c>
      <c r="B75" s="278">
        <v>96</v>
      </c>
      <c r="C75" s="284">
        <v>1.1234999999999999</v>
      </c>
      <c r="D75" s="278">
        <v>0.32700000000000001</v>
      </c>
      <c r="E75" s="282">
        <v>533333333.33333337</v>
      </c>
    </row>
    <row r="76" spans="1:5">
      <c r="A76" s="278" t="s">
        <v>103</v>
      </c>
      <c r="B76" s="278">
        <v>96</v>
      </c>
      <c r="C76" s="284">
        <v>1.0089999999999999</v>
      </c>
      <c r="D76" s="278">
        <v>0.28199999999999997</v>
      </c>
      <c r="E76" s="282">
        <v>533333333.33333337</v>
      </c>
    </row>
    <row r="77" spans="1:5">
      <c r="A77" s="278" t="s">
        <v>105</v>
      </c>
      <c r="B77" s="278">
        <v>24</v>
      </c>
      <c r="C77" s="278">
        <v>0.40800000000000003</v>
      </c>
      <c r="D77" s="278">
        <v>0.152</v>
      </c>
      <c r="E77" s="282">
        <v>530000000</v>
      </c>
    </row>
    <row r="78" spans="1:5">
      <c r="A78" s="278" t="s">
        <v>103</v>
      </c>
      <c r="B78" s="278">
        <v>96</v>
      </c>
      <c r="C78" s="284">
        <v>1.1459999999999999</v>
      </c>
      <c r="D78" s="278">
        <v>0.36599999999999999</v>
      </c>
      <c r="E78" s="282">
        <v>516666666.66666663</v>
      </c>
    </row>
    <row r="79" spans="1:5">
      <c r="A79" s="278" t="s">
        <v>103</v>
      </c>
      <c r="B79" s="278">
        <v>96</v>
      </c>
      <c r="C79" s="284">
        <v>1.0609999999999999</v>
      </c>
      <c r="D79" s="278">
        <v>0.32400000000000001</v>
      </c>
      <c r="E79" s="282">
        <v>516666666.66666663</v>
      </c>
    </row>
    <row r="80" spans="1:5">
      <c r="A80" s="278" t="s">
        <v>103</v>
      </c>
      <c r="B80" s="278">
        <v>96</v>
      </c>
      <c r="C80" s="284">
        <v>1.0269999999999999</v>
      </c>
      <c r="D80" s="278">
        <v>0.36899999999999999</v>
      </c>
      <c r="E80" s="282">
        <v>510000000</v>
      </c>
    </row>
    <row r="81" spans="1:5">
      <c r="A81" s="278" t="s">
        <v>103</v>
      </c>
      <c r="B81" s="278">
        <v>72</v>
      </c>
      <c r="C81" s="281">
        <v>0.89949999999999997</v>
      </c>
      <c r="D81" s="278">
        <v>0.28799999999999998</v>
      </c>
      <c r="E81" s="282">
        <v>503333333.33333337</v>
      </c>
    </row>
    <row r="82" spans="1:5">
      <c r="A82" s="278" t="s">
        <v>103</v>
      </c>
      <c r="B82" s="278">
        <v>72</v>
      </c>
      <c r="C82" s="278">
        <v>0.99099999999999988</v>
      </c>
      <c r="D82" s="278">
        <v>0.28799999999999998</v>
      </c>
      <c r="E82" s="282">
        <v>480000000</v>
      </c>
    </row>
    <row r="83" spans="1:5">
      <c r="A83" s="278" t="s">
        <v>103</v>
      </c>
      <c r="B83" s="278">
        <v>72</v>
      </c>
      <c r="C83" s="281">
        <v>0.77249999999999996</v>
      </c>
      <c r="D83" s="278">
        <v>0.26900000000000002</v>
      </c>
      <c r="E83" s="282">
        <v>470000000</v>
      </c>
    </row>
    <row r="84" spans="1:5">
      <c r="A84" s="278" t="s">
        <v>103</v>
      </c>
      <c r="B84" s="278">
        <v>96</v>
      </c>
      <c r="C84" s="284">
        <v>1.0329999999999999</v>
      </c>
      <c r="D84" s="278">
        <v>0.311</v>
      </c>
      <c r="E84" s="282">
        <v>466666666.66666663</v>
      </c>
    </row>
    <row r="85" spans="1:5">
      <c r="A85" s="278" t="s">
        <v>103</v>
      </c>
      <c r="B85" s="278">
        <v>96</v>
      </c>
      <c r="C85" s="281">
        <v>0.9454999999999999</v>
      </c>
      <c r="D85" s="278">
        <v>0.28699999999999998</v>
      </c>
      <c r="E85" s="282">
        <v>466666666.66666663</v>
      </c>
    </row>
    <row r="86" spans="1:5">
      <c r="A86" s="278" t="s">
        <v>103</v>
      </c>
      <c r="B86" s="278">
        <v>48</v>
      </c>
      <c r="C86" s="278">
        <v>0.79399999999999993</v>
      </c>
      <c r="D86" s="278">
        <v>0.17599999999999999</v>
      </c>
      <c r="E86" s="282">
        <v>466666666.66666663</v>
      </c>
    </row>
    <row r="87" spans="1:5">
      <c r="A87" s="278" t="s">
        <v>103</v>
      </c>
      <c r="B87" s="278">
        <v>72</v>
      </c>
      <c r="C87" s="281">
        <v>0.84149999999999991</v>
      </c>
      <c r="D87" s="278">
        <v>0.222</v>
      </c>
      <c r="E87" s="282">
        <v>450000000</v>
      </c>
    </row>
    <row r="88" spans="1:5">
      <c r="A88" s="278" t="s">
        <v>103</v>
      </c>
      <c r="B88" s="278">
        <v>96</v>
      </c>
      <c r="C88" s="278">
        <v>0.91899999999999993</v>
      </c>
      <c r="D88" s="278">
        <v>0.26400000000000001</v>
      </c>
      <c r="E88" s="282">
        <v>443333333.33333337</v>
      </c>
    </row>
    <row r="89" spans="1:5">
      <c r="A89" s="278" t="s">
        <v>103</v>
      </c>
      <c r="B89" s="278">
        <v>96</v>
      </c>
      <c r="C89" s="278">
        <v>0.95099999999999996</v>
      </c>
      <c r="D89" s="278">
        <v>0.318</v>
      </c>
      <c r="E89" s="282">
        <v>436666666.66666663</v>
      </c>
    </row>
    <row r="90" spans="1:5">
      <c r="A90" s="278" t="s">
        <v>103</v>
      </c>
      <c r="B90" s="278">
        <v>48</v>
      </c>
      <c r="C90" s="278">
        <v>0.64500000000000002</v>
      </c>
      <c r="D90" s="278">
        <v>0.16800000000000001</v>
      </c>
      <c r="E90" s="282">
        <v>436666666.66666663</v>
      </c>
    </row>
    <row r="91" spans="1:5">
      <c r="A91" s="278" t="s">
        <v>103</v>
      </c>
      <c r="B91" s="278">
        <v>96</v>
      </c>
      <c r="C91" s="284">
        <v>1.0605</v>
      </c>
      <c r="D91" s="278">
        <v>0.32700000000000001</v>
      </c>
      <c r="E91" s="282">
        <v>433333333.33333337</v>
      </c>
    </row>
    <row r="92" spans="1:5">
      <c r="A92" s="278" t="s">
        <v>103</v>
      </c>
      <c r="B92" s="278">
        <v>96</v>
      </c>
      <c r="C92" s="281">
        <v>0.88549999999999995</v>
      </c>
      <c r="D92" s="278">
        <v>0.28399999999999997</v>
      </c>
      <c r="E92" s="282">
        <v>433333333.33333337</v>
      </c>
    </row>
    <row r="93" spans="1:5">
      <c r="A93" s="278" t="s">
        <v>103</v>
      </c>
      <c r="B93" s="278">
        <v>96</v>
      </c>
      <c r="C93" s="284">
        <v>1.306</v>
      </c>
      <c r="D93" s="278">
        <v>0.314</v>
      </c>
      <c r="E93" s="282">
        <v>430000000</v>
      </c>
    </row>
    <row r="94" spans="1:5">
      <c r="A94" s="278" t="s">
        <v>103</v>
      </c>
      <c r="B94" s="278">
        <v>96</v>
      </c>
      <c r="C94" s="278">
        <v>0.95699999999999996</v>
      </c>
      <c r="D94" s="278">
        <v>0.27300000000000002</v>
      </c>
      <c r="E94" s="282">
        <v>430000000</v>
      </c>
    </row>
    <row r="95" spans="1:5">
      <c r="A95" s="278" t="s">
        <v>103</v>
      </c>
      <c r="B95" s="278">
        <v>96</v>
      </c>
      <c r="C95" s="284">
        <v>1.1244999999999998</v>
      </c>
      <c r="D95" s="278">
        <v>0.34</v>
      </c>
      <c r="E95" s="282">
        <v>423333333.33333337</v>
      </c>
    </row>
    <row r="96" spans="1:5">
      <c r="A96" s="278" t="s">
        <v>103</v>
      </c>
      <c r="B96" s="278">
        <v>72</v>
      </c>
      <c r="C96" s="278">
        <v>0.70299999999999996</v>
      </c>
      <c r="D96" s="278">
        <v>0.26700000000000002</v>
      </c>
      <c r="E96" s="282">
        <v>393333333.33333337</v>
      </c>
    </row>
    <row r="97" spans="1:5">
      <c r="A97" s="278" t="s">
        <v>103</v>
      </c>
      <c r="B97" s="278">
        <v>72</v>
      </c>
      <c r="C97" s="281">
        <v>0.90449999999999997</v>
      </c>
      <c r="D97" s="278">
        <v>0.27100000000000002</v>
      </c>
      <c r="E97" s="282">
        <v>376666666.66666663</v>
      </c>
    </row>
    <row r="98" spans="1:5">
      <c r="A98" s="278" t="s">
        <v>103</v>
      </c>
      <c r="B98" s="278">
        <v>72</v>
      </c>
      <c r="C98" s="281">
        <v>0.81850000000000001</v>
      </c>
      <c r="D98" s="278">
        <v>0.26600000000000001</v>
      </c>
      <c r="E98" s="282">
        <v>343333333.33333337</v>
      </c>
    </row>
    <row r="99" spans="1:5">
      <c r="A99" s="278" t="s">
        <v>103</v>
      </c>
      <c r="B99" s="278">
        <v>48</v>
      </c>
      <c r="C99" s="281">
        <v>0.53949999999999987</v>
      </c>
      <c r="D99" s="278">
        <v>0.159</v>
      </c>
      <c r="E99" s="282">
        <v>340000000</v>
      </c>
    </row>
    <row r="100" spans="1:5">
      <c r="A100" s="278" t="s">
        <v>103</v>
      </c>
      <c r="B100" s="278">
        <v>72</v>
      </c>
      <c r="C100" s="278">
        <v>0.66599999999999993</v>
      </c>
      <c r="D100" s="278">
        <v>0.28499999999999998</v>
      </c>
      <c r="E100" s="282">
        <v>330000000</v>
      </c>
    </row>
    <row r="101" spans="1:5">
      <c r="A101" s="278" t="s">
        <v>103</v>
      </c>
      <c r="B101" s="278">
        <v>48</v>
      </c>
      <c r="C101" s="281">
        <v>0.40450000000000003</v>
      </c>
      <c r="D101" s="278">
        <v>0.17699999999999999</v>
      </c>
      <c r="E101" s="282">
        <v>330000000</v>
      </c>
    </row>
    <row r="102" spans="1:5">
      <c r="A102" s="278" t="s">
        <v>103</v>
      </c>
      <c r="B102" s="278">
        <v>72</v>
      </c>
      <c r="C102" s="278">
        <v>0.63700000000000001</v>
      </c>
      <c r="D102" s="278">
        <v>0.26500000000000001</v>
      </c>
      <c r="E102" s="282">
        <v>326666666.66666663</v>
      </c>
    </row>
    <row r="103" spans="1:5">
      <c r="A103" s="278" t="s">
        <v>103</v>
      </c>
      <c r="B103" s="278">
        <v>72</v>
      </c>
      <c r="C103" s="278">
        <v>0.72499999999999998</v>
      </c>
      <c r="D103" s="278">
        <v>0.28899999999999998</v>
      </c>
      <c r="E103" s="282">
        <v>320000000</v>
      </c>
    </row>
    <row r="104" spans="1:5">
      <c r="A104" s="278" t="s">
        <v>103</v>
      </c>
      <c r="B104" s="278">
        <v>48</v>
      </c>
      <c r="C104" s="278">
        <v>0.27100000000000002</v>
      </c>
      <c r="D104" s="278">
        <v>0.17799999999999999</v>
      </c>
      <c r="E104" s="282">
        <v>320000000</v>
      </c>
    </row>
    <row r="105" spans="1:5">
      <c r="A105" s="278" t="s">
        <v>103</v>
      </c>
      <c r="B105" s="278">
        <v>48</v>
      </c>
      <c r="C105" s="281">
        <v>0.72350000000000003</v>
      </c>
      <c r="D105" s="278">
        <v>0.17899999999999999</v>
      </c>
      <c r="E105" s="282">
        <v>296666666.66666669</v>
      </c>
    </row>
    <row r="106" spans="1:5">
      <c r="A106" s="278" t="s">
        <v>103</v>
      </c>
      <c r="B106" s="278">
        <v>72</v>
      </c>
      <c r="C106" s="281">
        <v>0.54849999999999999</v>
      </c>
      <c r="D106" s="278">
        <v>0.26300000000000001</v>
      </c>
      <c r="E106" s="282">
        <v>246666666.66666669</v>
      </c>
    </row>
    <row r="107" spans="1:5">
      <c r="A107" s="278" t="s">
        <v>103</v>
      </c>
      <c r="B107" s="278">
        <v>48</v>
      </c>
      <c r="C107" s="278">
        <v>0.58099999999999996</v>
      </c>
      <c r="D107" s="278">
        <v>0.153</v>
      </c>
      <c r="E107" s="282">
        <v>230000000</v>
      </c>
    </row>
    <row r="108" spans="1:5">
      <c r="A108" s="278" t="s">
        <v>103</v>
      </c>
      <c r="B108" s="278">
        <v>48</v>
      </c>
      <c r="C108" s="281">
        <v>0.78649999999999998</v>
      </c>
      <c r="D108" s="278">
        <v>0.154</v>
      </c>
      <c r="E108" s="282">
        <v>226666666.66666669</v>
      </c>
    </row>
    <row r="109" spans="1:5">
      <c r="A109" s="278" t="s">
        <v>103</v>
      </c>
      <c r="B109" s="278">
        <v>48</v>
      </c>
      <c r="C109" s="281">
        <v>0.48449999999999999</v>
      </c>
      <c r="D109" s="278">
        <v>0.18</v>
      </c>
      <c r="E109" s="282">
        <v>220000000</v>
      </c>
    </row>
    <row r="110" spans="1:5">
      <c r="A110" s="278" t="s">
        <v>103</v>
      </c>
      <c r="B110" s="278">
        <v>72</v>
      </c>
      <c r="C110" s="281">
        <v>0.65999999999999992</v>
      </c>
      <c r="D110" s="278">
        <v>0.221</v>
      </c>
      <c r="E110" s="282">
        <v>210000000</v>
      </c>
    </row>
    <row r="111" spans="1:5">
      <c r="A111" s="278" t="s">
        <v>103</v>
      </c>
      <c r="B111" s="278">
        <v>48</v>
      </c>
      <c r="C111" s="281">
        <v>0.43000000000000005</v>
      </c>
      <c r="D111" s="278">
        <v>0.152</v>
      </c>
      <c r="E111" s="282">
        <v>196666666.66666669</v>
      </c>
    </row>
    <row r="112" spans="1:5">
      <c r="A112" s="278" t="s">
        <v>103</v>
      </c>
      <c r="B112" s="278">
        <v>24</v>
      </c>
      <c r="C112" s="278">
        <v>0.24500000000000002</v>
      </c>
      <c r="D112" s="278">
        <v>7.6999999999999985E-2</v>
      </c>
      <c r="E112" s="282">
        <v>193333333.33333331</v>
      </c>
    </row>
    <row r="113" spans="1:5">
      <c r="A113" s="278" t="s">
        <v>103</v>
      </c>
      <c r="B113" s="278">
        <v>24</v>
      </c>
      <c r="C113" s="281">
        <v>0.36000000000000004</v>
      </c>
      <c r="D113" s="278">
        <v>7.0000000000000007E-2</v>
      </c>
      <c r="E113" s="282">
        <v>180000000</v>
      </c>
    </row>
    <row r="114" spans="1:5">
      <c r="A114" s="278" t="s">
        <v>103</v>
      </c>
      <c r="B114" s="278">
        <v>24</v>
      </c>
      <c r="C114" s="281">
        <v>0.4375</v>
      </c>
      <c r="D114" s="278">
        <v>7.0000000000000007E-2</v>
      </c>
      <c r="E114" s="282">
        <v>173333333.33333331</v>
      </c>
    </row>
    <row r="115" spans="1:5">
      <c r="A115" s="278" t="s">
        <v>103</v>
      </c>
      <c r="B115" s="278">
        <v>48</v>
      </c>
      <c r="C115" s="281">
        <v>0.42550000000000004</v>
      </c>
      <c r="D115" s="278">
        <v>0.17799999999999999</v>
      </c>
      <c r="E115" s="282">
        <v>156666666.66666666</v>
      </c>
    </row>
    <row r="116" spans="1:5">
      <c r="A116" s="278" t="s">
        <v>103</v>
      </c>
      <c r="B116" s="278">
        <v>48</v>
      </c>
      <c r="C116" s="278">
        <v>0.60399999999999998</v>
      </c>
      <c r="D116" s="278">
        <v>0.19400000000000001</v>
      </c>
      <c r="E116" s="282">
        <v>153333333.33333334</v>
      </c>
    </row>
    <row r="117" spans="1:5">
      <c r="A117" s="278" t="s">
        <v>103</v>
      </c>
      <c r="B117" s="278">
        <v>24</v>
      </c>
      <c r="C117" s="278">
        <v>0.315</v>
      </c>
      <c r="D117" s="278">
        <v>4.9999999999999996E-2</v>
      </c>
      <c r="E117" s="282">
        <v>153333333.33333334</v>
      </c>
    </row>
    <row r="118" spans="1:5">
      <c r="A118" s="278" t="s">
        <v>103</v>
      </c>
      <c r="B118" s="278">
        <v>24</v>
      </c>
      <c r="C118" s="281">
        <v>0.38550000000000001</v>
      </c>
      <c r="D118" s="278">
        <v>6.1500000000000006E-2</v>
      </c>
      <c r="E118" s="282">
        <v>150000000</v>
      </c>
    </row>
    <row r="119" spans="1:5">
      <c r="A119" s="278" t="s">
        <v>103</v>
      </c>
      <c r="B119" s="278">
        <v>24</v>
      </c>
      <c r="C119" s="281">
        <v>0.59549999999999992</v>
      </c>
      <c r="D119" s="278">
        <v>6.0500000000000005E-2</v>
      </c>
      <c r="E119" s="282">
        <v>146666666.66666666</v>
      </c>
    </row>
    <row r="120" spans="1:5">
      <c r="A120" s="278" t="s">
        <v>103</v>
      </c>
      <c r="B120" s="278">
        <v>48</v>
      </c>
      <c r="C120" s="278">
        <v>0.40500000000000003</v>
      </c>
      <c r="D120" s="278">
        <v>0.17499999999999999</v>
      </c>
      <c r="E120" s="282">
        <v>146666666.66666666</v>
      </c>
    </row>
    <row r="121" spans="1:5">
      <c r="A121" s="278" t="s">
        <v>103</v>
      </c>
      <c r="B121" s="278">
        <v>24</v>
      </c>
      <c r="C121" s="281">
        <v>0.21049999999999999</v>
      </c>
      <c r="D121" s="278">
        <v>4.9999999999999996E-2</v>
      </c>
      <c r="E121" s="282">
        <v>146666666.66666666</v>
      </c>
    </row>
    <row r="122" spans="1:5">
      <c r="A122" s="278" t="s">
        <v>103</v>
      </c>
      <c r="B122" s="278">
        <v>48</v>
      </c>
      <c r="C122" s="278">
        <v>0.40300000000000002</v>
      </c>
      <c r="D122" s="278">
        <v>0.14499999999999999</v>
      </c>
      <c r="E122" s="282">
        <v>133333333.33333334</v>
      </c>
    </row>
    <row r="123" spans="1:5">
      <c r="A123" s="278" t="s">
        <v>103</v>
      </c>
      <c r="B123" s="278">
        <v>24</v>
      </c>
      <c r="C123" s="278">
        <v>0.32700000000000001</v>
      </c>
      <c r="D123" s="278">
        <v>6.7000000000000004E-2</v>
      </c>
      <c r="E123" s="282">
        <v>130000000</v>
      </c>
    </row>
    <row r="124" spans="1:5">
      <c r="A124" s="278" t="s">
        <v>103</v>
      </c>
      <c r="B124" s="278">
        <v>24</v>
      </c>
      <c r="C124" s="278">
        <v>0.29200000000000004</v>
      </c>
      <c r="D124" s="278">
        <v>5.8000000000000003E-2</v>
      </c>
      <c r="E124" s="282">
        <v>123333333.33333334</v>
      </c>
    </row>
    <row r="125" spans="1:5">
      <c r="A125" s="278" t="s">
        <v>103</v>
      </c>
      <c r="B125" s="278">
        <v>24</v>
      </c>
      <c r="C125" s="281">
        <v>0.13150000000000001</v>
      </c>
      <c r="D125" s="278">
        <v>6.8000000000000005E-2</v>
      </c>
      <c r="E125" s="282">
        <v>123333333.33333334</v>
      </c>
    </row>
    <row r="126" spans="1:5">
      <c r="A126" s="278" t="s">
        <v>103</v>
      </c>
      <c r="B126" s="278">
        <v>24</v>
      </c>
      <c r="C126" s="278">
        <v>0.20899999999999999</v>
      </c>
      <c r="D126" s="278">
        <v>6.8000000000000005E-2</v>
      </c>
      <c r="E126" s="282">
        <v>103333333.33333334</v>
      </c>
    </row>
    <row r="127" spans="1:5">
      <c r="A127" s="278" t="s">
        <v>103</v>
      </c>
      <c r="B127" s="278">
        <v>24</v>
      </c>
      <c r="C127" s="281">
        <v>0.46449999999999997</v>
      </c>
      <c r="D127" s="278">
        <v>2.3E-2</v>
      </c>
      <c r="E127" s="282">
        <v>100000000</v>
      </c>
    </row>
    <row r="128" spans="1:5">
      <c r="A128" s="278" t="s">
        <v>103</v>
      </c>
      <c r="B128" s="278">
        <v>24</v>
      </c>
      <c r="C128" s="281">
        <v>0.32350000000000001</v>
      </c>
      <c r="D128" s="278">
        <v>3.4000000000000009E-2</v>
      </c>
      <c r="E128" s="282">
        <v>100000000</v>
      </c>
    </row>
    <row r="129" spans="1:5">
      <c r="A129" s="278" t="s">
        <v>103</v>
      </c>
      <c r="B129" s="278">
        <v>24</v>
      </c>
      <c r="C129" s="281">
        <v>0.27850000000000003</v>
      </c>
      <c r="D129" s="278">
        <v>2.9000000000000005E-2</v>
      </c>
      <c r="E129" s="282">
        <v>93333333.333333343</v>
      </c>
    </row>
    <row r="130" spans="1:5">
      <c r="A130" s="278" t="s">
        <v>103</v>
      </c>
      <c r="B130" s="278">
        <v>24</v>
      </c>
      <c r="C130" s="281">
        <v>0.16849999999999998</v>
      </c>
      <c r="D130" s="278">
        <v>5.9000000000000004E-2</v>
      </c>
      <c r="E130" s="282">
        <v>93333333.333333343</v>
      </c>
    </row>
    <row r="131" spans="1:5">
      <c r="A131" s="278" t="s">
        <v>103</v>
      </c>
      <c r="B131" s="278">
        <v>24</v>
      </c>
      <c r="C131" s="278">
        <v>0.125</v>
      </c>
      <c r="D131" s="278">
        <v>5.2999999999999999E-2</v>
      </c>
      <c r="E131" s="282">
        <v>93333333.333333343</v>
      </c>
    </row>
    <row r="132" spans="1:5">
      <c r="A132" s="278" t="s">
        <v>103</v>
      </c>
      <c r="B132" s="278">
        <v>24</v>
      </c>
      <c r="C132" s="281">
        <v>0.27550000000000002</v>
      </c>
      <c r="D132" s="278">
        <v>5.2999999999999999E-2</v>
      </c>
      <c r="E132" s="282">
        <v>86666666.666666657</v>
      </c>
    </row>
    <row r="133" spans="1:5">
      <c r="A133" s="278" t="s">
        <v>103</v>
      </c>
      <c r="B133" s="278">
        <v>24</v>
      </c>
      <c r="C133" s="281">
        <v>0.1525</v>
      </c>
      <c r="D133" s="278">
        <v>5.2999999999999999E-2</v>
      </c>
      <c r="E133" s="282">
        <v>83333333.333333343</v>
      </c>
    </row>
    <row r="134" spans="1:5">
      <c r="A134" s="278" t="s">
        <v>103</v>
      </c>
      <c r="B134" s="278">
        <v>24</v>
      </c>
      <c r="C134" s="278">
        <v>0.21099999999999999</v>
      </c>
      <c r="D134" s="278">
        <v>5.0999999999999997E-2</v>
      </c>
      <c r="E134" s="282">
        <v>80000000</v>
      </c>
    </row>
    <row r="135" spans="1:5">
      <c r="A135" s="278" t="s">
        <v>103</v>
      </c>
      <c r="B135" s="278">
        <v>48</v>
      </c>
      <c r="C135" s="281">
        <v>0.92849999999999988</v>
      </c>
      <c r="D135" s="278">
        <v>0.15</v>
      </c>
      <c r="E135" s="282">
        <v>80000000</v>
      </c>
    </row>
    <row r="136" spans="1:5">
      <c r="A136" s="278" t="s">
        <v>103</v>
      </c>
      <c r="B136" s="278">
        <v>24</v>
      </c>
      <c r="C136" s="278">
        <v>0.10100000000000001</v>
      </c>
      <c r="D136" s="278">
        <v>6.3E-2</v>
      </c>
      <c r="E136" s="282">
        <v>80000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5"/>
  <sheetViews>
    <sheetView workbookViewId="0">
      <selection activeCell="P10" sqref="P10"/>
    </sheetView>
  </sheetViews>
  <sheetFormatPr defaultColWidth="11.42578125" defaultRowHeight="15"/>
  <sheetData>
    <row r="1" spans="1:15">
      <c r="A1" t="s">
        <v>95</v>
      </c>
      <c r="B1" t="s">
        <v>96</v>
      </c>
      <c r="C1" t="s">
        <v>108</v>
      </c>
      <c r="D1" t="s">
        <v>109</v>
      </c>
      <c r="E1" t="s">
        <v>110</v>
      </c>
      <c r="F1" t="s">
        <v>111</v>
      </c>
      <c r="G1" t="s">
        <v>112</v>
      </c>
      <c r="H1" t="s">
        <v>113</v>
      </c>
      <c r="I1" t="s">
        <v>114</v>
      </c>
      <c r="J1" t="s">
        <v>115</v>
      </c>
      <c r="K1" t="s">
        <v>116</v>
      </c>
      <c r="L1" t="s">
        <v>117</v>
      </c>
      <c r="M1" t="s">
        <v>118</v>
      </c>
      <c r="N1" t="s">
        <v>119</v>
      </c>
      <c r="O1" t="s">
        <v>120</v>
      </c>
    </row>
    <row r="2" spans="1:15">
      <c r="A2" t="s">
        <v>103</v>
      </c>
      <c r="B2">
        <v>24</v>
      </c>
      <c r="C2" t="s">
        <v>101</v>
      </c>
      <c r="D2">
        <v>20</v>
      </c>
      <c r="E2" s="1">
        <v>83000000</v>
      </c>
      <c r="F2" s="1">
        <v>193000000</v>
      </c>
      <c r="G2" s="1">
        <v>113000000</v>
      </c>
      <c r="H2" s="1">
        <v>93300000</v>
      </c>
      <c r="I2" s="1">
        <v>147750000</v>
      </c>
      <c r="J2" s="1">
        <v>54450000</v>
      </c>
      <c r="K2" s="1">
        <v>40252590</v>
      </c>
      <c r="L2" s="1">
        <v>121995000</v>
      </c>
      <c r="M2" s="1">
        <v>35169401.697999999</v>
      </c>
      <c r="N2" s="1">
        <v>7864117.2920000004</v>
      </c>
      <c r="O2" s="1">
        <v>16459786.66</v>
      </c>
    </row>
    <row r="3" spans="1:15">
      <c r="A3" t="s">
        <v>103</v>
      </c>
      <c r="B3">
        <v>24</v>
      </c>
      <c r="C3" t="s">
        <v>107</v>
      </c>
      <c r="D3">
        <v>20</v>
      </c>
      <c r="E3">
        <v>2.3E-2</v>
      </c>
      <c r="F3">
        <v>7.6999999999999999E-2</v>
      </c>
      <c r="G3">
        <v>5.8000000000000003E-2</v>
      </c>
      <c r="H3">
        <v>5.0999999999999997E-2</v>
      </c>
      <c r="I3">
        <v>6.7000000000000004E-2</v>
      </c>
      <c r="J3">
        <v>1.6E-2</v>
      </c>
      <c r="K3">
        <v>1.2999999999999999E-2</v>
      </c>
      <c r="L3">
        <v>5.6000000000000001E-2</v>
      </c>
      <c r="M3">
        <v>1.4E-2</v>
      </c>
      <c r="N3">
        <v>3.0000000000000001E-3</v>
      </c>
      <c r="O3">
        <v>7.0000000000000001E-3</v>
      </c>
    </row>
    <row r="4" spans="1:15">
      <c r="A4" t="s">
        <v>103</v>
      </c>
      <c r="B4">
        <v>24</v>
      </c>
      <c r="C4" t="s">
        <v>106</v>
      </c>
      <c r="D4">
        <v>20</v>
      </c>
      <c r="E4">
        <v>0.10100000000000001</v>
      </c>
      <c r="F4">
        <v>0.59599999999999997</v>
      </c>
      <c r="G4">
        <v>0.27700000000000002</v>
      </c>
      <c r="H4">
        <v>0.19900000000000001</v>
      </c>
      <c r="I4">
        <v>0.33500000000000002</v>
      </c>
      <c r="J4">
        <v>0.13600000000000001</v>
      </c>
      <c r="K4">
        <v>0.112</v>
      </c>
      <c r="L4">
        <v>0.28000000000000003</v>
      </c>
      <c r="M4">
        <v>0.127</v>
      </c>
      <c r="N4">
        <v>2.8000000000000001E-2</v>
      </c>
      <c r="O4">
        <v>5.8999999999999997E-2</v>
      </c>
    </row>
    <row r="5" spans="1:15">
      <c r="A5" t="s">
        <v>103</v>
      </c>
      <c r="B5">
        <v>48</v>
      </c>
      <c r="C5" t="s">
        <v>101</v>
      </c>
      <c r="D5">
        <v>15</v>
      </c>
      <c r="E5" s="1">
        <v>80000000</v>
      </c>
      <c r="F5" s="1">
        <v>467000000</v>
      </c>
      <c r="G5" s="1">
        <v>227000000</v>
      </c>
      <c r="H5" s="1">
        <v>155000000</v>
      </c>
      <c r="I5" s="1">
        <v>325000000</v>
      </c>
      <c r="J5" s="1">
        <v>170000000</v>
      </c>
      <c r="K5" s="1">
        <v>118608000</v>
      </c>
      <c r="L5" s="1">
        <v>249000000</v>
      </c>
      <c r="M5" s="1">
        <v>113246255.06299999</v>
      </c>
      <c r="N5" s="1">
        <v>29240057.324999999</v>
      </c>
      <c r="O5" s="1">
        <v>62713685.704999998</v>
      </c>
    </row>
    <row r="6" spans="1:15">
      <c r="A6" t="s">
        <v>103</v>
      </c>
      <c r="B6">
        <v>48</v>
      </c>
      <c r="C6" t="s">
        <v>107</v>
      </c>
      <c r="D6">
        <v>15</v>
      </c>
      <c r="E6">
        <v>0.14499999999999999</v>
      </c>
      <c r="F6">
        <v>0.19400000000000001</v>
      </c>
      <c r="G6">
        <v>0.17499999999999999</v>
      </c>
      <c r="H6">
        <v>0.154</v>
      </c>
      <c r="I6">
        <v>0.17799999999999999</v>
      </c>
      <c r="J6">
        <v>2.4E-2</v>
      </c>
      <c r="K6">
        <v>0.01</v>
      </c>
      <c r="L6">
        <v>0.16800000000000001</v>
      </c>
      <c r="M6">
        <v>1.4999999999999999E-2</v>
      </c>
      <c r="N6">
        <v>4.0000000000000001E-3</v>
      </c>
      <c r="O6">
        <v>8.0000000000000002E-3</v>
      </c>
    </row>
    <row r="7" spans="1:15">
      <c r="A7" t="s">
        <v>103</v>
      </c>
      <c r="B7">
        <v>48</v>
      </c>
      <c r="C7" t="s">
        <v>106</v>
      </c>
      <c r="D7">
        <v>15</v>
      </c>
      <c r="E7">
        <v>0.27100000000000002</v>
      </c>
      <c r="F7">
        <v>0.92800000000000005</v>
      </c>
      <c r="G7">
        <v>0.53900000000000003</v>
      </c>
      <c r="H7">
        <v>0.41499999999999998</v>
      </c>
      <c r="I7">
        <v>0.68400000000000005</v>
      </c>
      <c r="J7">
        <v>0.26900000000000002</v>
      </c>
      <c r="K7">
        <v>0.19900000000000001</v>
      </c>
      <c r="L7">
        <v>0.56200000000000006</v>
      </c>
      <c r="M7">
        <v>0.184</v>
      </c>
      <c r="N7">
        <v>4.8000000000000001E-2</v>
      </c>
      <c r="O7">
        <v>0.10199999999999999</v>
      </c>
    </row>
    <row r="8" spans="1:15">
      <c r="A8" t="s">
        <v>103</v>
      </c>
      <c r="B8">
        <v>72</v>
      </c>
      <c r="C8" t="s">
        <v>101</v>
      </c>
      <c r="D8">
        <v>15</v>
      </c>
      <c r="E8" s="1">
        <v>210000000</v>
      </c>
      <c r="F8" s="1">
        <v>593000000</v>
      </c>
      <c r="G8" s="1">
        <v>393000000</v>
      </c>
      <c r="H8" s="1">
        <v>328500000</v>
      </c>
      <c r="I8" s="1">
        <v>491500000</v>
      </c>
      <c r="J8" s="1">
        <v>163000000</v>
      </c>
      <c r="K8" s="1">
        <v>114160200</v>
      </c>
      <c r="L8" s="1">
        <v>412666666.667</v>
      </c>
      <c r="M8" s="1">
        <v>119458699.777</v>
      </c>
      <c r="N8" s="1">
        <v>30844103.653000001</v>
      </c>
      <c r="O8" s="1">
        <v>66154022.916000001</v>
      </c>
    </row>
    <row r="9" spans="1:15">
      <c r="A9" t="s">
        <v>103</v>
      </c>
      <c r="B9">
        <v>72</v>
      </c>
      <c r="C9" t="s">
        <v>107</v>
      </c>
      <c r="D9">
        <v>15</v>
      </c>
      <c r="E9">
        <v>0.221</v>
      </c>
      <c r="F9">
        <v>0.29099999999999998</v>
      </c>
      <c r="G9">
        <v>0.26900000000000002</v>
      </c>
      <c r="H9">
        <v>0.26600000000000001</v>
      </c>
      <c r="I9">
        <v>0.28799999999999998</v>
      </c>
      <c r="J9">
        <v>2.1999999999999999E-2</v>
      </c>
      <c r="K9">
        <v>2.4E-2</v>
      </c>
      <c r="L9">
        <v>0.26900000000000002</v>
      </c>
      <c r="M9">
        <v>2.1999999999999999E-2</v>
      </c>
      <c r="N9">
        <v>6.0000000000000001E-3</v>
      </c>
      <c r="O9">
        <v>1.2E-2</v>
      </c>
    </row>
    <row r="10" spans="1:15">
      <c r="A10" t="s">
        <v>103</v>
      </c>
      <c r="B10">
        <v>72</v>
      </c>
      <c r="C10" t="s">
        <v>106</v>
      </c>
      <c r="D10">
        <v>15</v>
      </c>
      <c r="E10">
        <v>0.54800000000000004</v>
      </c>
      <c r="F10">
        <v>1.1160000000000001</v>
      </c>
      <c r="G10">
        <v>0.81899999999999995</v>
      </c>
      <c r="H10">
        <v>0.68400000000000005</v>
      </c>
      <c r="I10">
        <v>0.94799999999999995</v>
      </c>
      <c r="J10">
        <v>0.26300000000000001</v>
      </c>
      <c r="K10">
        <v>0.22600000000000001</v>
      </c>
      <c r="L10">
        <v>0.82199999999999995</v>
      </c>
      <c r="M10">
        <v>0.16900000000000001</v>
      </c>
      <c r="N10">
        <v>4.3999999999999997E-2</v>
      </c>
      <c r="O10">
        <v>9.2999999999999999E-2</v>
      </c>
    </row>
    <row r="11" spans="1:15">
      <c r="A11" t="s">
        <v>103</v>
      </c>
      <c r="B11">
        <v>96</v>
      </c>
      <c r="C11" t="s">
        <v>101</v>
      </c>
      <c r="D11">
        <v>15</v>
      </c>
      <c r="E11" s="1">
        <v>423000000</v>
      </c>
      <c r="F11" s="1">
        <v>583000000</v>
      </c>
      <c r="G11" s="1">
        <v>467000000</v>
      </c>
      <c r="H11" s="1">
        <v>433000000</v>
      </c>
      <c r="I11" s="1">
        <v>517000000</v>
      </c>
      <c r="J11" s="1">
        <v>84000000</v>
      </c>
      <c r="K11" s="1">
        <v>54856200</v>
      </c>
      <c r="L11" s="1">
        <v>477066666.667</v>
      </c>
      <c r="M11" s="1">
        <v>50680323.973999999</v>
      </c>
      <c r="N11" s="1">
        <v>13085603.381999999</v>
      </c>
      <c r="O11" s="1">
        <v>28065827.936999999</v>
      </c>
    </row>
    <row r="12" spans="1:15">
      <c r="A12" t="s">
        <v>103</v>
      </c>
      <c r="B12">
        <v>96</v>
      </c>
      <c r="C12" t="s">
        <v>107</v>
      </c>
      <c r="D12">
        <v>15</v>
      </c>
      <c r="E12">
        <v>0.26400000000000001</v>
      </c>
      <c r="F12">
        <v>0.36899999999999999</v>
      </c>
      <c r="G12">
        <v>0.318</v>
      </c>
      <c r="H12">
        <v>0.28599999999999998</v>
      </c>
      <c r="I12">
        <v>0.32700000000000001</v>
      </c>
      <c r="J12">
        <v>4.2000000000000003E-2</v>
      </c>
      <c r="K12">
        <v>3.3000000000000002E-2</v>
      </c>
      <c r="L12">
        <v>0.314</v>
      </c>
      <c r="M12">
        <v>3.1E-2</v>
      </c>
      <c r="N12">
        <v>8.0000000000000002E-3</v>
      </c>
      <c r="O12">
        <v>1.7000000000000001E-2</v>
      </c>
    </row>
    <row r="13" spans="1:15">
      <c r="A13" t="s">
        <v>103</v>
      </c>
      <c r="B13">
        <v>96</v>
      </c>
      <c r="C13" t="s">
        <v>106</v>
      </c>
      <c r="D13">
        <v>15</v>
      </c>
      <c r="E13">
        <v>0.88500000000000001</v>
      </c>
      <c r="F13">
        <v>1.306</v>
      </c>
      <c r="G13">
        <v>1.0329999999999999</v>
      </c>
      <c r="H13">
        <v>0.95399999999999996</v>
      </c>
      <c r="I13">
        <v>1.117</v>
      </c>
      <c r="J13">
        <v>0.16300000000000001</v>
      </c>
      <c r="K13">
        <v>0.122</v>
      </c>
      <c r="L13">
        <v>1.044</v>
      </c>
      <c r="M13">
        <v>0.109</v>
      </c>
      <c r="N13">
        <v>2.8000000000000001E-2</v>
      </c>
      <c r="O13">
        <v>0.06</v>
      </c>
    </row>
    <row r="14" spans="1:15">
      <c r="A14" t="s">
        <v>105</v>
      </c>
      <c r="B14">
        <v>24</v>
      </c>
      <c r="C14" t="s">
        <v>101</v>
      </c>
      <c r="D14">
        <v>20</v>
      </c>
      <c r="E14" s="1">
        <v>530000000</v>
      </c>
      <c r="F14" s="1">
        <v>1390000000</v>
      </c>
      <c r="G14" s="1">
        <v>1025000000</v>
      </c>
      <c r="H14" s="1">
        <v>917000000</v>
      </c>
      <c r="I14" s="1">
        <v>1122500000</v>
      </c>
      <c r="J14" s="1">
        <v>205500000</v>
      </c>
      <c r="K14" s="1">
        <v>157896900</v>
      </c>
      <c r="L14" s="1">
        <v>988750000</v>
      </c>
      <c r="M14" s="1">
        <v>244093570.28099999</v>
      </c>
      <c r="N14" s="1">
        <v>54580981.601999998</v>
      </c>
      <c r="O14" s="1">
        <v>114239307.406</v>
      </c>
    </row>
    <row r="15" spans="1:15">
      <c r="A15" t="s">
        <v>105</v>
      </c>
      <c r="B15">
        <v>24</v>
      </c>
      <c r="C15" t="s">
        <v>107</v>
      </c>
      <c r="D15">
        <v>20</v>
      </c>
      <c r="E15">
        <v>0.11700000000000001</v>
      </c>
      <c r="F15">
        <v>0.185</v>
      </c>
      <c r="G15">
        <v>0.14599999999999999</v>
      </c>
      <c r="H15">
        <v>0.14199999999999999</v>
      </c>
      <c r="I15">
        <v>0.157</v>
      </c>
      <c r="J15">
        <v>1.4999999999999999E-2</v>
      </c>
      <c r="K15">
        <v>0.01</v>
      </c>
      <c r="L15">
        <v>0.151</v>
      </c>
      <c r="M15">
        <v>1.7999999999999999E-2</v>
      </c>
      <c r="N15">
        <v>4.0000000000000001E-3</v>
      </c>
      <c r="O15">
        <v>8.0000000000000002E-3</v>
      </c>
    </row>
    <row r="16" spans="1:15">
      <c r="A16" t="s">
        <v>105</v>
      </c>
      <c r="B16">
        <v>24</v>
      </c>
      <c r="C16" t="s">
        <v>106</v>
      </c>
      <c r="D16">
        <v>20</v>
      </c>
      <c r="E16">
        <v>0.36199999999999999</v>
      </c>
      <c r="F16">
        <v>0.95199999999999996</v>
      </c>
      <c r="G16">
        <v>0.70199999999999996</v>
      </c>
      <c r="H16">
        <v>0.54300000000000004</v>
      </c>
      <c r="I16">
        <v>0.78100000000000003</v>
      </c>
      <c r="J16">
        <v>0.23799999999999999</v>
      </c>
      <c r="K16">
        <v>0.19</v>
      </c>
      <c r="L16">
        <v>0.66700000000000004</v>
      </c>
      <c r="M16">
        <v>0.16</v>
      </c>
      <c r="N16">
        <v>3.5999999999999997E-2</v>
      </c>
      <c r="O16">
        <v>7.4999999999999997E-2</v>
      </c>
    </row>
    <row r="17" spans="1:15">
      <c r="A17" t="s">
        <v>105</v>
      </c>
      <c r="B17">
        <v>48</v>
      </c>
      <c r="C17" t="s">
        <v>101</v>
      </c>
      <c r="D17">
        <v>20</v>
      </c>
      <c r="E17" s="1">
        <v>1800000000</v>
      </c>
      <c r="F17" s="1">
        <v>3470000000</v>
      </c>
      <c r="G17" s="1">
        <v>2115000000</v>
      </c>
      <c r="H17" s="1">
        <v>2022500000</v>
      </c>
      <c r="I17" s="1">
        <v>2707500000</v>
      </c>
      <c r="J17" s="1">
        <v>685000000</v>
      </c>
      <c r="K17" s="1">
        <v>170499000</v>
      </c>
      <c r="L17" s="1">
        <v>2330000000</v>
      </c>
      <c r="M17" s="1">
        <v>459049360.95099998</v>
      </c>
      <c r="N17" s="1">
        <v>102646557.611</v>
      </c>
      <c r="O17" s="1">
        <v>214841714.183</v>
      </c>
    </row>
    <row r="18" spans="1:15">
      <c r="A18" t="s">
        <v>105</v>
      </c>
      <c r="B18">
        <v>48</v>
      </c>
      <c r="C18" t="s">
        <v>107</v>
      </c>
      <c r="D18">
        <v>20</v>
      </c>
      <c r="E18">
        <v>0.19400000000000001</v>
      </c>
      <c r="F18">
        <v>0.30299999999999999</v>
      </c>
      <c r="G18">
        <v>0.27</v>
      </c>
      <c r="H18">
        <v>0.26100000000000001</v>
      </c>
      <c r="I18">
        <v>0.28899999999999998</v>
      </c>
      <c r="J18">
        <v>2.8000000000000001E-2</v>
      </c>
      <c r="K18">
        <v>2.1999999999999999E-2</v>
      </c>
      <c r="L18">
        <v>0.27</v>
      </c>
      <c r="M18">
        <v>2.5999999999999999E-2</v>
      </c>
      <c r="N18">
        <v>6.0000000000000001E-3</v>
      </c>
      <c r="O18">
        <v>1.2E-2</v>
      </c>
    </row>
    <row r="19" spans="1:15">
      <c r="A19" t="s">
        <v>105</v>
      </c>
      <c r="B19">
        <v>48</v>
      </c>
      <c r="C19" t="s">
        <v>106</v>
      </c>
      <c r="D19">
        <v>20</v>
      </c>
      <c r="E19">
        <v>0.70799999999999996</v>
      </c>
      <c r="F19">
        <v>1.163</v>
      </c>
      <c r="G19">
        <v>0.96799999999999997</v>
      </c>
      <c r="H19">
        <v>0.85899999999999999</v>
      </c>
      <c r="I19">
        <v>1.0009999999999999</v>
      </c>
      <c r="J19">
        <v>0.14199999999999999</v>
      </c>
      <c r="K19">
        <v>0.123</v>
      </c>
      <c r="L19">
        <v>0.93600000000000005</v>
      </c>
      <c r="M19">
        <v>0.126</v>
      </c>
      <c r="N19">
        <v>2.8000000000000001E-2</v>
      </c>
      <c r="O19">
        <v>5.8999999999999997E-2</v>
      </c>
    </row>
    <row r="20" spans="1:15">
      <c r="A20" t="s">
        <v>105</v>
      </c>
      <c r="B20">
        <v>72</v>
      </c>
      <c r="C20" t="s">
        <v>101</v>
      </c>
      <c r="D20">
        <v>15</v>
      </c>
      <c r="E20" s="1">
        <v>2070000000</v>
      </c>
      <c r="F20" s="1">
        <v>4130000000</v>
      </c>
      <c r="G20" s="1">
        <v>2930000000</v>
      </c>
      <c r="H20" s="1">
        <v>2765000000</v>
      </c>
      <c r="I20" s="1">
        <v>3130000000</v>
      </c>
      <c r="J20" s="1">
        <v>365000000</v>
      </c>
      <c r="K20" s="1">
        <v>296520000</v>
      </c>
      <c r="L20" s="1">
        <v>2994666666.6669998</v>
      </c>
      <c r="M20" s="1">
        <v>515514537.23000002</v>
      </c>
      <c r="N20" s="1">
        <v>133105281.161</v>
      </c>
      <c r="O20" s="1">
        <v>285482435.12599999</v>
      </c>
    </row>
    <row r="21" spans="1:15">
      <c r="A21" t="s">
        <v>105</v>
      </c>
      <c r="B21">
        <v>72</v>
      </c>
      <c r="C21" t="s">
        <v>107</v>
      </c>
      <c r="D21">
        <v>15</v>
      </c>
      <c r="E21">
        <v>0.25700000000000001</v>
      </c>
      <c r="F21">
        <v>0.38400000000000001</v>
      </c>
      <c r="G21">
        <v>0.33300000000000002</v>
      </c>
      <c r="H21">
        <v>0.31</v>
      </c>
      <c r="I21">
        <v>0.35599999999999998</v>
      </c>
      <c r="J21">
        <v>4.4999999999999998E-2</v>
      </c>
      <c r="K21">
        <v>3.9E-2</v>
      </c>
      <c r="L21">
        <v>0.32800000000000001</v>
      </c>
      <c r="M21">
        <v>3.7999999999999999E-2</v>
      </c>
      <c r="N21">
        <v>0.01</v>
      </c>
      <c r="O21">
        <v>2.1000000000000001E-2</v>
      </c>
    </row>
    <row r="22" spans="1:15">
      <c r="A22" t="s">
        <v>105</v>
      </c>
      <c r="B22">
        <v>72</v>
      </c>
      <c r="C22" t="s">
        <v>106</v>
      </c>
      <c r="D22">
        <v>15</v>
      </c>
      <c r="E22">
        <v>0.91900000000000004</v>
      </c>
      <c r="F22">
        <v>1.304</v>
      </c>
      <c r="G22">
        <v>1.1739999999999999</v>
      </c>
      <c r="H22">
        <v>1.1240000000000001</v>
      </c>
      <c r="I22">
        <v>1.242</v>
      </c>
      <c r="J22">
        <v>0.11799999999999999</v>
      </c>
      <c r="K22">
        <v>8.2000000000000003E-2</v>
      </c>
      <c r="L22">
        <v>1.167</v>
      </c>
      <c r="M22">
        <v>0.108</v>
      </c>
      <c r="N22">
        <v>2.8000000000000001E-2</v>
      </c>
      <c r="O22">
        <v>0.06</v>
      </c>
    </row>
    <row r="23" spans="1:15">
      <c r="A23" t="s">
        <v>105</v>
      </c>
      <c r="B23">
        <v>96</v>
      </c>
      <c r="C23" t="s">
        <v>101</v>
      </c>
      <c r="D23">
        <v>15</v>
      </c>
      <c r="E23" s="1">
        <v>3870000000</v>
      </c>
      <c r="F23" s="1">
        <v>6800000000</v>
      </c>
      <c r="G23" s="1">
        <v>6000000000</v>
      </c>
      <c r="H23" s="1">
        <v>5035000000</v>
      </c>
      <c r="I23" s="1">
        <v>6100000000</v>
      </c>
      <c r="J23" s="1">
        <v>1065000000</v>
      </c>
      <c r="K23" s="1">
        <v>696822000</v>
      </c>
      <c r="L23" s="1">
        <v>5582666666.6669998</v>
      </c>
      <c r="M23" s="1">
        <v>877695575.81700003</v>
      </c>
      <c r="N23" s="1">
        <v>226620023.21200001</v>
      </c>
      <c r="O23" s="1">
        <v>486051609.00099999</v>
      </c>
    </row>
    <row r="24" spans="1:15">
      <c r="A24" t="s">
        <v>105</v>
      </c>
      <c r="B24">
        <v>96</v>
      </c>
      <c r="C24" t="s">
        <v>107</v>
      </c>
      <c r="D24">
        <v>15</v>
      </c>
      <c r="E24">
        <v>0.223</v>
      </c>
      <c r="F24">
        <v>0.42299999999999999</v>
      </c>
      <c r="G24">
        <v>0.34699999999999998</v>
      </c>
      <c r="H24">
        <v>0.32700000000000001</v>
      </c>
      <c r="I24">
        <v>0.36</v>
      </c>
      <c r="J24">
        <v>3.3000000000000002E-2</v>
      </c>
      <c r="K24">
        <v>2.1999999999999999E-2</v>
      </c>
      <c r="L24">
        <v>0.33800000000000002</v>
      </c>
      <c r="M24">
        <v>4.4999999999999998E-2</v>
      </c>
      <c r="N24">
        <v>1.2E-2</v>
      </c>
      <c r="O24">
        <v>2.5000000000000001E-2</v>
      </c>
    </row>
    <row r="25" spans="1:15">
      <c r="A25" t="s">
        <v>105</v>
      </c>
      <c r="B25">
        <v>96</v>
      </c>
      <c r="C25" t="s">
        <v>106</v>
      </c>
      <c r="D25">
        <v>15</v>
      </c>
      <c r="E25">
        <v>1.085</v>
      </c>
      <c r="F25">
        <v>1.5549999999999999</v>
      </c>
      <c r="G25">
        <v>1.3180000000000001</v>
      </c>
      <c r="H25">
        <v>1.204</v>
      </c>
      <c r="I25">
        <v>1.365</v>
      </c>
      <c r="J25">
        <v>0.16200000000000001</v>
      </c>
      <c r="K25">
        <v>0.13300000000000001</v>
      </c>
      <c r="L25">
        <v>1.2889999999999999</v>
      </c>
      <c r="M25">
        <v>0.122</v>
      </c>
      <c r="N25">
        <v>3.1E-2</v>
      </c>
      <c r="O25">
        <v>6.8000000000000005E-2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5F015-F95F-4F26-9AD4-AF8A1A57E981}">
  <dimension ref="A1:N136"/>
  <sheetViews>
    <sheetView tabSelected="1" workbookViewId="0">
      <pane ySplit="1" topLeftCell="P2" activePane="bottomLeft" state="frozen"/>
      <selection pane="bottomLeft" activeCell="P17" sqref="P17"/>
    </sheetView>
  </sheetViews>
  <sheetFormatPr defaultRowHeight="15"/>
  <cols>
    <col min="1" max="2" width="9.140625" style="288"/>
    <col min="3" max="3" width="11" style="288" bestFit="1" customWidth="1"/>
    <col min="4" max="13" width="9.140625" style="288"/>
    <col min="14" max="14" width="9.140625" style="294"/>
    <col min="15" max="16384" width="9.140625" style="288"/>
  </cols>
  <sheetData>
    <row r="1" spans="1:14">
      <c r="A1" s="286" t="s">
        <v>95</v>
      </c>
      <c r="B1" s="286" t="s">
        <v>96</v>
      </c>
      <c r="C1" s="286" t="s">
        <v>106</v>
      </c>
      <c r="D1" s="286" t="s">
        <v>121</v>
      </c>
      <c r="E1" s="286" t="s">
        <v>122</v>
      </c>
      <c r="F1" s="286" t="s">
        <v>123</v>
      </c>
      <c r="G1" s="286" t="s">
        <v>107</v>
      </c>
      <c r="H1" s="286" t="s">
        <v>124</v>
      </c>
      <c r="I1" s="286" t="s">
        <v>125</v>
      </c>
      <c r="J1" s="286" t="s">
        <v>126</v>
      </c>
      <c r="K1" s="286" t="s">
        <v>101</v>
      </c>
      <c r="L1" s="286" t="s">
        <v>127</v>
      </c>
      <c r="M1" s="286" t="s">
        <v>128</v>
      </c>
      <c r="N1" s="287" t="s">
        <v>129</v>
      </c>
    </row>
    <row r="2" spans="1:14">
      <c r="A2" s="289" t="s">
        <v>103</v>
      </c>
      <c r="B2" s="289">
        <v>24</v>
      </c>
      <c r="C2" s="289">
        <v>0.59550000000000003</v>
      </c>
      <c r="D2" s="308">
        <f>AVERAGE(C2:C6)</f>
        <v>0.4486</v>
      </c>
      <c r="E2" s="313">
        <f>AVERAGE(D2:D21)</f>
        <v>0.28042499999999998</v>
      </c>
      <c r="F2" s="316">
        <f>_xlfn.STDEV.S(D2:D21)</f>
        <v>0.13224674854226109</v>
      </c>
      <c r="G2" s="289">
        <v>6.0499999999999998E-2</v>
      </c>
      <c r="H2" s="308">
        <f>AVERAGE(G2:G6)</f>
        <v>5.7000000000000009E-2</v>
      </c>
      <c r="I2" s="313">
        <f>AVERAGE(H2:H21)</f>
        <v>5.5900000000000005E-2</v>
      </c>
      <c r="J2" s="316">
        <f>_xlfn.STDEV.S(H2:H21)</f>
        <v>5.6627437401551763E-3</v>
      </c>
      <c r="K2" s="289">
        <v>147000000</v>
      </c>
      <c r="L2" s="308">
        <f>AVERAGE(K2:K6)</f>
        <v>150000000</v>
      </c>
      <c r="M2" s="309">
        <f>AVERAGE(L2:L21)</f>
        <v>121995000</v>
      </c>
      <c r="N2" s="312">
        <f>_xlfn.STDEV.S(L2:L21)</f>
        <v>22262730.440506767</v>
      </c>
    </row>
    <row r="3" spans="1:14">
      <c r="A3" s="289" t="s">
        <v>103</v>
      </c>
      <c r="B3" s="289">
        <v>24</v>
      </c>
      <c r="C3" s="289">
        <v>0.46450000000000002</v>
      </c>
      <c r="D3" s="308"/>
      <c r="E3" s="314"/>
      <c r="F3" s="316"/>
      <c r="G3" s="289">
        <v>2.3E-2</v>
      </c>
      <c r="H3" s="308"/>
      <c r="I3" s="314"/>
      <c r="J3" s="316"/>
      <c r="K3" s="289">
        <v>100000000</v>
      </c>
      <c r="L3" s="308"/>
      <c r="M3" s="310"/>
      <c r="N3" s="312"/>
    </row>
    <row r="4" spans="1:14">
      <c r="A4" s="289" t="s">
        <v>103</v>
      </c>
      <c r="B4" s="289">
        <v>24</v>
      </c>
      <c r="C4" s="289">
        <v>0.4375</v>
      </c>
      <c r="D4" s="308"/>
      <c r="E4" s="314"/>
      <c r="F4" s="316"/>
      <c r="G4" s="289">
        <v>7.0000000000000007E-2</v>
      </c>
      <c r="H4" s="308"/>
      <c r="I4" s="314"/>
      <c r="J4" s="316"/>
      <c r="K4" s="289">
        <v>173000000</v>
      </c>
      <c r="L4" s="308"/>
      <c r="M4" s="310"/>
      <c r="N4" s="312"/>
    </row>
    <row r="5" spans="1:14">
      <c r="A5" s="289" t="s">
        <v>103</v>
      </c>
      <c r="B5" s="289">
        <v>24</v>
      </c>
      <c r="C5" s="289">
        <v>0.38550000000000001</v>
      </c>
      <c r="D5" s="308"/>
      <c r="E5" s="314"/>
      <c r="F5" s="316"/>
      <c r="G5" s="289">
        <v>6.1499999999999999E-2</v>
      </c>
      <c r="H5" s="308"/>
      <c r="I5" s="314"/>
      <c r="J5" s="316"/>
      <c r="K5" s="289">
        <v>150000000</v>
      </c>
      <c r="L5" s="308"/>
      <c r="M5" s="310"/>
      <c r="N5" s="312"/>
    </row>
    <row r="6" spans="1:14">
      <c r="A6" s="289" t="s">
        <v>103</v>
      </c>
      <c r="B6" s="289">
        <v>24</v>
      </c>
      <c r="C6" s="289">
        <v>0.36</v>
      </c>
      <c r="D6" s="308"/>
      <c r="E6" s="314"/>
      <c r="F6" s="316"/>
      <c r="G6" s="289">
        <v>7.0000000000000007E-2</v>
      </c>
      <c r="H6" s="308"/>
      <c r="I6" s="314"/>
      <c r="J6" s="316"/>
      <c r="K6" s="289">
        <v>180000000</v>
      </c>
      <c r="L6" s="308"/>
      <c r="M6" s="310"/>
      <c r="N6" s="312"/>
    </row>
    <row r="7" spans="1:14">
      <c r="A7" s="289" t="s">
        <v>103</v>
      </c>
      <c r="B7" s="289">
        <v>24</v>
      </c>
      <c r="C7" s="289">
        <v>0.32700000000000001</v>
      </c>
      <c r="D7" s="308">
        <f>AVERAGE(C7:C11)</f>
        <v>0.30720000000000003</v>
      </c>
      <c r="E7" s="314"/>
      <c r="F7" s="316"/>
      <c r="G7" s="289">
        <v>6.7000000000000004E-2</v>
      </c>
      <c r="H7" s="308">
        <f>AVERAGE(G7:G11)</f>
        <v>4.7600000000000003E-2</v>
      </c>
      <c r="I7" s="314"/>
      <c r="J7" s="316"/>
      <c r="K7" s="289">
        <v>130000000</v>
      </c>
      <c r="L7" s="308">
        <f>AVERAGE(K7:K11)</f>
        <v>119860000</v>
      </c>
      <c r="M7" s="310"/>
      <c r="N7" s="312"/>
    </row>
    <row r="8" spans="1:14">
      <c r="A8" s="289" t="s">
        <v>103</v>
      </c>
      <c r="B8" s="289">
        <v>24</v>
      </c>
      <c r="C8" s="289">
        <v>0.32350000000000001</v>
      </c>
      <c r="D8" s="308"/>
      <c r="E8" s="314"/>
      <c r="F8" s="316"/>
      <c r="G8" s="289">
        <v>3.4000000000000002E-2</v>
      </c>
      <c r="H8" s="308"/>
      <c r="I8" s="314"/>
      <c r="J8" s="316"/>
      <c r="K8" s="289">
        <v>100000000</v>
      </c>
      <c r="L8" s="308"/>
      <c r="M8" s="310"/>
      <c r="N8" s="312"/>
    </row>
    <row r="9" spans="1:14">
      <c r="A9" s="289" t="s">
        <v>103</v>
      </c>
      <c r="B9" s="289">
        <v>24</v>
      </c>
      <c r="C9" s="289">
        <v>0.315</v>
      </c>
      <c r="D9" s="308"/>
      <c r="E9" s="314"/>
      <c r="F9" s="316"/>
      <c r="G9" s="289">
        <v>0.05</v>
      </c>
      <c r="H9" s="308"/>
      <c r="I9" s="314"/>
      <c r="J9" s="316"/>
      <c r="K9" s="289">
        <v>153000000</v>
      </c>
      <c r="L9" s="308"/>
      <c r="M9" s="310"/>
      <c r="N9" s="312"/>
    </row>
    <row r="10" spans="1:14">
      <c r="A10" s="289" t="s">
        <v>103</v>
      </c>
      <c r="B10" s="289">
        <v>24</v>
      </c>
      <c r="C10" s="289">
        <v>0.29199999999999998</v>
      </c>
      <c r="D10" s="308"/>
      <c r="E10" s="314"/>
      <c r="F10" s="316"/>
      <c r="G10" s="289">
        <v>5.8000000000000003E-2</v>
      </c>
      <c r="H10" s="308"/>
      <c r="I10" s="314"/>
      <c r="J10" s="316"/>
      <c r="K10" s="289">
        <v>123000000</v>
      </c>
      <c r="L10" s="308"/>
      <c r="M10" s="310"/>
      <c r="N10" s="312"/>
    </row>
    <row r="11" spans="1:14">
      <c r="A11" s="289" t="s">
        <v>103</v>
      </c>
      <c r="B11" s="289">
        <v>24</v>
      </c>
      <c r="C11" s="289">
        <v>0.27850000000000003</v>
      </c>
      <c r="D11" s="308"/>
      <c r="E11" s="314"/>
      <c r="F11" s="316"/>
      <c r="G11" s="289">
        <v>2.9000000000000001E-2</v>
      </c>
      <c r="H11" s="308"/>
      <c r="I11" s="314"/>
      <c r="J11" s="316"/>
      <c r="K11" s="289">
        <v>93300000</v>
      </c>
      <c r="L11" s="308"/>
      <c r="M11" s="310"/>
      <c r="N11" s="312"/>
    </row>
    <row r="12" spans="1:14">
      <c r="A12" s="289" t="s">
        <v>103</v>
      </c>
      <c r="B12" s="289">
        <v>24</v>
      </c>
      <c r="C12" s="289">
        <v>0.27550000000000002</v>
      </c>
      <c r="D12" s="308">
        <f>AVERAGE(C12:C16)</f>
        <v>0.23020000000000002</v>
      </c>
      <c r="E12" s="314"/>
      <c r="F12" s="316"/>
      <c r="G12" s="289">
        <v>5.2999999999999999E-2</v>
      </c>
      <c r="H12" s="308">
        <f>AVERAGE(G12:G16)</f>
        <v>5.9799999999999999E-2</v>
      </c>
      <c r="I12" s="314"/>
      <c r="J12" s="316"/>
      <c r="K12" s="289">
        <v>86700000</v>
      </c>
      <c r="L12" s="308">
        <f>AVERAGE(K12:K16)</f>
        <v>122540000</v>
      </c>
      <c r="M12" s="310"/>
      <c r="N12" s="312"/>
    </row>
    <row r="13" spans="1:14">
      <c r="A13" s="289" t="s">
        <v>103</v>
      </c>
      <c r="B13" s="289">
        <v>24</v>
      </c>
      <c r="C13" s="289">
        <v>0.245</v>
      </c>
      <c r="D13" s="308"/>
      <c r="E13" s="314"/>
      <c r="F13" s="316"/>
      <c r="G13" s="289">
        <v>7.6999999999999999E-2</v>
      </c>
      <c r="H13" s="308"/>
      <c r="I13" s="314"/>
      <c r="J13" s="316"/>
      <c r="K13" s="289">
        <v>193000000</v>
      </c>
      <c r="L13" s="308"/>
      <c r="M13" s="310"/>
      <c r="N13" s="312"/>
    </row>
    <row r="14" spans="1:14">
      <c r="A14" s="289" t="s">
        <v>103</v>
      </c>
      <c r="B14" s="289">
        <v>24</v>
      </c>
      <c r="C14" s="289">
        <v>0.21099999999999999</v>
      </c>
      <c r="D14" s="308"/>
      <c r="E14" s="314"/>
      <c r="F14" s="316"/>
      <c r="G14" s="289">
        <v>5.0999999999999997E-2</v>
      </c>
      <c r="H14" s="308"/>
      <c r="I14" s="314"/>
      <c r="J14" s="316"/>
      <c r="K14" s="289">
        <v>83000000</v>
      </c>
      <c r="L14" s="308"/>
      <c r="M14" s="310"/>
      <c r="N14" s="312"/>
    </row>
    <row r="15" spans="1:14">
      <c r="A15" s="289" t="s">
        <v>103</v>
      </c>
      <c r="B15" s="289">
        <v>24</v>
      </c>
      <c r="C15" s="289">
        <v>0.21049999999999999</v>
      </c>
      <c r="D15" s="308"/>
      <c r="E15" s="314"/>
      <c r="F15" s="316"/>
      <c r="G15" s="289">
        <v>0.05</v>
      </c>
      <c r="H15" s="308"/>
      <c r="I15" s="314"/>
      <c r="J15" s="316"/>
      <c r="K15" s="289">
        <v>147000000</v>
      </c>
      <c r="L15" s="308"/>
      <c r="M15" s="310"/>
      <c r="N15" s="312"/>
    </row>
    <row r="16" spans="1:14">
      <c r="A16" s="289" t="s">
        <v>103</v>
      </c>
      <c r="B16" s="289">
        <v>24</v>
      </c>
      <c r="C16" s="289">
        <v>0.20899999999999999</v>
      </c>
      <c r="D16" s="308"/>
      <c r="E16" s="314"/>
      <c r="F16" s="316"/>
      <c r="G16" s="289">
        <v>6.8000000000000005E-2</v>
      </c>
      <c r="H16" s="308"/>
      <c r="I16" s="314"/>
      <c r="J16" s="316"/>
      <c r="K16" s="289">
        <v>103000000</v>
      </c>
      <c r="L16" s="308"/>
      <c r="M16" s="310"/>
      <c r="N16" s="312"/>
    </row>
    <row r="17" spans="1:14">
      <c r="A17" s="289" t="s">
        <v>103</v>
      </c>
      <c r="B17" s="289">
        <v>24</v>
      </c>
      <c r="C17" s="289">
        <v>0.16850000000000001</v>
      </c>
      <c r="D17" s="308">
        <f>AVERAGE(C17:C21)</f>
        <v>0.13569999999999999</v>
      </c>
      <c r="E17" s="314"/>
      <c r="F17" s="316"/>
      <c r="G17" s="289">
        <v>5.8999999999999997E-2</v>
      </c>
      <c r="H17" s="308">
        <f>AVERAGE(G17:G21)</f>
        <v>5.9199999999999996E-2</v>
      </c>
      <c r="I17" s="314"/>
      <c r="J17" s="316"/>
      <c r="K17" s="289">
        <v>93300000</v>
      </c>
      <c r="L17" s="308">
        <f>AVERAGE(K17:K21)</f>
        <v>95580000</v>
      </c>
      <c r="M17" s="310"/>
      <c r="N17" s="312"/>
    </row>
    <row r="18" spans="1:14">
      <c r="A18" s="289" t="s">
        <v>103</v>
      </c>
      <c r="B18" s="289">
        <v>24</v>
      </c>
      <c r="C18" s="289">
        <v>0.1525</v>
      </c>
      <c r="D18" s="308"/>
      <c r="E18" s="314"/>
      <c r="F18" s="316"/>
      <c r="G18" s="289">
        <v>5.2999999999999999E-2</v>
      </c>
      <c r="H18" s="308"/>
      <c r="I18" s="314"/>
      <c r="J18" s="316"/>
      <c r="K18" s="289">
        <v>83300000</v>
      </c>
      <c r="L18" s="308"/>
      <c r="M18" s="310"/>
      <c r="N18" s="312"/>
    </row>
    <row r="19" spans="1:14">
      <c r="A19" s="289" t="s">
        <v>103</v>
      </c>
      <c r="B19" s="289">
        <v>24</v>
      </c>
      <c r="C19" s="289">
        <v>0.13150000000000001</v>
      </c>
      <c r="D19" s="308"/>
      <c r="E19" s="314"/>
      <c r="F19" s="316"/>
      <c r="G19" s="289">
        <v>6.8000000000000005E-2</v>
      </c>
      <c r="H19" s="308"/>
      <c r="I19" s="314"/>
      <c r="J19" s="316"/>
      <c r="K19" s="289">
        <v>123000000</v>
      </c>
      <c r="L19" s="308"/>
      <c r="M19" s="310"/>
      <c r="N19" s="312"/>
    </row>
    <row r="20" spans="1:14">
      <c r="A20" s="289" t="s">
        <v>103</v>
      </c>
      <c r="B20" s="289">
        <v>24</v>
      </c>
      <c r="C20" s="289">
        <v>0.125</v>
      </c>
      <c r="D20" s="308"/>
      <c r="E20" s="314"/>
      <c r="F20" s="316"/>
      <c r="G20" s="289">
        <v>5.2999999999999999E-2</v>
      </c>
      <c r="H20" s="308"/>
      <c r="I20" s="314"/>
      <c r="J20" s="316"/>
      <c r="K20" s="289">
        <v>93300000</v>
      </c>
      <c r="L20" s="308"/>
      <c r="M20" s="310"/>
      <c r="N20" s="312"/>
    </row>
    <row r="21" spans="1:14">
      <c r="A21" s="289" t="s">
        <v>103</v>
      </c>
      <c r="B21" s="289">
        <v>24</v>
      </c>
      <c r="C21" s="289">
        <v>0.10100000000000001</v>
      </c>
      <c r="D21" s="308"/>
      <c r="E21" s="315"/>
      <c r="F21" s="316"/>
      <c r="G21" s="289">
        <v>6.3E-2</v>
      </c>
      <c r="H21" s="308"/>
      <c r="I21" s="315"/>
      <c r="J21" s="316"/>
      <c r="K21" s="289">
        <v>85000000</v>
      </c>
      <c r="L21" s="308"/>
      <c r="M21" s="311"/>
      <c r="N21" s="312"/>
    </row>
    <row r="22" spans="1:14">
      <c r="A22" s="286" t="s">
        <v>105</v>
      </c>
      <c r="B22" s="286">
        <v>24</v>
      </c>
      <c r="C22" s="286">
        <v>0.95150000000000001</v>
      </c>
      <c r="D22" s="317">
        <f>AVERAGE(C22:C26)</f>
        <v>0.85329999999999995</v>
      </c>
      <c r="E22" s="318">
        <f>AVERAGE(D22:D41)</f>
        <v>0.66732500000000006</v>
      </c>
      <c r="F22" s="321">
        <f>_xlfn.STDEV.S(D22:D41)</f>
        <v>0.1690077192517149</v>
      </c>
      <c r="G22" s="286">
        <v>0.11700000000000001</v>
      </c>
      <c r="H22" s="317">
        <f>AVERAGE(G22:G26)</f>
        <v>0.14660000000000001</v>
      </c>
      <c r="I22" s="322">
        <f>AVERAGE(H22:H41)</f>
        <v>0.15092500000000003</v>
      </c>
      <c r="J22" s="325">
        <f>_xlfn.STDEV.S(H22:H41)</f>
        <v>4.2523522902036233E-3</v>
      </c>
      <c r="K22" s="286">
        <v>1310000000</v>
      </c>
      <c r="L22" s="317">
        <f>AVERAGE(K22:K26)</f>
        <v>1215400000</v>
      </c>
      <c r="M22" s="326">
        <f>AVERAGE(L22:L41)</f>
        <v>988750000</v>
      </c>
      <c r="N22" s="329">
        <f>_xlfn.STDEV.S(L22:L41)</f>
        <v>160330772.67532477</v>
      </c>
    </row>
    <row r="23" spans="1:14">
      <c r="A23" s="286" t="s">
        <v>105</v>
      </c>
      <c r="B23" s="286">
        <v>24</v>
      </c>
      <c r="C23" s="286">
        <v>0.878</v>
      </c>
      <c r="D23" s="317"/>
      <c r="E23" s="319"/>
      <c r="F23" s="321"/>
      <c r="G23" s="286">
        <v>0.14299999999999999</v>
      </c>
      <c r="H23" s="317"/>
      <c r="I23" s="323"/>
      <c r="J23" s="325"/>
      <c r="K23" s="286">
        <v>1390000000</v>
      </c>
      <c r="L23" s="317"/>
      <c r="M23" s="327"/>
      <c r="N23" s="329"/>
    </row>
    <row r="24" spans="1:14">
      <c r="A24" s="286" t="s">
        <v>105</v>
      </c>
      <c r="B24" s="286">
        <v>24</v>
      </c>
      <c r="C24" s="286">
        <v>0.83550000000000002</v>
      </c>
      <c r="D24" s="317"/>
      <c r="E24" s="319"/>
      <c r="F24" s="321"/>
      <c r="G24" s="286">
        <v>0.14399999999999999</v>
      </c>
      <c r="H24" s="317"/>
      <c r="I24" s="323"/>
      <c r="J24" s="325"/>
      <c r="K24" s="286">
        <v>927000000</v>
      </c>
      <c r="L24" s="317"/>
      <c r="M24" s="327"/>
      <c r="N24" s="329"/>
    </row>
    <row r="25" spans="1:14">
      <c r="A25" s="286" t="s">
        <v>105</v>
      </c>
      <c r="B25" s="286">
        <v>24</v>
      </c>
      <c r="C25" s="286">
        <v>0.8175</v>
      </c>
      <c r="D25" s="317"/>
      <c r="E25" s="319"/>
      <c r="F25" s="321"/>
      <c r="G25" s="286">
        <v>0.14399999999999999</v>
      </c>
      <c r="H25" s="317"/>
      <c r="I25" s="323"/>
      <c r="J25" s="325"/>
      <c r="K25" s="286">
        <v>1320000000</v>
      </c>
      <c r="L25" s="317"/>
      <c r="M25" s="327"/>
      <c r="N25" s="329"/>
    </row>
    <row r="26" spans="1:14">
      <c r="A26" s="286" t="s">
        <v>105</v>
      </c>
      <c r="B26" s="286">
        <v>24</v>
      </c>
      <c r="C26" s="286">
        <v>0.78400000000000003</v>
      </c>
      <c r="D26" s="317"/>
      <c r="E26" s="319"/>
      <c r="F26" s="321"/>
      <c r="G26" s="286">
        <v>0.185</v>
      </c>
      <c r="H26" s="317"/>
      <c r="I26" s="323"/>
      <c r="J26" s="325"/>
      <c r="K26" s="286">
        <v>1130000000</v>
      </c>
      <c r="L26" s="317"/>
      <c r="M26" s="327"/>
      <c r="N26" s="329"/>
    </row>
    <row r="27" spans="1:14">
      <c r="A27" s="286" t="s">
        <v>105</v>
      </c>
      <c r="B27" s="286">
        <v>24</v>
      </c>
      <c r="C27" s="286">
        <v>0.77949999999999997</v>
      </c>
      <c r="D27" s="317">
        <f>AVERAGE(C27:C31)</f>
        <v>0.74340000000000006</v>
      </c>
      <c r="E27" s="319"/>
      <c r="F27" s="321"/>
      <c r="G27" s="286">
        <v>0.156</v>
      </c>
      <c r="H27" s="317">
        <f>AVERAGE(G27:G31)</f>
        <v>0.14810000000000001</v>
      </c>
      <c r="I27" s="323"/>
      <c r="J27" s="325"/>
      <c r="K27" s="286">
        <v>623000000</v>
      </c>
      <c r="L27" s="317">
        <f>AVERAGE(K27:K31)</f>
        <v>949400000</v>
      </c>
      <c r="M27" s="327"/>
      <c r="N27" s="329"/>
    </row>
    <row r="28" spans="1:14">
      <c r="A28" s="286" t="s">
        <v>105</v>
      </c>
      <c r="B28" s="286">
        <v>24</v>
      </c>
      <c r="C28" s="286">
        <v>0.76149999999999995</v>
      </c>
      <c r="D28" s="317"/>
      <c r="E28" s="319"/>
      <c r="F28" s="321"/>
      <c r="G28" s="286">
        <v>0.153</v>
      </c>
      <c r="H28" s="317"/>
      <c r="I28" s="323"/>
      <c r="J28" s="325"/>
      <c r="K28" s="286">
        <v>1100000000</v>
      </c>
      <c r="L28" s="317"/>
      <c r="M28" s="327"/>
      <c r="N28" s="329"/>
    </row>
    <row r="29" spans="1:14">
      <c r="A29" s="286" t="s">
        <v>105</v>
      </c>
      <c r="B29" s="286">
        <v>24</v>
      </c>
      <c r="C29" s="286">
        <v>0.73699999999999999</v>
      </c>
      <c r="D29" s="317"/>
      <c r="E29" s="319"/>
      <c r="F29" s="321"/>
      <c r="G29" s="286">
        <v>0.1275</v>
      </c>
      <c r="H29" s="317"/>
      <c r="I29" s="323"/>
      <c r="J29" s="325"/>
      <c r="K29" s="286">
        <v>927000000</v>
      </c>
      <c r="L29" s="317"/>
      <c r="M29" s="327"/>
      <c r="N29" s="329"/>
    </row>
    <row r="30" spans="1:14">
      <c r="A30" s="286" t="s">
        <v>105</v>
      </c>
      <c r="B30" s="286">
        <v>24</v>
      </c>
      <c r="C30" s="286">
        <v>0.73550000000000004</v>
      </c>
      <c r="D30" s="317"/>
      <c r="E30" s="319"/>
      <c r="F30" s="321"/>
      <c r="G30" s="286">
        <v>0.159</v>
      </c>
      <c r="H30" s="317"/>
      <c r="I30" s="323"/>
      <c r="J30" s="325"/>
      <c r="K30" s="286">
        <v>1180000000</v>
      </c>
      <c r="L30" s="317"/>
      <c r="M30" s="327"/>
      <c r="N30" s="329"/>
    </row>
    <row r="31" spans="1:14">
      <c r="A31" s="286" t="s">
        <v>105</v>
      </c>
      <c r="B31" s="286">
        <v>24</v>
      </c>
      <c r="C31" s="286">
        <v>0.70350000000000001</v>
      </c>
      <c r="D31" s="317"/>
      <c r="E31" s="319"/>
      <c r="F31" s="321"/>
      <c r="G31" s="286">
        <v>0.14499999999999999</v>
      </c>
      <c r="H31" s="317"/>
      <c r="I31" s="323"/>
      <c r="J31" s="325"/>
      <c r="K31" s="286">
        <v>917000000</v>
      </c>
      <c r="L31" s="317"/>
      <c r="M31" s="327"/>
      <c r="N31" s="329"/>
    </row>
    <row r="32" spans="1:14">
      <c r="A32" s="286" t="s">
        <v>105</v>
      </c>
      <c r="B32" s="286">
        <v>24</v>
      </c>
      <c r="C32" s="286">
        <v>0.7</v>
      </c>
      <c r="D32" s="317">
        <f>AVERAGE(C32:C36)</f>
        <v>0.61039999999999994</v>
      </c>
      <c r="E32" s="319"/>
      <c r="F32" s="321"/>
      <c r="G32" s="286">
        <v>0.17499999999999999</v>
      </c>
      <c r="H32" s="317">
        <f>AVERAGE(G32:G36)</f>
        <v>0.1555</v>
      </c>
      <c r="I32" s="323"/>
      <c r="J32" s="325"/>
      <c r="K32" s="286">
        <v>1040000000</v>
      </c>
      <c r="L32" s="317">
        <f>AVERAGE(K32:K36)</f>
        <v>952800000</v>
      </c>
      <c r="M32" s="327"/>
      <c r="N32" s="329"/>
    </row>
    <row r="33" spans="1:14">
      <c r="A33" s="286" t="s">
        <v>105</v>
      </c>
      <c r="B33" s="286">
        <v>24</v>
      </c>
      <c r="C33" s="286">
        <v>0.66249999999999998</v>
      </c>
      <c r="D33" s="317"/>
      <c r="E33" s="319"/>
      <c r="F33" s="321"/>
      <c r="G33" s="286">
        <v>0.13700000000000001</v>
      </c>
      <c r="H33" s="317"/>
      <c r="I33" s="323"/>
      <c r="J33" s="325"/>
      <c r="K33" s="286">
        <v>927000000</v>
      </c>
      <c r="L33" s="317"/>
      <c r="M33" s="327"/>
      <c r="N33" s="329"/>
    </row>
    <row r="34" spans="1:14">
      <c r="A34" s="286" t="s">
        <v>105</v>
      </c>
      <c r="B34" s="286">
        <v>24</v>
      </c>
      <c r="C34" s="286">
        <v>0.57899999999999996</v>
      </c>
      <c r="D34" s="317"/>
      <c r="E34" s="319"/>
      <c r="F34" s="321"/>
      <c r="G34" s="286">
        <v>0.17799999999999999</v>
      </c>
      <c r="H34" s="317"/>
      <c r="I34" s="323"/>
      <c r="J34" s="325"/>
      <c r="K34" s="286">
        <v>1070000000</v>
      </c>
      <c r="L34" s="317"/>
      <c r="M34" s="327"/>
      <c r="N34" s="329"/>
    </row>
    <row r="35" spans="1:14">
      <c r="A35" s="286" t="s">
        <v>105</v>
      </c>
      <c r="B35" s="286">
        <v>24</v>
      </c>
      <c r="C35" s="286">
        <v>0.5615</v>
      </c>
      <c r="D35" s="317"/>
      <c r="E35" s="319"/>
      <c r="F35" s="321"/>
      <c r="G35" s="286">
        <v>0.13950000000000001</v>
      </c>
      <c r="H35" s="317"/>
      <c r="I35" s="323"/>
      <c r="J35" s="325"/>
      <c r="K35" s="286">
        <v>1110000000</v>
      </c>
      <c r="L35" s="317"/>
      <c r="M35" s="327"/>
      <c r="N35" s="329"/>
    </row>
    <row r="36" spans="1:14">
      <c r="A36" s="286" t="s">
        <v>105</v>
      </c>
      <c r="B36" s="286">
        <v>24</v>
      </c>
      <c r="C36" s="286">
        <v>0.54900000000000004</v>
      </c>
      <c r="D36" s="317"/>
      <c r="E36" s="319"/>
      <c r="F36" s="321"/>
      <c r="G36" s="286">
        <v>0.14799999999999999</v>
      </c>
      <c r="H36" s="317"/>
      <c r="I36" s="323"/>
      <c r="J36" s="325"/>
      <c r="K36" s="286">
        <v>617000000</v>
      </c>
      <c r="L36" s="317"/>
      <c r="M36" s="327"/>
      <c r="N36" s="329"/>
    </row>
    <row r="37" spans="1:14">
      <c r="A37" s="286" t="s">
        <v>105</v>
      </c>
      <c r="B37" s="286">
        <v>24</v>
      </c>
      <c r="C37" s="286">
        <v>0.52400000000000002</v>
      </c>
      <c r="D37" s="317">
        <f>AVERAGE(C37:C41)</f>
        <v>0.4622</v>
      </c>
      <c r="E37" s="319"/>
      <c r="F37" s="321"/>
      <c r="G37" s="286">
        <v>0.14000000000000001</v>
      </c>
      <c r="H37" s="317">
        <f>AVERAGE(G37:G41)</f>
        <v>0.15350000000000003</v>
      </c>
      <c r="I37" s="323"/>
      <c r="J37" s="325"/>
      <c r="K37" s="286">
        <v>1010000000</v>
      </c>
      <c r="L37" s="317">
        <f>AVERAGE(K37:K41)</f>
        <v>837400000</v>
      </c>
      <c r="M37" s="327"/>
      <c r="N37" s="329"/>
    </row>
    <row r="38" spans="1:14">
      <c r="A38" s="286" t="s">
        <v>105</v>
      </c>
      <c r="B38" s="286">
        <v>24</v>
      </c>
      <c r="C38" s="286">
        <v>0.51349999999999996</v>
      </c>
      <c r="D38" s="317"/>
      <c r="E38" s="319"/>
      <c r="F38" s="321"/>
      <c r="G38" s="286">
        <v>0.14349999999999999</v>
      </c>
      <c r="H38" s="317"/>
      <c r="I38" s="323"/>
      <c r="J38" s="325"/>
      <c r="K38" s="286">
        <v>917000000</v>
      </c>
      <c r="L38" s="317"/>
      <c r="M38" s="327"/>
      <c r="N38" s="329"/>
    </row>
    <row r="39" spans="1:14">
      <c r="A39" s="286" t="s">
        <v>105</v>
      </c>
      <c r="B39" s="286">
        <v>24</v>
      </c>
      <c r="C39" s="286">
        <v>0.503</v>
      </c>
      <c r="D39" s="317"/>
      <c r="E39" s="319"/>
      <c r="F39" s="321"/>
      <c r="G39" s="286">
        <v>0.14699999999999999</v>
      </c>
      <c r="H39" s="317"/>
      <c r="I39" s="323"/>
      <c r="J39" s="325"/>
      <c r="K39" s="286">
        <v>610000000</v>
      </c>
      <c r="L39" s="317"/>
      <c r="M39" s="327"/>
      <c r="N39" s="329"/>
    </row>
    <row r="40" spans="1:14">
      <c r="A40" s="286" t="s">
        <v>105</v>
      </c>
      <c r="B40" s="286">
        <v>24</v>
      </c>
      <c r="C40" s="286">
        <v>0.40799999999999997</v>
      </c>
      <c r="D40" s="317"/>
      <c r="E40" s="319"/>
      <c r="F40" s="321"/>
      <c r="G40" s="286">
        <v>0.152</v>
      </c>
      <c r="H40" s="317"/>
      <c r="I40" s="323"/>
      <c r="J40" s="325"/>
      <c r="K40" s="286">
        <v>530000000</v>
      </c>
      <c r="L40" s="317"/>
      <c r="M40" s="327"/>
      <c r="N40" s="329"/>
    </row>
    <row r="41" spans="1:14">
      <c r="A41" s="286" t="s">
        <v>105</v>
      </c>
      <c r="B41" s="286">
        <v>24</v>
      </c>
      <c r="C41" s="286">
        <v>0.36249999999999999</v>
      </c>
      <c r="D41" s="317"/>
      <c r="E41" s="320"/>
      <c r="F41" s="321"/>
      <c r="G41" s="286">
        <v>0.185</v>
      </c>
      <c r="H41" s="317"/>
      <c r="I41" s="324"/>
      <c r="J41" s="325"/>
      <c r="K41" s="286">
        <v>1120000000</v>
      </c>
      <c r="L41" s="317"/>
      <c r="M41" s="328"/>
      <c r="N41" s="329"/>
    </row>
    <row r="42" spans="1:14">
      <c r="A42" s="289" t="s">
        <v>103</v>
      </c>
      <c r="B42" s="289">
        <v>48</v>
      </c>
      <c r="C42" s="289">
        <v>0.92849999999999999</v>
      </c>
      <c r="D42" s="308">
        <f>AVERAGE(C42:C46)</f>
        <v>0.77550000000000008</v>
      </c>
      <c r="E42" s="316">
        <f>AVERAGE(D42:D56)</f>
        <v>0.56170000000000009</v>
      </c>
      <c r="F42" s="313">
        <f>_xlfn.STDEV.S(D42:D56)</f>
        <v>0.19902720919512476</v>
      </c>
      <c r="G42" s="289">
        <v>0.15</v>
      </c>
      <c r="H42" s="308">
        <f>AVERAGE(G42:G46)</f>
        <v>0.16540000000000002</v>
      </c>
      <c r="I42" s="316">
        <f>AVERAGE(H42:H56)</f>
        <v>0.16786666666666669</v>
      </c>
      <c r="J42" s="334">
        <f>_xlfn.STDEV.S(H42:H56)</f>
        <v>2.6102362600602443E-3</v>
      </c>
      <c r="K42" s="290">
        <v>80000000</v>
      </c>
      <c r="L42" s="308">
        <f>AVERAGE(K42:K46)</f>
        <v>301600000</v>
      </c>
      <c r="M42" s="330">
        <f>AVERAGE(L42:L56)</f>
        <v>249000000</v>
      </c>
      <c r="N42" s="331">
        <f>_xlfn.STDEV.S(L42:L56)</f>
        <v>45860222.4155095</v>
      </c>
    </row>
    <row r="43" spans="1:14">
      <c r="A43" s="289" t="s">
        <v>103</v>
      </c>
      <c r="B43" s="289">
        <v>48</v>
      </c>
      <c r="C43" s="289">
        <v>0.79400000000000004</v>
      </c>
      <c r="D43" s="308"/>
      <c r="E43" s="316"/>
      <c r="F43" s="314"/>
      <c r="G43" s="289">
        <v>0.17599999999999999</v>
      </c>
      <c r="H43" s="308"/>
      <c r="I43" s="316"/>
      <c r="J43" s="335"/>
      <c r="K43" s="289">
        <v>467000000</v>
      </c>
      <c r="L43" s="308"/>
      <c r="M43" s="330"/>
      <c r="N43" s="332"/>
    </row>
    <row r="44" spans="1:14">
      <c r="A44" s="289" t="s">
        <v>103</v>
      </c>
      <c r="B44" s="289">
        <v>48</v>
      </c>
      <c r="C44" s="289">
        <v>0.78649999999999998</v>
      </c>
      <c r="D44" s="308"/>
      <c r="E44" s="316"/>
      <c r="F44" s="314"/>
      <c r="G44" s="289">
        <v>0.154</v>
      </c>
      <c r="H44" s="308"/>
      <c r="I44" s="316"/>
      <c r="J44" s="335"/>
      <c r="K44" s="289">
        <v>227000000</v>
      </c>
      <c r="L44" s="308"/>
      <c r="M44" s="330"/>
      <c r="N44" s="332"/>
    </row>
    <row r="45" spans="1:14">
      <c r="A45" s="289" t="s">
        <v>103</v>
      </c>
      <c r="B45" s="289">
        <v>48</v>
      </c>
      <c r="C45" s="289">
        <v>0.72350000000000003</v>
      </c>
      <c r="D45" s="308"/>
      <c r="E45" s="316"/>
      <c r="F45" s="314"/>
      <c r="G45" s="289">
        <v>0.17899999999999999</v>
      </c>
      <c r="H45" s="308"/>
      <c r="I45" s="316"/>
      <c r="J45" s="335"/>
      <c r="K45" s="289">
        <v>297000000</v>
      </c>
      <c r="L45" s="308"/>
      <c r="M45" s="330"/>
      <c r="N45" s="332"/>
    </row>
    <row r="46" spans="1:14">
      <c r="A46" s="289" t="s">
        <v>103</v>
      </c>
      <c r="B46" s="289">
        <v>48</v>
      </c>
      <c r="C46" s="289">
        <v>0.64500000000000002</v>
      </c>
      <c r="D46" s="308"/>
      <c r="E46" s="316"/>
      <c r="F46" s="314"/>
      <c r="G46" s="289">
        <v>0.16800000000000001</v>
      </c>
      <c r="H46" s="308"/>
      <c r="I46" s="316"/>
      <c r="J46" s="335"/>
      <c r="K46" s="289">
        <v>437000000</v>
      </c>
      <c r="L46" s="308"/>
      <c r="M46" s="330"/>
      <c r="N46" s="332"/>
    </row>
    <row r="47" spans="1:14">
      <c r="A47" s="289" t="s">
        <v>103</v>
      </c>
      <c r="B47" s="289">
        <v>48</v>
      </c>
      <c r="C47" s="289">
        <v>0.60399999999999998</v>
      </c>
      <c r="D47" s="308">
        <f>AVERAGE(C47:C51)</f>
        <v>0.52780000000000005</v>
      </c>
      <c r="E47" s="316"/>
      <c r="F47" s="314"/>
      <c r="G47" s="289">
        <v>0.19400000000000001</v>
      </c>
      <c r="H47" s="308">
        <f>AVERAGE(G47:G51)</f>
        <v>0.1676</v>
      </c>
      <c r="I47" s="316"/>
      <c r="J47" s="335"/>
      <c r="K47" s="289">
        <v>153000000</v>
      </c>
      <c r="L47" s="308">
        <f>AVERAGE(K47:K51)</f>
        <v>228000000</v>
      </c>
      <c r="M47" s="330"/>
      <c r="N47" s="332"/>
    </row>
    <row r="48" spans="1:14">
      <c r="A48" s="289" t="s">
        <v>103</v>
      </c>
      <c r="B48" s="289">
        <v>48</v>
      </c>
      <c r="C48" s="289">
        <v>0.58099999999999996</v>
      </c>
      <c r="D48" s="308"/>
      <c r="E48" s="316"/>
      <c r="F48" s="314"/>
      <c r="G48" s="289">
        <v>0.153</v>
      </c>
      <c r="H48" s="308"/>
      <c r="I48" s="316"/>
      <c r="J48" s="335"/>
      <c r="K48" s="289">
        <v>230000000</v>
      </c>
      <c r="L48" s="308"/>
      <c r="M48" s="330"/>
      <c r="N48" s="332"/>
    </row>
    <row r="49" spans="1:14">
      <c r="A49" s="289" t="s">
        <v>103</v>
      </c>
      <c r="B49" s="289">
        <v>48</v>
      </c>
      <c r="C49" s="289">
        <v>0.53949999999999998</v>
      </c>
      <c r="D49" s="308"/>
      <c r="E49" s="316"/>
      <c r="F49" s="314"/>
      <c r="G49" s="289">
        <v>0.159</v>
      </c>
      <c r="H49" s="308"/>
      <c r="I49" s="316"/>
      <c r="J49" s="335"/>
      <c r="K49" s="289">
        <v>340000000</v>
      </c>
      <c r="L49" s="308"/>
      <c r="M49" s="330"/>
      <c r="N49" s="332"/>
    </row>
    <row r="50" spans="1:14">
      <c r="A50" s="289" t="s">
        <v>103</v>
      </c>
      <c r="B50" s="289">
        <v>48</v>
      </c>
      <c r="C50" s="289">
        <v>0.48449999999999999</v>
      </c>
      <c r="D50" s="308"/>
      <c r="E50" s="316"/>
      <c r="F50" s="314"/>
      <c r="G50" s="289">
        <v>0.18</v>
      </c>
      <c r="H50" s="308"/>
      <c r="I50" s="316"/>
      <c r="J50" s="335"/>
      <c r="K50" s="289">
        <v>220000000</v>
      </c>
      <c r="L50" s="308"/>
      <c r="M50" s="330"/>
      <c r="N50" s="332"/>
    </row>
    <row r="51" spans="1:14">
      <c r="A51" s="289" t="s">
        <v>103</v>
      </c>
      <c r="B51" s="289">
        <v>48</v>
      </c>
      <c r="C51" s="289">
        <v>0.43</v>
      </c>
      <c r="D51" s="308"/>
      <c r="E51" s="316"/>
      <c r="F51" s="314"/>
      <c r="G51" s="289">
        <v>0.152</v>
      </c>
      <c r="H51" s="308"/>
      <c r="I51" s="316"/>
      <c r="J51" s="335"/>
      <c r="K51" s="289">
        <v>197000000</v>
      </c>
      <c r="L51" s="308"/>
      <c r="M51" s="330"/>
      <c r="N51" s="332"/>
    </row>
    <row r="52" spans="1:14">
      <c r="A52" s="289" t="s">
        <v>103</v>
      </c>
      <c r="B52" s="289">
        <v>48</v>
      </c>
      <c r="C52" s="289">
        <v>0.42549999999999999</v>
      </c>
      <c r="D52" s="308">
        <f>AVERAGE(C52:C56)</f>
        <v>0.38180000000000003</v>
      </c>
      <c r="E52" s="316"/>
      <c r="F52" s="314"/>
      <c r="G52" s="289">
        <v>0.17799999999999999</v>
      </c>
      <c r="H52" s="308">
        <f>AVERAGE(G52:G56)</f>
        <v>0.1706</v>
      </c>
      <c r="I52" s="316"/>
      <c r="J52" s="335"/>
      <c r="K52" s="289">
        <v>157000000</v>
      </c>
      <c r="L52" s="308">
        <f>AVERAGE(K52:K56)</f>
        <v>217400000</v>
      </c>
      <c r="M52" s="330"/>
      <c r="N52" s="332"/>
    </row>
    <row r="53" spans="1:14">
      <c r="A53" s="289" t="s">
        <v>103</v>
      </c>
      <c r="B53" s="289">
        <v>48</v>
      </c>
      <c r="C53" s="289">
        <v>0.40500000000000003</v>
      </c>
      <c r="D53" s="308"/>
      <c r="E53" s="316"/>
      <c r="F53" s="314"/>
      <c r="G53" s="289">
        <v>0.17499999999999999</v>
      </c>
      <c r="H53" s="308"/>
      <c r="I53" s="316"/>
      <c r="J53" s="335"/>
      <c r="K53" s="289">
        <v>147000000</v>
      </c>
      <c r="L53" s="308"/>
      <c r="M53" s="330"/>
      <c r="N53" s="332"/>
    </row>
    <row r="54" spans="1:14">
      <c r="A54" s="289" t="s">
        <v>103</v>
      </c>
      <c r="B54" s="289">
        <v>48</v>
      </c>
      <c r="C54" s="289">
        <v>0.40450000000000003</v>
      </c>
      <c r="D54" s="308"/>
      <c r="E54" s="316"/>
      <c r="F54" s="314"/>
      <c r="G54" s="289">
        <v>0.17699999999999999</v>
      </c>
      <c r="H54" s="308"/>
      <c r="I54" s="316"/>
      <c r="J54" s="335"/>
      <c r="K54" s="289">
        <v>330000000</v>
      </c>
      <c r="L54" s="308"/>
      <c r="M54" s="330"/>
      <c r="N54" s="332"/>
    </row>
    <row r="55" spans="1:14">
      <c r="A55" s="289" t="s">
        <v>103</v>
      </c>
      <c r="B55" s="289">
        <v>48</v>
      </c>
      <c r="C55" s="289">
        <v>0.40300000000000002</v>
      </c>
      <c r="D55" s="308"/>
      <c r="E55" s="316"/>
      <c r="F55" s="314"/>
      <c r="G55" s="289">
        <v>0.14499999999999999</v>
      </c>
      <c r="H55" s="308"/>
      <c r="I55" s="316"/>
      <c r="J55" s="335"/>
      <c r="K55" s="289">
        <v>133000000</v>
      </c>
      <c r="L55" s="308"/>
      <c r="M55" s="330"/>
      <c r="N55" s="332"/>
    </row>
    <row r="56" spans="1:14">
      <c r="A56" s="289" t="s">
        <v>103</v>
      </c>
      <c r="B56" s="289">
        <v>48</v>
      </c>
      <c r="C56" s="289">
        <v>0.27100000000000002</v>
      </c>
      <c r="D56" s="308"/>
      <c r="E56" s="316"/>
      <c r="F56" s="315"/>
      <c r="G56" s="289">
        <v>0.17799999999999999</v>
      </c>
      <c r="H56" s="308"/>
      <c r="I56" s="316"/>
      <c r="J56" s="336"/>
      <c r="K56" s="289">
        <v>320000000</v>
      </c>
      <c r="L56" s="308"/>
      <c r="M56" s="330"/>
      <c r="N56" s="333"/>
    </row>
    <row r="57" spans="1:14">
      <c r="A57" s="286" t="s">
        <v>105</v>
      </c>
      <c r="B57" s="286">
        <v>48</v>
      </c>
      <c r="C57" s="286">
        <v>1.1599999999999999</v>
      </c>
      <c r="D57" s="317">
        <f>AVERAGE(C57:C61)</f>
        <v>1.0819999999999999</v>
      </c>
      <c r="E57" s="318">
        <f>AVERAGE(D57:D76)</f>
        <v>0.93517499999999987</v>
      </c>
      <c r="F57" s="318">
        <f>_xlfn.STDEV.S(D57:D76)</f>
        <v>0.13237495672016997</v>
      </c>
      <c r="G57" s="286">
        <v>0.23599999999999999</v>
      </c>
      <c r="H57" s="317">
        <f>AVERAGE(G57:G61)</f>
        <v>0.25879999999999997</v>
      </c>
      <c r="I57" s="318">
        <f>AVERAGE(H57:H76)</f>
        <v>0.26960000000000001</v>
      </c>
      <c r="J57" s="318">
        <f>_xlfn.STDEV.S(H57:H76)</f>
        <v>1.0277483479269959E-2</v>
      </c>
      <c r="K57" s="286">
        <v>2100000000</v>
      </c>
      <c r="L57" s="317">
        <f>AVERAGE(K57:K61)</f>
        <v>2380000000</v>
      </c>
      <c r="M57" s="326">
        <f>AVERAGE(L57:L76)</f>
        <v>2330000000</v>
      </c>
      <c r="N57" s="337">
        <f>_xlfn.STDEV.S(L57:L76)</f>
        <v>278634766.91420496</v>
      </c>
    </row>
    <row r="58" spans="1:14">
      <c r="A58" s="286" t="s">
        <v>105</v>
      </c>
      <c r="B58" s="286">
        <v>48</v>
      </c>
      <c r="C58" s="286">
        <v>1.1399999999999999</v>
      </c>
      <c r="D58" s="317"/>
      <c r="E58" s="319"/>
      <c r="F58" s="319"/>
      <c r="G58" s="286">
        <v>0.28899999999999998</v>
      </c>
      <c r="H58" s="317"/>
      <c r="I58" s="319"/>
      <c r="J58" s="319"/>
      <c r="K58" s="286">
        <v>2730000000</v>
      </c>
      <c r="L58" s="317"/>
      <c r="M58" s="327"/>
      <c r="N58" s="338"/>
    </row>
    <row r="59" spans="1:14">
      <c r="A59" s="286" t="s">
        <v>105</v>
      </c>
      <c r="B59" s="286">
        <v>48</v>
      </c>
      <c r="C59" s="286">
        <v>1.05</v>
      </c>
      <c r="D59" s="317"/>
      <c r="E59" s="319"/>
      <c r="F59" s="319"/>
      <c r="G59" s="286">
        <v>0.30299999999999999</v>
      </c>
      <c r="H59" s="317"/>
      <c r="I59" s="319"/>
      <c r="J59" s="319"/>
      <c r="K59" s="286">
        <v>2940000000</v>
      </c>
      <c r="L59" s="317"/>
      <c r="M59" s="327"/>
      <c r="N59" s="338"/>
    </row>
    <row r="60" spans="1:14">
      <c r="A60" s="286" t="s">
        <v>105</v>
      </c>
      <c r="B60" s="286">
        <v>48</v>
      </c>
      <c r="C60" s="286">
        <v>1.05</v>
      </c>
      <c r="D60" s="317"/>
      <c r="E60" s="319"/>
      <c r="F60" s="319"/>
      <c r="G60" s="286">
        <v>0.27200000000000002</v>
      </c>
      <c r="H60" s="317"/>
      <c r="I60" s="319"/>
      <c r="J60" s="319"/>
      <c r="K60" s="286">
        <v>2100000000</v>
      </c>
      <c r="L60" s="317"/>
      <c r="M60" s="327"/>
      <c r="N60" s="338"/>
    </row>
    <row r="61" spans="1:14">
      <c r="A61" s="286" t="s">
        <v>105</v>
      </c>
      <c r="B61" s="286">
        <v>48</v>
      </c>
      <c r="C61" s="286">
        <v>1.01</v>
      </c>
      <c r="D61" s="317"/>
      <c r="E61" s="319"/>
      <c r="F61" s="319"/>
      <c r="G61" s="286">
        <v>0.19400000000000001</v>
      </c>
      <c r="H61" s="317"/>
      <c r="I61" s="319"/>
      <c r="J61" s="319"/>
      <c r="K61" s="286">
        <v>2030000000</v>
      </c>
      <c r="L61" s="317"/>
      <c r="M61" s="327"/>
      <c r="N61" s="338"/>
    </row>
    <row r="62" spans="1:14">
      <c r="A62" s="286" t="s">
        <v>105</v>
      </c>
      <c r="B62" s="286">
        <v>48</v>
      </c>
      <c r="C62" s="286">
        <v>0.996</v>
      </c>
      <c r="D62" s="317">
        <f>AVERAGE(C62:C66)</f>
        <v>0.98670000000000013</v>
      </c>
      <c r="E62" s="319"/>
      <c r="F62" s="319"/>
      <c r="G62" s="286">
        <v>0.27800000000000002</v>
      </c>
      <c r="H62" s="317">
        <f>AVERAGE(G62:G66)</f>
        <v>0.28139999999999998</v>
      </c>
      <c r="I62" s="319"/>
      <c r="J62" s="319"/>
      <c r="K62" s="286">
        <v>3000000000</v>
      </c>
      <c r="L62" s="317">
        <f>AVERAGE(K62:K66)</f>
        <v>2704000000</v>
      </c>
      <c r="M62" s="327"/>
      <c r="N62" s="338"/>
    </row>
    <row r="63" spans="1:14">
      <c r="A63" s="286" t="s">
        <v>105</v>
      </c>
      <c r="B63" s="286">
        <v>48</v>
      </c>
      <c r="C63" s="286">
        <v>0.99250000000000005</v>
      </c>
      <c r="D63" s="317"/>
      <c r="E63" s="319"/>
      <c r="F63" s="319"/>
      <c r="G63" s="286">
        <v>0.29799999999999999</v>
      </c>
      <c r="H63" s="317"/>
      <c r="I63" s="319"/>
      <c r="J63" s="319"/>
      <c r="K63" s="286">
        <v>2920000000</v>
      </c>
      <c r="L63" s="317"/>
      <c r="M63" s="327"/>
      <c r="N63" s="338"/>
    </row>
    <row r="64" spans="1:14">
      <c r="A64" s="286" t="s">
        <v>105</v>
      </c>
      <c r="B64" s="286">
        <v>48</v>
      </c>
      <c r="C64" s="286">
        <v>0.98950000000000005</v>
      </c>
      <c r="D64" s="317"/>
      <c r="E64" s="319"/>
      <c r="F64" s="319"/>
      <c r="G64" s="286">
        <v>0.27500000000000002</v>
      </c>
      <c r="H64" s="317"/>
      <c r="I64" s="319"/>
      <c r="J64" s="319"/>
      <c r="K64" s="286">
        <v>3470000000</v>
      </c>
      <c r="L64" s="317"/>
      <c r="M64" s="327"/>
      <c r="N64" s="338"/>
    </row>
    <row r="65" spans="1:14">
      <c r="A65" s="286" t="s">
        <v>105</v>
      </c>
      <c r="B65" s="286">
        <v>48</v>
      </c>
      <c r="C65" s="286">
        <v>0.97850000000000004</v>
      </c>
      <c r="D65" s="317"/>
      <c r="E65" s="319"/>
      <c r="F65" s="319"/>
      <c r="G65" s="286">
        <v>0.29499999999999998</v>
      </c>
      <c r="H65" s="317"/>
      <c r="I65" s="319"/>
      <c r="J65" s="319"/>
      <c r="K65" s="286">
        <v>2000000000</v>
      </c>
      <c r="L65" s="317"/>
      <c r="M65" s="327"/>
      <c r="N65" s="338"/>
    </row>
    <row r="66" spans="1:14">
      <c r="A66" s="286" t="s">
        <v>105</v>
      </c>
      <c r="B66" s="286">
        <v>48</v>
      </c>
      <c r="C66" s="286">
        <v>0.97699999999999998</v>
      </c>
      <c r="D66" s="317"/>
      <c r="E66" s="319"/>
      <c r="F66" s="319"/>
      <c r="G66" s="286">
        <v>0.26100000000000001</v>
      </c>
      <c r="H66" s="317"/>
      <c r="I66" s="319"/>
      <c r="J66" s="319"/>
      <c r="K66" s="286">
        <v>2130000000</v>
      </c>
      <c r="L66" s="317"/>
      <c r="M66" s="327"/>
      <c r="N66" s="338"/>
    </row>
    <row r="67" spans="1:14">
      <c r="A67" s="286" t="s">
        <v>105</v>
      </c>
      <c r="B67" s="286">
        <v>48</v>
      </c>
      <c r="C67" s="286">
        <v>0.95850000000000002</v>
      </c>
      <c r="D67" s="317">
        <f>AVERAGE(C67:C71)</f>
        <v>0.90190000000000003</v>
      </c>
      <c r="E67" s="319"/>
      <c r="F67" s="319"/>
      <c r="G67" s="286">
        <v>0.26300000000000001</v>
      </c>
      <c r="H67" s="317">
        <f>AVERAGE(G67:G71)</f>
        <v>0.27460000000000007</v>
      </c>
      <c r="I67" s="319"/>
      <c r="J67" s="319"/>
      <c r="K67" s="286">
        <v>1880000000</v>
      </c>
      <c r="L67" s="317">
        <f>AVERAGE(K67:K71)</f>
        <v>2136000000</v>
      </c>
      <c r="M67" s="327"/>
      <c r="N67" s="338"/>
    </row>
    <row r="68" spans="1:14">
      <c r="A68" s="286" t="s">
        <v>105</v>
      </c>
      <c r="B68" s="286">
        <v>48</v>
      </c>
      <c r="C68" s="286">
        <v>0.91500000000000004</v>
      </c>
      <c r="D68" s="317"/>
      <c r="E68" s="319"/>
      <c r="F68" s="319"/>
      <c r="G68" s="286">
        <v>0.29499999999999998</v>
      </c>
      <c r="H68" s="317"/>
      <c r="I68" s="319"/>
      <c r="J68" s="319"/>
      <c r="K68" s="286">
        <v>2700000000</v>
      </c>
      <c r="L68" s="317"/>
      <c r="M68" s="327"/>
      <c r="N68" s="338"/>
    </row>
    <row r="69" spans="1:14">
      <c r="A69" s="286" t="s">
        <v>105</v>
      </c>
      <c r="B69" s="286">
        <v>48</v>
      </c>
      <c r="C69" s="286">
        <v>0.91300000000000003</v>
      </c>
      <c r="D69" s="317"/>
      <c r="E69" s="319"/>
      <c r="F69" s="319"/>
      <c r="G69" s="286">
        <v>0.26700000000000002</v>
      </c>
      <c r="H69" s="317"/>
      <c r="I69" s="319"/>
      <c r="J69" s="319"/>
      <c r="K69" s="286">
        <v>2070000000</v>
      </c>
      <c r="L69" s="317"/>
      <c r="M69" s="327"/>
      <c r="N69" s="338"/>
    </row>
    <row r="70" spans="1:14">
      <c r="A70" s="286" t="s">
        <v>105</v>
      </c>
      <c r="B70" s="286">
        <v>48</v>
      </c>
      <c r="C70" s="286">
        <v>0.86199999999999999</v>
      </c>
      <c r="D70" s="317"/>
      <c r="E70" s="319"/>
      <c r="F70" s="319"/>
      <c r="G70" s="286">
        <v>0.28699999999999998</v>
      </c>
      <c r="H70" s="317"/>
      <c r="I70" s="319"/>
      <c r="J70" s="319"/>
      <c r="K70" s="286">
        <v>2030000000</v>
      </c>
      <c r="L70" s="317"/>
      <c r="M70" s="327"/>
      <c r="N70" s="338"/>
    </row>
    <row r="71" spans="1:14">
      <c r="A71" s="286" t="s">
        <v>105</v>
      </c>
      <c r="B71" s="286">
        <v>48</v>
      </c>
      <c r="C71" s="286">
        <v>0.86099999999999999</v>
      </c>
      <c r="D71" s="317"/>
      <c r="E71" s="319"/>
      <c r="F71" s="319"/>
      <c r="G71" s="286">
        <v>0.26100000000000001</v>
      </c>
      <c r="H71" s="317"/>
      <c r="I71" s="319"/>
      <c r="J71" s="319"/>
      <c r="K71" s="286">
        <v>2000000000</v>
      </c>
      <c r="L71" s="317"/>
      <c r="M71" s="327"/>
      <c r="N71" s="338"/>
    </row>
    <row r="72" spans="1:14">
      <c r="A72" s="286" t="s">
        <v>105</v>
      </c>
      <c r="B72" s="286">
        <v>48</v>
      </c>
      <c r="C72" s="286">
        <v>0.85299999999999998</v>
      </c>
      <c r="D72" s="317">
        <f>AVERAGE(C72:C76)</f>
        <v>0.77010000000000001</v>
      </c>
      <c r="E72" s="319"/>
      <c r="F72" s="319"/>
      <c r="G72" s="286">
        <v>0.25700000000000001</v>
      </c>
      <c r="H72" s="317">
        <f>AVERAGE(G72:G76)</f>
        <v>0.2636</v>
      </c>
      <c r="I72" s="319"/>
      <c r="J72" s="319"/>
      <c r="K72" s="286">
        <v>1800000000</v>
      </c>
      <c r="L72" s="317">
        <f>AVERAGE(K72:K76)</f>
        <v>2100000000</v>
      </c>
      <c r="M72" s="327"/>
      <c r="N72" s="338"/>
    </row>
    <row r="73" spans="1:14">
      <c r="A73" s="286" t="s">
        <v>105</v>
      </c>
      <c r="B73" s="286">
        <v>48</v>
      </c>
      <c r="C73" s="286">
        <v>0.78</v>
      </c>
      <c r="D73" s="317"/>
      <c r="E73" s="319"/>
      <c r="F73" s="319"/>
      <c r="G73" s="286">
        <v>0.28899999999999998</v>
      </c>
      <c r="H73" s="317"/>
      <c r="I73" s="319"/>
      <c r="J73" s="319"/>
      <c r="K73" s="286">
        <v>2000000000</v>
      </c>
      <c r="L73" s="317"/>
      <c r="M73" s="327"/>
      <c r="N73" s="338"/>
    </row>
    <row r="74" spans="1:14">
      <c r="A74" s="286" t="s">
        <v>105</v>
      </c>
      <c r="B74" s="286">
        <v>48</v>
      </c>
      <c r="C74" s="286">
        <v>0.76400000000000001</v>
      </c>
      <c r="D74" s="317"/>
      <c r="E74" s="319"/>
      <c r="F74" s="319"/>
      <c r="G74" s="286">
        <v>0.26700000000000002</v>
      </c>
      <c r="H74" s="317"/>
      <c r="I74" s="319"/>
      <c r="J74" s="319"/>
      <c r="K74" s="286">
        <v>2200000000</v>
      </c>
      <c r="L74" s="317"/>
      <c r="M74" s="327"/>
      <c r="N74" s="338"/>
    </row>
    <row r="75" spans="1:14">
      <c r="A75" s="286" t="s">
        <v>105</v>
      </c>
      <c r="B75" s="286">
        <v>48</v>
      </c>
      <c r="C75" s="286">
        <v>0.746</v>
      </c>
      <c r="D75" s="317"/>
      <c r="E75" s="319"/>
      <c r="F75" s="319"/>
      <c r="G75" s="286">
        <v>0.26900000000000002</v>
      </c>
      <c r="H75" s="317"/>
      <c r="I75" s="319"/>
      <c r="J75" s="319"/>
      <c r="K75" s="286">
        <v>2300000000</v>
      </c>
      <c r="L75" s="317"/>
      <c r="M75" s="327"/>
      <c r="N75" s="338"/>
    </row>
    <row r="76" spans="1:14">
      <c r="A76" s="286" t="s">
        <v>105</v>
      </c>
      <c r="B76" s="286">
        <v>48</v>
      </c>
      <c r="C76" s="286">
        <v>0.70750000000000002</v>
      </c>
      <c r="D76" s="317"/>
      <c r="E76" s="320"/>
      <c r="F76" s="320"/>
      <c r="G76" s="286">
        <v>0.23599999999999999</v>
      </c>
      <c r="H76" s="317"/>
      <c r="I76" s="320"/>
      <c r="J76" s="320"/>
      <c r="K76" s="286">
        <v>2200000000</v>
      </c>
      <c r="L76" s="317"/>
      <c r="M76" s="328"/>
      <c r="N76" s="339"/>
    </row>
    <row r="77" spans="1:14">
      <c r="A77" s="289" t="s">
        <v>103</v>
      </c>
      <c r="B77" s="289">
        <v>72</v>
      </c>
      <c r="C77" s="289">
        <v>1.1100000000000001</v>
      </c>
      <c r="D77" s="308">
        <f>AVERAGE(C77:C81)</f>
        <v>1.0110999999999999</v>
      </c>
      <c r="E77" s="316">
        <f>AVERAGE(D77:D91)</f>
        <v>0.82179999999999997</v>
      </c>
      <c r="F77" s="316">
        <f>_xlfn.STDEV.S(D77:D91)</f>
        <v>0.18432018337664471</v>
      </c>
      <c r="G77" s="289">
        <v>0.29099999999999998</v>
      </c>
      <c r="H77" s="308">
        <f>AVERAGE(G77:G81)</f>
        <v>0.28139999999999998</v>
      </c>
      <c r="I77" s="316">
        <f>AVERAGE(H77:H91)</f>
        <v>0.26946666666666669</v>
      </c>
      <c r="J77" s="340">
        <f>_xlfn.STDEV.S(H77:H91)</f>
        <v>1.0848655830716208E-2</v>
      </c>
      <c r="K77" s="289">
        <v>587000000</v>
      </c>
      <c r="L77" s="308">
        <f>AVERAGE(K77:K81)</f>
        <v>519400000</v>
      </c>
      <c r="M77" s="330">
        <f>AVERAGE(L77:L91)</f>
        <v>412666666.66666669</v>
      </c>
      <c r="N77" s="312">
        <f>_xlfn.STDEV.S(L77:L91)</f>
        <v>109070680.44774152</v>
      </c>
    </row>
    <row r="78" spans="1:14">
      <c r="A78" s="289" t="s">
        <v>103</v>
      </c>
      <c r="B78" s="289">
        <v>72</v>
      </c>
      <c r="C78" s="289">
        <v>1.04</v>
      </c>
      <c r="D78" s="308"/>
      <c r="E78" s="316"/>
      <c r="F78" s="316"/>
      <c r="G78" s="289">
        <v>0.26900000000000002</v>
      </c>
      <c r="H78" s="308"/>
      <c r="I78" s="316"/>
      <c r="J78" s="340"/>
      <c r="K78" s="289">
        <v>560000000</v>
      </c>
      <c r="L78" s="308"/>
      <c r="M78" s="330"/>
      <c r="N78" s="312"/>
    </row>
    <row r="79" spans="1:14">
      <c r="A79" s="289" t="s">
        <v>103</v>
      </c>
      <c r="B79" s="289">
        <v>72</v>
      </c>
      <c r="C79" s="289">
        <v>1.01</v>
      </c>
      <c r="D79" s="308"/>
      <c r="E79" s="316"/>
      <c r="F79" s="316"/>
      <c r="G79" s="289">
        <v>0.28799999999999998</v>
      </c>
      <c r="H79" s="308"/>
      <c r="I79" s="316"/>
      <c r="J79" s="340"/>
      <c r="K79" s="289">
        <v>593000000</v>
      </c>
      <c r="L79" s="308"/>
      <c r="M79" s="330"/>
      <c r="N79" s="312"/>
    </row>
    <row r="80" spans="1:14">
      <c r="A80" s="289" t="s">
        <v>103</v>
      </c>
      <c r="B80" s="289">
        <v>72</v>
      </c>
      <c r="C80" s="289">
        <v>0.99099999999999999</v>
      </c>
      <c r="D80" s="308"/>
      <c r="E80" s="316"/>
      <c r="F80" s="316"/>
      <c r="G80" s="289">
        <v>0.28799999999999998</v>
      </c>
      <c r="H80" s="308"/>
      <c r="I80" s="316"/>
      <c r="J80" s="340"/>
      <c r="K80" s="289">
        <v>480000000</v>
      </c>
      <c r="L80" s="308"/>
      <c r="M80" s="330"/>
      <c r="N80" s="312"/>
    </row>
    <row r="81" spans="1:14">
      <c r="A81" s="289" t="s">
        <v>103</v>
      </c>
      <c r="B81" s="289">
        <v>72</v>
      </c>
      <c r="C81" s="289">
        <v>0.90449999999999997</v>
      </c>
      <c r="D81" s="308"/>
      <c r="E81" s="316"/>
      <c r="F81" s="316"/>
      <c r="G81" s="289">
        <v>0.27100000000000002</v>
      </c>
      <c r="H81" s="308"/>
      <c r="I81" s="316"/>
      <c r="J81" s="340"/>
      <c r="K81" s="289">
        <v>377000000</v>
      </c>
      <c r="L81" s="308"/>
      <c r="M81" s="330"/>
      <c r="N81" s="312"/>
    </row>
    <row r="82" spans="1:14">
      <c r="A82" s="289" t="s">
        <v>103</v>
      </c>
      <c r="B82" s="289">
        <v>72</v>
      </c>
      <c r="C82" s="289">
        <v>0.89949999999999997</v>
      </c>
      <c r="D82" s="308">
        <f>AVERAGE(C82:C86)</f>
        <v>0.8113999999999999</v>
      </c>
      <c r="E82" s="316"/>
      <c r="F82" s="316"/>
      <c r="G82" s="289">
        <v>0.28799999999999998</v>
      </c>
      <c r="H82" s="308">
        <f>AVERAGE(G82:G86)</f>
        <v>0.26679999999999998</v>
      </c>
      <c r="I82" s="316"/>
      <c r="J82" s="340"/>
      <c r="K82" s="289">
        <v>503000000</v>
      </c>
      <c r="L82" s="308">
        <f>AVERAGE(K82:K86)</f>
        <v>417200000</v>
      </c>
      <c r="M82" s="330"/>
      <c r="N82" s="312"/>
    </row>
    <row r="83" spans="1:14">
      <c r="A83" s="289" t="s">
        <v>103</v>
      </c>
      <c r="B83" s="289">
        <v>72</v>
      </c>
      <c r="C83" s="289">
        <v>0.84150000000000003</v>
      </c>
      <c r="D83" s="308"/>
      <c r="E83" s="316"/>
      <c r="F83" s="316"/>
      <c r="G83" s="289">
        <v>0.222</v>
      </c>
      <c r="H83" s="308"/>
      <c r="I83" s="316"/>
      <c r="J83" s="340"/>
      <c r="K83" s="289">
        <v>450000000</v>
      </c>
      <c r="L83" s="308"/>
      <c r="M83" s="330"/>
      <c r="N83" s="312"/>
    </row>
    <row r="84" spans="1:14">
      <c r="A84" s="289" t="s">
        <v>103</v>
      </c>
      <c r="B84" s="289">
        <v>72</v>
      </c>
      <c r="C84" s="289">
        <v>0.81850000000000001</v>
      </c>
      <c r="D84" s="308"/>
      <c r="E84" s="316"/>
      <c r="F84" s="316"/>
      <c r="G84" s="289">
        <v>0.26600000000000001</v>
      </c>
      <c r="H84" s="308"/>
      <c r="I84" s="316"/>
      <c r="J84" s="340"/>
      <c r="K84" s="289">
        <v>343000000</v>
      </c>
      <c r="L84" s="308"/>
      <c r="M84" s="330"/>
      <c r="N84" s="312"/>
    </row>
    <row r="85" spans="1:14">
      <c r="A85" s="289" t="s">
        <v>103</v>
      </c>
      <c r="B85" s="289">
        <v>72</v>
      </c>
      <c r="C85" s="289">
        <v>0.77249999999999996</v>
      </c>
      <c r="D85" s="308"/>
      <c r="E85" s="316"/>
      <c r="F85" s="316"/>
      <c r="G85" s="289">
        <v>0.26900000000000002</v>
      </c>
      <c r="H85" s="308"/>
      <c r="I85" s="316"/>
      <c r="J85" s="340"/>
      <c r="K85" s="289">
        <v>470000000</v>
      </c>
      <c r="L85" s="308"/>
      <c r="M85" s="330"/>
      <c r="N85" s="312"/>
    </row>
    <row r="86" spans="1:14">
      <c r="A86" s="289" t="s">
        <v>103</v>
      </c>
      <c r="B86" s="289">
        <v>72</v>
      </c>
      <c r="C86" s="289">
        <v>0.72499999999999998</v>
      </c>
      <c r="D86" s="308"/>
      <c r="E86" s="316"/>
      <c r="F86" s="316"/>
      <c r="G86" s="289">
        <v>0.28899999999999998</v>
      </c>
      <c r="H86" s="308"/>
      <c r="I86" s="316"/>
      <c r="J86" s="340"/>
      <c r="K86" s="289">
        <v>320000000</v>
      </c>
      <c r="L86" s="308"/>
      <c r="M86" s="330"/>
      <c r="N86" s="312"/>
    </row>
    <row r="87" spans="1:14">
      <c r="A87" s="289" t="s">
        <v>103</v>
      </c>
      <c r="B87" s="289">
        <v>72</v>
      </c>
      <c r="C87" s="289">
        <v>0.70299999999999996</v>
      </c>
      <c r="D87" s="308">
        <f>AVERAGE(C87:C91)</f>
        <v>0.64290000000000003</v>
      </c>
      <c r="E87" s="316"/>
      <c r="F87" s="316"/>
      <c r="G87" s="289">
        <v>0.26700000000000002</v>
      </c>
      <c r="H87" s="308">
        <f>AVERAGE(G87:G91)</f>
        <v>0.26020000000000004</v>
      </c>
      <c r="I87" s="316"/>
      <c r="J87" s="340"/>
      <c r="K87" s="289">
        <v>393000000</v>
      </c>
      <c r="L87" s="308">
        <f>AVERAGE(K87:K91)</f>
        <v>301400000</v>
      </c>
      <c r="M87" s="330"/>
      <c r="N87" s="312"/>
    </row>
    <row r="88" spans="1:14">
      <c r="A88" s="289" t="s">
        <v>103</v>
      </c>
      <c r="B88" s="289">
        <v>72</v>
      </c>
      <c r="C88" s="289">
        <v>0.66600000000000004</v>
      </c>
      <c r="D88" s="308"/>
      <c r="E88" s="316"/>
      <c r="F88" s="316"/>
      <c r="G88" s="289">
        <v>0.28499999999999998</v>
      </c>
      <c r="H88" s="308"/>
      <c r="I88" s="316"/>
      <c r="J88" s="340"/>
      <c r="K88" s="289">
        <v>330000000</v>
      </c>
      <c r="L88" s="308"/>
      <c r="M88" s="330"/>
      <c r="N88" s="312"/>
    </row>
    <row r="89" spans="1:14">
      <c r="A89" s="289" t="s">
        <v>103</v>
      </c>
      <c r="B89" s="289">
        <v>72</v>
      </c>
      <c r="C89" s="289">
        <v>0.66</v>
      </c>
      <c r="D89" s="308"/>
      <c r="E89" s="316"/>
      <c r="F89" s="316"/>
      <c r="G89" s="289">
        <v>0.221</v>
      </c>
      <c r="H89" s="308"/>
      <c r="I89" s="316"/>
      <c r="J89" s="340"/>
      <c r="K89" s="289">
        <v>210000000</v>
      </c>
      <c r="L89" s="308"/>
      <c r="M89" s="330"/>
      <c r="N89" s="312"/>
    </row>
    <row r="90" spans="1:14">
      <c r="A90" s="289" t="s">
        <v>103</v>
      </c>
      <c r="B90" s="289">
        <v>72</v>
      </c>
      <c r="C90" s="289">
        <v>0.63700000000000001</v>
      </c>
      <c r="D90" s="308"/>
      <c r="E90" s="316"/>
      <c r="F90" s="316"/>
      <c r="G90" s="289">
        <v>0.26500000000000001</v>
      </c>
      <c r="H90" s="308"/>
      <c r="I90" s="316"/>
      <c r="J90" s="340"/>
      <c r="K90" s="289">
        <v>327000000</v>
      </c>
      <c r="L90" s="308"/>
      <c r="M90" s="330"/>
      <c r="N90" s="312"/>
    </row>
    <row r="91" spans="1:14">
      <c r="A91" s="289" t="s">
        <v>103</v>
      </c>
      <c r="B91" s="289">
        <v>72</v>
      </c>
      <c r="C91" s="289">
        <v>0.54849999999999999</v>
      </c>
      <c r="D91" s="308"/>
      <c r="E91" s="316"/>
      <c r="F91" s="316"/>
      <c r="G91" s="289">
        <v>0.26300000000000001</v>
      </c>
      <c r="H91" s="308"/>
      <c r="I91" s="316"/>
      <c r="J91" s="340"/>
      <c r="K91" s="289">
        <v>247000000</v>
      </c>
      <c r="L91" s="308"/>
      <c r="M91" s="330"/>
      <c r="N91" s="312"/>
    </row>
    <row r="92" spans="1:14">
      <c r="A92" s="286" t="s">
        <v>105</v>
      </c>
      <c r="B92" s="286">
        <v>72</v>
      </c>
      <c r="C92" s="286">
        <v>1.3</v>
      </c>
      <c r="D92" s="317">
        <f>AVERAGE(C92:C96)</f>
        <v>1.266</v>
      </c>
      <c r="E92" s="321">
        <f>AVERAGE(D92:D106)</f>
        <v>1.1650333333333334</v>
      </c>
      <c r="F92" s="321">
        <f>_xlfn.STDEV.S(D92:D106)</f>
        <v>8.9124987143524043E-2</v>
      </c>
      <c r="G92" s="286">
        <v>0.34100000000000003</v>
      </c>
      <c r="H92" s="317">
        <f>AVERAGE(G92:G96)</f>
        <v>0.34840000000000004</v>
      </c>
      <c r="I92" s="321">
        <f>AVERAGE(H92:H106)</f>
        <v>0.32773333333333338</v>
      </c>
      <c r="J92" s="321">
        <f>_xlfn.STDEV.S(H92:H106)</f>
        <v>1.9686882265440957E-2</v>
      </c>
      <c r="K92" s="286">
        <v>2930000000</v>
      </c>
      <c r="L92" s="317">
        <f>AVERAGE(K92:K96)</f>
        <v>3318000000</v>
      </c>
      <c r="M92" s="341">
        <f>AVERAGE(L92:L106)</f>
        <v>2994666666.6666665</v>
      </c>
      <c r="N92" s="329">
        <f>_xlfn.STDEV.S(L92:L106)</f>
        <v>309142901.15306437</v>
      </c>
    </row>
    <row r="93" spans="1:14">
      <c r="A93" s="286" t="s">
        <v>105</v>
      </c>
      <c r="B93" s="286">
        <v>72</v>
      </c>
      <c r="C93" s="286">
        <v>1.29</v>
      </c>
      <c r="D93" s="317"/>
      <c r="E93" s="321"/>
      <c r="F93" s="321"/>
      <c r="G93" s="286">
        <v>0.36099999999999999</v>
      </c>
      <c r="H93" s="317"/>
      <c r="I93" s="321"/>
      <c r="J93" s="321"/>
      <c r="K93" s="286">
        <v>4000000000</v>
      </c>
      <c r="L93" s="317"/>
      <c r="M93" s="341"/>
      <c r="N93" s="329"/>
    </row>
    <row r="94" spans="1:14">
      <c r="A94" s="286" t="s">
        <v>105</v>
      </c>
      <c r="B94" s="286">
        <v>72</v>
      </c>
      <c r="C94" s="286">
        <v>1.29</v>
      </c>
      <c r="D94" s="317"/>
      <c r="E94" s="321"/>
      <c r="F94" s="321"/>
      <c r="G94" s="286">
        <v>0.33200000000000002</v>
      </c>
      <c r="H94" s="317"/>
      <c r="I94" s="321"/>
      <c r="J94" s="321"/>
      <c r="K94" s="286">
        <v>2530000000</v>
      </c>
      <c r="L94" s="317"/>
      <c r="M94" s="341"/>
      <c r="N94" s="329"/>
    </row>
    <row r="95" spans="1:14">
      <c r="A95" s="286" t="s">
        <v>105</v>
      </c>
      <c r="B95" s="286">
        <v>72</v>
      </c>
      <c r="C95" s="286">
        <v>1.27</v>
      </c>
      <c r="D95" s="317"/>
      <c r="E95" s="321"/>
      <c r="F95" s="321"/>
      <c r="G95" s="286">
        <v>0.38400000000000001</v>
      </c>
      <c r="H95" s="317"/>
      <c r="I95" s="321"/>
      <c r="J95" s="321"/>
      <c r="K95" s="286">
        <v>4130000000</v>
      </c>
      <c r="L95" s="317"/>
      <c r="M95" s="341"/>
      <c r="N95" s="329"/>
    </row>
    <row r="96" spans="1:14">
      <c r="A96" s="286" t="s">
        <v>105</v>
      </c>
      <c r="B96" s="286">
        <v>72</v>
      </c>
      <c r="C96" s="286">
        <v>1.18</v>
      </c>
      <c r="D96" s="317"/>
      <c r="E96" s="321"/>
      <c r="F96" s="321"/>
      <c r="G96" s="286">
        <v>0.32400000000000001</v>
      </c>
      <c r="H96" s="317"/>
      <c r="I96" s="321"/>
      <c r="J96" s="321"/>
      <c r="K96" s="286">
        <v>3000000000</v>
      </c>
      <c r="L96" s="317"/>
      <c r="M96" s="341"/>
      <c r="N96" s="329"/>
    </row>
    <row r="97" spans="1:14">
      <c r="A97" s="286" t="s">
        <v>105</v>
      </c>
      <c r="B97" s="286">
        <v>72</v>
      </c>
      <c r="C97" s="286">
        <v>1.1739999999999999</v>
      </c>
      <c r="D97" s="317">
        <f>AVERAGE(C97:C101)</f>
        <v>1.1317999999999999</v>
      </c>
      <c r="E97" s="321"/>
      <c r="F97" s="321"/>
      <c r="G97" s="286">
        <v>0.33700000000000002</v>
      </c>
      <c r="H97" s="317">
        <f>AVERAGE(G97:G101)</f>
        <v>0.3256</v>
      </c>
      <c r="I97" s="321"/>
      <c r="J97" s="321"/>
      <c r="K97" s="286">
        <v>3130000000</v>
      </c>
      <c r="L97" s="317">
        <f>AVERAGE(K97:K101)</f>
        <v>2964000000</v>
      </c>
      <c r="M97" s="341"/>
      <c r="N97" s="329"/>
    </row>
    <row r="98" spans="1:14">
      <c r="A98" s="286" t="s">
        <v>105</v>
      </c>
      <c r="B98" s="286">
        <v>72</v>
      </c>
      <c r="C98" s="291">
        <v>1.139</v>
      </c>
      <c r="D98" s="317"/>
      <c r="E98" s="321"/>
      <c r="F98" s="321"/>
      <c r="G98" s="286">
        <v>0.26300000000000001</v>
      </c>
      <c r="H98" s="317"/>
      <c r="I98" s="321"/>
      <c r="J98" s="321"/>
      <c r="K98" s="286">
        <v>2730000000</v>
      </c>
      <c r="L98" s="317"/>
      <c r="M98" s="341"/>
      <c r="N98" s="329"/>
    </row>
    <row r="99" spans="1:14">
      <c r="A99" s="286" t="s">
        <v>105</v>
      </c>
      <c r="B99" s="286">
        <v>72</v>
      </c>
      <c r="C99" s="291">
        <v>1.129</v>
      </c>
      <c r="D99" s="317"/>
      <c r="E99" s="321"/>
      <c r="F99" s="321"/>
      <c r="G99" s="286">
        <v>0.35099999999999998</v>
      </c>
      <c r="H99" s="317"/>
      <c r="I99" s="321"/>
      <c r="J99" s="321"/>
      <c r="K99" s="286">
        <v>2830000000</v>
      </c>
      <c r="L99" s="317"/>
      <c r="M99" s="341"/>
      <c r="N99" s="329"/>
    </row>
    <row r="100" spans="1:14">
      <c r="A100" s="286" t="s">
        <v>105</v>
      </c>
      <c r="B100" s="286">
        <v>72</v>
      </c>
      <c r="C100" s="291">
        <v>1.119</v>
      </c>
      <c r="D100" s="317"/>
      <c r="E100" s="321"/>
      <c r="F100" s="321"/>
      <c r="G100" s="286">
        <v>0.314</v>
      </c>
      <c r="H100" s="317"/>
      <c r="I100" s="321"/>
      <c r="J100" s="321"/>
      <c r="K100" s="286">
        <v>3130000000</v>
      </c>
      <c r="L100" s="317"/>
      <c r="M100" s="341"/>
      <c r="N100" s="329"/>
    </row>
    <row r="101" spans="1:14">
      <c r="A101" s="286" t="s">
        <v>105</v>
      </c>
      <c r="B101" s="286">
        <v>72</v>
      </c>
      <c r="C101" s="291">
        <v>1.0980000000000001</v>
      </c>
      <c r="D101" s="317"/>
      <c r="E101" s="321"/>
      <c r="F101" s="321"/>
      <c r="G101" s="286">
        <v>0.36299999999999999</v>
      </c>
      <c r="H101" s="317"/>
      <c r="I101" s="321"/>
      <c r="J101" s="321"/>
      <c r="K101" s="286">
        <v>3000000000</v>
      </c>
      <c r="L101" s="317"/>
      <c r="M101" s="341"/>
      <c r="N101" s="329"/>
    </row>
    <row r="102" spans="1:14">
      <c r="A102" s="286" t="s">
        <v>105</v>
      </c>
      <c r="B102" s="286">
        <v>72</v>
      </c>
      <c r="C102" s="291">
        <v>1.0169999999999999</v>
      </c>
      <c r="D102" s="317">
        <f>AVERAGE(C102:C106)</f>
        <v>1.0973000000000002</v>
      </c>
      <c r="E102" s="321"/>
      <c r="F102" s="321"/>
      <c r="G102" s="286">
        <v>0.27700000000000002</v>
      </c>
      <c r="H102" s="317">
        <f>AVERAGE(G102:G106)</f>
        <v>0.30920000000000003</v>
      </c>
      <c r="I102" s="321"/>
      <c r="J102" s="321"/>
      <c r="K102" s="286">
        <v>2070000000</v>
      </c>
      <c r="L102" s="317">
        <f>AVERAGE(K102:K106)</f>
        <v>2702000000</v>
      </c>
      <c r="M102" s="341"/>
      <c r="N102" s="329"/>
    </row>
    <row r="103" spans="1:14">
      <c r="A103" s="286" t="s">
        <v>105</v>
      </c>
      <c r="B103" s="286">
        <v>72</v>
      </c>
      <c r="C103" s="286">
        <v>1.21</v>
      </c>
      <c r="D103" s="317"/>
      <c r="E103" s="321"/>
      <c r="F103" s="321"/>
      <c r="G103" s="286">
        <v>0.372</v>
      </c>
      <c r="H103" s="317"/>
      <c r="I103" s="321"/>
      <c r="J103" s="321"/>
      <c r="K103" s="286">
        <v>2800000000</v>
      </c>
      <c r="L103" s="317"/>
      <c r="M103" s="341"/>
      <c r="N103" s="329"/>
    </row>
    <row r="104" spans="1:14">
      <c r="A104" s="286" t="s">
        <v>105</v>
      </c>
      <c r="B104" s="286">
        <v>72</v>
      </c>
      <c r="C104" s="286">
        <v>1.21</v>
      </c>
      <c r="D104" s="317"/>
      <c r="E104" s="321"/>
      <c r="F104" s="321"/>
      <c r="G104" s="286">
        <v>0.25700000000000001</v>
      </c>
      <c r="H104" s="317"/>
      <c r="I104" s="321"/>
      <c r="J104" s="321"/>
      <c r="K104" s="286">
        <v>2670000000</v>
      </c>
      <c r="L104" s="317"/>
      <c r="M104" s="341"/>
      <c r="N104" s="329"/>
    </row>
    <row r="105" spans="1:14">
      <c r="A105" s="286" t="s">
        <v>105</v>
      </c>
      <c r="B105" s="286">
        <v>72</v>
      </c>
      <c r="C105" s="286">
        <v>1.1299999999999999</v>
      </c>
      <c r="D105" s="317"/>
      <c r="E105" s="321"/>
      <c r="F105" s="321"/>
      <c r="G105" s="286">
        <v>0.307</v>
      </c>
      <c r="H105" s="317"/>
      <c r="I105" s="321"/>
      <c r="J105" s="321"/>
      <c r="K105" s="286">
        <v>2800000000</v>
      </c>
      <c r="L105" s="317"/>
      <c r="M105" s="341"/>
      <c r="N105" s="329"/>
    </row>
    <row r="106" spans="1:14">
      <c r="A106" s="286" t="s">
        <v>105</v>
      </c>
      <c r="B106" s="286">
        <v>72</v>
      </c>
      <c r="C106" s="286">
        <v>0.91949999999999998</v>
      </c>
      <c r="D106" s="317"/>
      <c r="E106" s="321"/>
      <c r="F106" s="321"/>
      <c r="G106" s="286">
        <v>0.33300000000000002</v>
      </c>
      <c r="H106" s="317"/>
      <c r="I106" s="321"/>
      <c r="J106" s="321"/>
      <c r="K106" s="286">
        <v>3170000000</v>
      </c>
      <c r="L106" s="317"/>
      <c r="M106" s="341"/>
      <c r="N106" s="329"/>
    </row>
    <row r="107" spans="1:14">
      <c r="A107" s="289" t="s">
        <v>103</v>
      </c>
      <c r="B107" s="289">
        <v>96</v>
      </c>
      <c r="C107" s="292">
        <v>1.306</v>
      </c>
      <c r="D107" s="308">
        <f>AVERAGE(C107:C111)</f>
        <v>1.1619999999999999</v>
      </c>
      <c r="E107" s="316">
        <f>AVERAGE(D107:D121)</f>
        <v>1.0439333333333332</v>
      </c>
      <c r="F107" s="316">
        <f>_xlfn.STDEV.S(D107:D121)</f>
        <v>0.11530695266692872</v>
      </c>
      <c r="G107" s="289">
        <v>0.314</v>
      </c>
      <c r="H107" s="308">
        <f>AVERAGE(G107:G111)</f>
        <v>0.3342</v>
      </c>
      <c r="I107" s="316">
        <f>AVERAGE(H107:H121)</f>
        <v>0.314</v>
      </c>
      <c r="J107" s="316">
        <f>_xlfn.STDEV.S(H107:H121)</f>
        <v>2.5607030284669863E-2</v>
      </c>
      <c r="K107" s="289">
        <v>430000000</v>
      </c>
      <c r="L107" s="308">
        <f>AVERAGE(K107:K111)</f>
        <v>497200000</v>
      </c>
      <c r="M107" s="330">
        <f>AVERAGE(L107:L121)</f>
        <v>477066666.66666669</v>
      </c>
      <c r="N107" s="312">
        <f>_xlfn.STDEV.S(L107:L121)</f>
        <v>30479720.033709846</v>
      </c>
    </row>
    <row r="108" spans="1:14">
      <c r="A108" s="289" t="s">
        <v>103</v>
      </c>
      <c r="B108" s="289">
        <v>96</v>
      </c>
      <c r="C108" s="292">
        <v>1.1459999999999999</v>
      </c>
      <c r="D108" s="308"/>
      <c r="E108" s="316"/>
      <c r="F108" s="316"/>
      <c r="G108" s="289">
        <v>0.36599999999999999</v>
      </c>
      <c r="H108" s="308"/>
      <c r="I108" s="316"/>
      <c r="J108" s="316"/>
      <c r="K108" s="289">
        <v>517000000</v>
      </c>
      <c r="L108" s="308"/>
      <c r="M108" s="330"/>
      <c r="N108" s="312"/>
    </row>
    <row r="109" spans="1:14">
      <c r="A109" s="289" t="s">
        <v>103</v>
      </c>
      <c r="B109" s="289">
        <v>96</v>
      </c>
      <c r="C109" s="292">
        <v>1.1240000000000001</v>
      </c>
      <c r="D109" s="308"/>
      <c r="E109" s="316"/>
      <c r="F109" s="316"/>
      <c r="G109" s="289">
        <v>0.34</v>
      </c>
      <c r="H109" s="308"/>
      <c r="I109" s="316"/>
      <c r="J109" s="316"/>
      <c r="K109" s="289">
        <v>423000000</v>
      </c>
      <c r="L109" s="308"/>
      <c r="M109" s="330"/>
      <c r="N109" s="312"/>
    </row>
    <row r="110" spans="1:14">
      <c r="A110" s="289" t="s">
        <v>103</v>
      </c>
      <c r="B110" s="289">
        <v>96</v>
      </c>
      <c r="C110" s="292">
        <v>1.123</v>
      </c>
      <c r="D110" s="308"/>
      <c r="E110" s="316"/>
      <c r="F110" s="316"/>
      <c r="G110" s="289">
        <v>0.32700000000000001</v>
      </c>
      <c r="H110" s="308"/>
      <c r="I110" s="316"/>
      <c r="J110" s="316"/>
      <c r="K110" s="289">
        <v>533000000</v>
      </c>
      <c r="L110" s="308"/>
      <c r="M110" s="330"/>
      <c r="N110" s="312"/>
    </row>
    <row r="111" spans="1:14">
      <c r="A111" s="289" t="s">
        <v>103</v>
      </c>
      <c r="B111" s="289">
        <v>96</v>
      </c>
      <c r="C111" s="292">
        <v>1.111</v>
      </c>
      <c r="D111" s="308"/>
      <c r="E111" s="316"/>
      <c r="F111" s="316"/>
      <c r="G111" s="289">
        <v>0.32400000000000001</v>
      </c>
      <c r="H111" s="308"/>
      <c r="I111" s="316"/>
      <c r="J111" s="316"/>
      <c r="K111" s="289">
        <v>583000000</v>
      </c>
      <c r="L111" s="308"/>
      <c r="M111" s="330"/>
      <c r="N111" s="312"/>
    </row>
    <row r="112" spans="1:14">
      <c r="A112" s="289" t="s">
        <v>103</v>
      </c>
      <c r="B112" s="289">
        <v>96</v>
      </c>
      <c r="C112" s="292">
        <v>1.0609999999999999</v>
      </c>
      <c r="D112" s="308">
        <f>AVERAGE(C112:C116)</f>
        <v>1.0381999999999998</v>
      </c>
      <c r="E112" s="316"/>
      <c r="F112" s="316"/>
      <c r="G112" s="289">
        <v>0.32700000000000001</v>
      </c>
      <c r="H112" s="308">
        <f>AVERAGE(G112:G116)</f>
        <v>0.3226</v>
      </c>
      <c r="I112" s="316"/>
      <c r="J112" s="316"/>
      <c r="K112" s="289">
        <v>433000000</v>
      </c>
      <c r="L112" s="308">
        <f>AVERAGE(K112:K116)</f>
        <v>492000000</v>
      </c>
      <c r="M112" s="330"/>
      <c r="N112" s="312"/>
    </row>
    <row r="113" spans="1:14">
      <c r="A113" s="289" t="s">
        <v>103</v>
      </c>
      <c r="B113" s="289">
        <v>96</v>
      </c>
      <c r="C113" s="292">
        <v>1.0609999999999999</v>
      </c>
      <c r="D113" s="308"/>
      <c r="E113" s="316"/>
      <c r="F113" s="316"/>
      <c r="G113" s="289">
        <v>0.32400000000000001</v>
      </c>
      <c r="H113" s="308"/>
      <c r="I113" s="316"/>
      <c r="J113" s="316"/>
      <c r="K113" s="289">
        <v>517000000</v>
      </c>
      <c r="L113" s="308"/>
      <c r="M113" s="330"/>
      <c r="N113" s="312"/>
    </row>
    <row r="114" spans="1:14">
      <c r="A114" s="289" t="s">
        <v>103</v>
      </c>
      <c r="B114" s="289">
        <v>96</v>
      </c>
      <c r="C114" s="292">
        <v>1.0329999999999999</v>
      </c>
      <c r="D114" s="308"/>
      <c r="E114" s="316"/>
      <c r="F114" s="316"/>
      <c r="G114" s="289">
        <v>0.311</v>
      </c>
      <c r="H114" s="308"/>
      <c r="I114" s="316"/>
      <c r="J114" s="316"/>
      <c r="K114" s="289">
        <v>467000000</v>
      </c>
      <c r="L114" s="308"/>
      <c r="M114" s="330"/>
      <c r="N114" s="312"/>
    </row>
    <row r="115" spans="1:14">
      <c r="A115" s="289" t="s">
        <v>103</v>
      </c>
      <c r="B115" s="289">
        <v>96</v>
      </c>
      <c r="C115" s="292">
        <v>1.0269999999999999</v>
      </c>
      <c r="D115" s="308"/>
      <c r="E115" s="316"/>
      <c r="F115" s="316"/>
      <c r="G115" s="289">
        <v>0.36899999999999999</v>
      </c>
      <c r="H115" s="308"/>
      <c r="I115" s="316"/>
      <c r="J115" s="316"/>
      <c r="K115" s="289">
        <v>510000000</v>
      </c>
      <c r="L115" s="308"/>
      <c r="M115" s="330"/>
      <c r="N115" s="312"/>
    </row>
    <row r="116" spans="1:14">
      <c r="A116" s="289" t="s">
        <v>103</v>
      </c>
      <c r="B116" s="289">
        <v>96</v>
      </c>
      <c r="C116" s="292">
        <v>1.0089999999999999</v>
      </c>
      <c r="D116" s="308"/>
      <c r="E116" s="316"/>
      <c r="F116" s="316"/>
      <c r="G116" s="289">
        <v>0.28199999999999997</v>
      </c>
      <c r="H116" s="308"/>
      <c r="I116" s="316"/>
      <c r="J116" s="316"/>
      <c r="K116" s="289">
        <v>533000000</v>
      </c>
      <c r="L116" s="308"/>
      <c r="M116" s="330"/>
      <c r="N116" s="312"/>
    </row>
    <row r="117" spans="1:14">
      <c r="A117" s="289" t="s">
        <v>103</v>
      </c>
      <c r="B117" s="289">
        <v>96</v>
      </c>
      <c r="C117" s="289">
        <v>0.95699999999999996</v>
      </c>
      <c r="D117" s="308">
        <f>AVERAGE(C117:C121)</f>
        <v>0.93159999999999987</v>
      </c>
      <c r="E117" s="316"/>
      <c r="F117" s="316"/>
      <c r="G117" s="289">
        <v>0.27300000000000002</v>
      </c>
      <c r="H117" s="308">
        <f>AVERAGE(G117:G121)</f>
        <v>0.28520000000000001</v>
      </c>
      <c r="I117" s="316"/>
      <c r="J117" s="316"/>
      <c r="K117" s="289">
        <v>430000000</v>
      </c>
      <c r="L117" s="308">
        <f>AVERAGE(K117:K121)</f>
        <v>442000000</v>
      </c>
      <c r="M117" s="330"/>
      <c r="N117" s="312"/>
    </row>
    <row r="118" spans="1:14">
      <c r="A118" s="289" t="s">
        <v>103</v>
      </c>
      <c r="B118" s="289">
        <v>96</v>
      </c>
      <c r="C118" s="289">
        <v>0.95099999999999996</v>
      </c>
      <c r="D118" s="308"/>
      <c r="E118" s="316"/>
      <c r="F118" s="316"/>
      <c r="G118" s="289">
        <v>0.318</v>
      </c>
      <c r="H118" s="308"/>
      <c r="I118" s="316"/>
      <c r="J118" s="316"/>
      <c r="K118" s="289">
        <v>437000000</v>
      </c>
      <c r="L118" s="308"/>
      <c r="M118" s="330"/>
      <c r="N118" s="312"/>
    </row>
    <row r="119" spans="1:14">
      <c r="A119" s="289" t="s">
        <v>103</v>
      </c>
      <c r="B119" s="289">
        <v>96</v>
      </c>
      <c r="C119" s="289">
        <v>0.94550000000000001</v>
      </c>
      <c r="D119" s="308"/>
      <c r="E119" s="316"/>
      <c r="F119" s="316"/>
      <c r="G119" s="289">
        <v>0.28699999999999998</v>
      </c>
      <c r="H119" s="308"/>
      <c r="I119" s="316"/>
      <c r="J119" s="316"/>
      <c r="K119" s="289">
        <v>467000000</v>
      </c>
      <c r="L119" s="308"/>
      <c r="M119" s="330"/>
      <c r="N119" s="312"/>
    </row>
    <row r="120" spans="1:14">
      <c r="A120" s="289" t="s">
        <v>103</v>
      </c>
      <c r="B120" s="289">
        <v>96</v>
      </c>
      <c r="C120" s="289">
        <v>0.91900000000000004</v>
      </c>
      <c r="D120" s="308"/>
      <c r="E120" s="316"/>
      <c r="F120" s="316"/>
      <c r="G120" s="289">
        <v>0.26400000000000001</v>
      </c>
      <c r="H120" s="308"/>
      <c r="I120" s="316"/>
      <c r="J120" s="316"/>
      <c r="K120" s="289">
        <v>443000000</v>
      </c>
      <c r="L120" s="308"/>
      <c r="M120" s="330"/>
      <c r="N120" s="312"/>
    </row>
    <row r="121" spans="1:14">
      <c r="A121" s="289" t="s">
        <v>103</v>
      </c>
      <c r="B121" s="289">
        <v>96</v>
      </c>
      <c r="C121" s="289">
        <v>0.88549999999999995</v>
      </c>
      <c r="D121" s="308"/>
      <c r="E121" s="316"/>
      <c r="F121" s="316"/>
      <c r="G121" s="289">
        <v>0.28399999999999997</v>
      </c>
      <c r="H121" s="308"/>
      <c r="I121" s="316"/>
      <c r="J121" s="316"/>
      <c r="K121" s="289">
        <v>433000000</v>
      </c>
      <c r="L121" s="308"/>
      <c r="M121" s="330"/>
      <c r="N121" s="312"/>
    </row>
    <row r="122" spans="1:14">
      <c r="A122" s="286" t="s">
        <v>105</v>
      </c>
      <c r="B122" s="286">
        <v>96</v>
      </c>
      <c r="C122" s="293">
        <v>1.5549999999999999</v>
      </c>
      <c r="D122" s="317">
        <f>AVERAGE(C122:C126)</f>
        <v>1.4154</v>
      </c>
      <c r="E122" s="321">
        <f>AVERAGE(D122:D136)</f>
        <v>1.2888666666666666</v>
      </c>
      <c r="F122" s="321">
        <f>_xlfn.STDEV.S(D122:D136)</f>
        <v>0.12823249718122676</v>
      </c>
      <c r="G122" s="286">
        <v>0.36</v>
      </c>
      <c r="H122" s="317">
        <f>AVERAGE(G122:G126)</f>
        <v>0.33479999999999999</v>
      </c>
      <c r="I122" s="321">
        <f>AVERAGE(H122:H136)</f>
        <v>0.33773333333333327</v>
      </c>
      <c r="J122" s="325">
        <f>_xlfn.STDEV.S(H122:H136)</f>
        <v>1.3049648781991521E-2</v>
      </c>
      <c r="K122" s="286">
        <v>6400000000</v>
      </c>
      <c r="L122" s="317">
        <f>AVERAGE(K122:K126)</f>
        <v>6226000000</v>
      </c>
      <c r="M122" s="341">
        <f>AVERAGE(L122:L136)</f>
        <v>5582666666.666667</v>
      </c>
      <c r="N122" s="329">
        <f>_xlfn.STDEV.S(L122:L136)</f>
        <v>822455672.56438577</v>
      </c>
    </row>
    <row r="123" spans="1:14">
      <c r="A123" s="286" t="s">
        <v>105</v>
      </c>
      <c r="B123" s="286">
        <v>96</v>
      </c>
      <c r="C123" s="293">
        <v>1.41</v>
      </c>
      <c r="D123" s="317"/>
      <c r="E123" s="321"/>
      <c r="F123" s="321"/>
      <c r="G123" s="286">
        <v>0.36499999999999999</v>
      </c>
      <c r="H123" s="317"/>
      <c r="I123" s="321"/>
      <c r="J123" s="325"/>
      <c r="K123" s="286">
        <v>6000000000</v>
      </c>
      <c r="L123" s="317"/>
      <c r="M123" s="341"/>
      <c r="N123" s="329"/>
    </row>
    <row r="124" spans="1:14">
      <c r="A124" s="286" t="s">
        <v>105</v>
      </c>
      <c r="B124" s="286">
        <v>96</v>
      </c>
      <c r="C124" s="293">
        <v>1.381</v>
      </c>
      <c r="D124" s="317"/>
      <c r="E124" s="321"/>
      <c r="F124" s="321"/>
      <c r="G124" s="286">
        <v>0.32200000000000001</v>
      </c>
      <c r="H124" s="317"/>
      <c r="I124" s="321"/>
      <c r="J124" s="325"/>
      <c r="K124" s="286">
        <v>6000000000</v>
      </c>
      <c r="L124" s="317"/>
      <c r="M124" s="341"/>
      <c r="N124" s="329"/>
    </row>
    <row r="125" spans="1:14">
      <c r="A125" s="286" t="s">
        <v>105</v>
      </c>
      <c r="B125" s="286">
        <v>96</v>
      </c>
      <c r="C125" s="293">
        <v>1.38</v>
      </c>
      <c r="D125" s="317"/>
      <c r="E125" s="321"/>
      <c r="F125" s="321"/>
      <c r="G125" s="286">
        <v>0.34</v>
      </c>
      <c r="H125" s="317"/>
      <c r="I125" s="321"/>
      <c r="J125" s="325"/>
      <c r="K125" s="286">
        <v>6530000000</v>
      </c>
      <c r="L125" s="317"/>
      <c r="M125" s="341"/>
      <c r="N125" s="329"/>
    </row>
    <row r="126" spans="1:14">
      <c r="A126" s="286" t="s">
        <v>105</v>
      </c>
      <c r="B126" s="286">
        <v>96</v>
      </c>
      <c r="C126" s="293">
        <v>1.351</v>
      </c>
      <c r="D126" s="317"/>
      <c r="E126" s="321"/>
      <c r="F126" s="321"/>
      <c r="G126" s="286">
        <v>0.28699999999999998</v>
      </c>
      <c r="H126" s="317"/>
      <c r="I126" s="321"/>
      <c r="J126" s="325"/>
      <c r="K126" s="286">
        <v>6200000000</v>
      </c>
      <c r="L126" s="317"/>
      <c r="M126" s="341"/>
      <c r="N126" s="329"/>
    </row>
    <row r="127" spans="1:14">
      <c r="A127" s="286" t="s">
        <v>105</v>
      </c>
      <c r="B127" s="286">
        <v>96</v>
      </c>
      <c r="C127" s="291">
        <v>1.3280000000000001</v>
      </c>
      <c r="D127" s="317">
        <f>AVERAGE(C127:C131)</f>
        <v>1.2922</v>
      </c>
      <c r="E127" s="321"/>
      <c r="F127" s="321"/>
      <c r="G127" s="286">
        <v>0.33200000000000002</v>
      </c>
      <c r="H127" s="317">
        <f>AVERAGE(G127:G131)</f>
        <v>0.32640000000000002</v>
      </c>
      <c r="I127" s="321"/>
      <c r="J127" s="325"/>
      <c r="K127" s="286">
        <v>5530000000</v>
      </c>
      <c r="L127" s="317">
        <f>AVERAGE(K127:K131)</f>
        <v>5866000000</v>
      </c>
      <c r="M127" s="341"/>
      <c r="N127" s="329"/>
    </row>
    <row r="128" spans="1:14">
      <c r="A128" s="286" t="s">
        <v>105</v>
      </c>
      <c r="B128" s="286">
        <v>96</v>
      </c>
      <c r="C128" s="291">
        <v>1.321</v>
      </c>
      <c r="D128" s="317"/>
      <c r="E128" s="321"/>
      <c r="F128" s="321"/>
      <c r="G128" s="286">
        <v>0.36099999999999999</v>
      </c>
      <c r="H128" s="317"/>
      <c r="I128" s="321"/>
      <c r="J128" s="325"/>
      <c r="K128" s="286">
        <v>6800000000</v>
      </c>
      <c r="L128" s="317"/>
      <c r="M128" s="341"/>
      <c r="N128" s="329"/>
    </row>
    <row r="129" spans="1:14">
      <c r="A129" s="286" t="s">
        <v>105</v>
      </c>
      <c r="B129" s="286">
        <v>96</v>
      </c>
      <c r="C129" s="291">
        <v>1.3180000000000001</v>
      </c>
      <c r="D129" s="317"/>
      <c r="E129" s="321"/>
      <c r="F129" s="321"/>
      <c r="G129" s="286">
        <v>0.29299999999999998</v>
      </c>
      <c r="H129" s="317"/>
      <c r="I129" s="321"/>
      <c r="J129" s="325"/>
      <c r="K129" s="286">
        <v>6000000000</v>
      </c>
      <c r="L129" s="317"/>
      <c r="M129" s="341"/>
      <c r="N129" s="329"/>
    </row>
    <row r="130" spans="1:14">
      <c r="A130" s="286" t="s">
        <v>105</v>
      </c>
      <c r="B130" s="286">
        <v>96</v>
      </c>
      <c r="C130" s="291">
        <v>1.266</v>
      </c>
      <c r="D130" s="317"/>
      <c r="E130" s="321"/>
      <c r="F130" s="321"/>
      <c r="G130" s="286">
        <v>0.42299999999999999</v>
      </c>
      <c r="H130" s="317"/>
      <c r="I130" s="321"/>
      <c r="J130" s="325"/>
      <c r="K130" s="286">
        <v>5000000000</v>
      </c>
      <c r="L130" s="317"/>
      <c r="M130" s="341"/>
      <c r="N130" s="329"/>
    </row>
    <row r="131" spans="1:14">
      <c r="A131" s="286" t="s">
        <v>105</v>
      </c>
      <c r="B131" s="286">
        <v>96</v>
      </c>
      <c r="C131" s="291">
        <v>1.228</v>
      </c>
      <c r="D131" s="317"/>
      <c r="E131" s="321"/>
      <c r="F131" s="321"/>
      <c r="G131" s="286">
        <v>0.223</v>
      </c>
      <c r="H131" s="317"/>
      <c r="I131" s="321"/>
      <c r="J131" s="325"/>
      <c r="K131" s="286">
        <v>6000000000</v>
      </c>
      <c r="L131" s="317"/>
      <c r="M131" s="341"/>
      <c r="N131" s="329"/>
    </row>
    <row r="132" spans="1:14">
      <c r="A132" s="286" t="s">
        <v>105</v>
      </c>
      <c r="B132" s="286">
        <v>96</v>
      </c>
      <c r="C132" s="291">
        <v>1.212</v>
      </c>
      <c r="D132" s="317">
        <f>AVERAGE(C132:C136)</f>
        <v>1.159</v>
      </c>
      <c r="E132" s="321"/>
      <c r="F132" s="321"/>
      <c r="G132" s="286">
        <v>0.34699999999999998</v>
      </c>
      <c r="H132" s="317">
        <f>AVERAGE(G132:G136)</f>
        <v>0.35199999999999998</v>
      </c>
      <c r="I132" s="321"/>
      <c r="J132" s="325"/>
      <c r="K132" s="286">
        <v>5070000000</v>
      </c>
      <c r="L132" s="317">
        <f>AVERAGE(K132:K136)</f>
        <v>4656000000</v>
      </c>
      <c r="M132" s="341"/>
      <c r="N132" s="329"/>
    </row>
    <row r="133" spans="1:14">
      <c r="A133" s="286" t="s">
        <v>105</v>
      </c>
      <c r="B133" s="286">
        <v>96</v>
      </c>
      <c r="C133" s="291">
        <v>1.1950000000000001</v>
      </c>
      <c r="D133" s="317"/>
      <c r="E133" s="321"/>
      <c r="F133" s="321"/>
      <c r="G133" s="286">
        <v>0.36599999999999999</v>
      </c>
      <c r="H133" s="317"/>
      <c r="I133" s="321"/>
      <c r="J133" s="325"/>
      <c r="K133" s="286">
        <v>4670000000</v>
      </c>
      <c r="L133" s="317"/>
      <c r="M133" s="341"/>
      <c r="N133" s="329"/>
    </row>
    <row r="134" spans="1:14">
      <c r="A134" s="286" t="s">
        <v>105</v>
      </c>
      <c r="B134" s="286">
        <v>96</v>
      </c>
      <c r="C134" s="291">
        <v>1.1619999999999999</v>
      </c>
      <c r="D134" s="317"/>
      <c r="E134" s="321"/>
      <c r="F134" s="321"/>
      <c r="G134" s="286">
        <v>0.35299999999999998</v>
      </c>
      <c r="H134" s="317"/>
      <c r="I134" s="321"/>
      <c r="J134" s="325"/>
      <c r="K134" s="286">
        <v>4070000000</v>
      </c>
      <c r="L134" s="317"/>
      <c r="M134" s="341"/>
      <c r="N134" s="329"/>
    </row>
    <row r="135" spans="1:14">
      <c r="A135" s="286" t="s">
        <v>105</v>
      </c>
      <c r="B135" s="286">
        <v>96</v>
      </c>
      <c r="C135" s="291">
        <v>1.141</v>
      </c>
      <c r="D135" s="317"/>
      <c r="E135" s="321"/>
      <c r="F135" s="321"/>
      <c r="G135" s="286">
        <v>0.35699999999999998</v>
      </c>
      <c r="H135" s="317"/>
      <c r="I135" s="321"/>
      <c r="J135" s="325"/>
      <c r="K135" s="286">
        <v>3870000000</v>
      </c>
      <c r="L135" s="317"/>
      <c r="M135" s="341"/>
      <c r="N135" s="329"/>
    </row>
    <row r="136" spans="1:14">
      <c r="A136" s="286" t="s">
        <v>105</v>
      </c>
      <c r="B136" s="286">
        <v>96</v>
      </c>
      <c r="C136" s="291">
        <v>1.085</v>
      </c>
      <c r="D136" s="317"/>
      <c r="E136" s="321"/>
      <c r="F136" s="321"/>
      <c r="G136" s="286">
        <v>0.33700000000000002</v>
      </c>
      <c r="H136" s="317"/>
      <c r="I136" s="321"/>
      <c r="J136" s="325"/>
      <c r="K136" s="286">
        <v>5600000000</v>
      </c>
      <c r="L136" s="317"/>
      <c r="M136" s="341"/>
      <c r="N136" s="329"/>
    </row>
  </sheetData>
  <mergeCells count="129">
    <mergeCell ref="L122:L126"/>
    <mergeCell ref="M122:M136"/>
    <mergeCell ref="N122:N136"/>
    <mergeCell ref="D127:D131"/>
    <mergeCell ref="H127:H131"/>
    <mergeCell ref="L127:L131"/>
    <mergeCell ref="D132:D136"/>
    <mergeCell ref="H132:H136"/>
    <mergeCell ref="L132:L136"/>
    <mergeCell ref="D122:D126"/>
    <mergeCell ref="E122:E136"/>
    <mergeCell ref="F122:F136"/>
    <mergeCell ref="H122:H126"/>
    <mergeCell ref="I122:I136"/>
    <mergeCell ref="J122:J136"/>
    <mergeCell ref="L107:L111"/>
    <mergeCell ref="M107:M121"/>
    <mergeCell ref="N107:N121"/>
    <mergeCell ref="D112:D116"/>
    <mergeCell ref="H112:H116"/>
    <mergeCell ref="L112:L116"/>
    <mergeCell ref="D117:D121"/>
    <mergeCell ref="H117:H121"/>
    <mergeCell ref="L117:L121"/>
    <mergeCell ref="D107:D111"/>
    <mergeCell ref="E107:E121"/>
    <mergeCell ref="F107:F121"/>
    <mergeCell ref="H107:H111"/>
    <mergeCell ref="I107:I121"/>
    <mergeCell ref="J107:J121"/>
    <mergeCell ref="L92:L96"/>
    <mergeCell ref="M92:M106"/>
    <mergeCell ref="N92:N106"/>
    <mergeCell ref="D97:D101"/>
    <mergeCell ref="H97:H101"/>
    <mergeCell ref="L97:L101"/>
    <mergeCell ref="D102:D106"/>
    <mergeCell ref="H102:H106"/>
    <mergeCell ref="L102:L106"/>
    <mergeCell ref="D92:D96"/>
    <mergeCell ref="E92:E106"/>
    <mergeCell ref="F92:F106"/>
    <mergeCell ref="H92:H96"/>
    <mergeCell ref="I92:I106"/>
    <mergeCell ref="J92:J106"/>
    <mergeCell ref="M77:M91"/>
    <mergeCell ref="N77:N91"/>
    <mergeCell ref="D82:D86"/>
    <mergeCell ref="H82:H86"/>
    <mergeCell ref="L82:L86"/>
    <mergeCell ref="D87:D91"/>
    <mergeCell ref="H87:H91"/>
    <mergeCell ref="L87:L91"/>
    <mergeCell ref="L72:L76"/>
    <mergeCell ref="D77:D81"/>
    <mergeCell ref="E77:E91"/>
    <mergeCell ref="F77:F91"/>
    <mergeCell ref="H77:H81"/>
    <mergeCell ref="I77:I91"/>
    <mergeCell ref="J77:J91"/>
    <mergeCell ref="L77:L81"/>
    <mergeCell ref="L57:L61"/>
    <mergeCell ref="M57:M76"/>
    <mergeCell ref="N57:N76"/>
    <mergeCell ref="D62:D66"/>
    <mergeCell ref="H62:H66"/>
    <mergeCell ref="L62:L66"/>
    <mergeCell ref="D67:D71"/>
    <mergeCell ref="H67:H71"/>
    <mergeCell ref="L67:L71"/>
    <mergeCell ref="D72:D76"/>
    <mergeCell ref="D57:D61"/>
    <mergeCell ref="E57:E76"/>
    <mergeCell ref="F57:F76"/>
    <mergeCell ref="H57:H61"/>
    <mergeCell ref="I57:I76"/>
    <mergeCell ref="J57:J76"/>
    <mergeCell ref="H72:H76"/>
    <mergeCell ref="L42:L46"/>
    <mergeCell ref="M42:M56"/>
    <mergeCell ref="N42:N56"/>
    <mergeCell ref="D47:D51"/>
    <mergeCell ref="H47:H51"/>
    <mergeCell ref="L47:L51"/>
    <mergeCell ref="D52:D56"/>
    <mergeCell ref="H52:H56"/>
    <mergeCell ref="L52:L56"/>
    <mergeCell ref="D42:D46"/>
    <mergeCell ref="E42:E56"/>
    <mergeCell ref="F42:F56"/>
    <mergeCell ref="H42:H46"/>
    <mergeCell ref="I42:I56"/>
    <mergeCell ref="J42:J56"/>
    <mergeCell ref="N22:N41"/>
    <mergeCell ref="D27:D31"/>
    <mergeCell ref="H27:H31"/>
    <mergeCell ref="L27:L31"/>
    <mergeCell ref="D32:D36"/>
    <mergeCell ref="H32:H36"/>
    <mergeCell ref="L32:L36"/>
    <mergeCell ref="D37:D41"/>
    <mergeCell ref="H37:H41"/>
    <mergeCell ref="D22:D26"/>
    <mergeCell ref="E22:E41"/>
    <mergeCell ref="F22:F41"/>
    <mergeCell ref="H22:H26"/>
    <mergeCell ref="I22:I41"/>
    <mergeCell ref="J22:J41"/>
    <mergeCell ref="L22:L26"/>
    <mergeCell ref="L37:L41"/>
    <mergeCell ref="M22:M41"/>
    <mergeCell ref="L2:L6"/>
    <mergeCell ref="M2:M21"/>
    <mergeCell ref="N2:N21"/>
    <mergeCell ref="D7:D11"/>
    <mergeCell ref="H7:H11"/>
    <mergeCell ref="L7:L11"/>
    <mergeCell ref="D12:D16"/>
    <mergeCell ref="H12:H16"/>
    <mergeCell ref="L12:L16"/>
    <mergeCell ref="D17:D21"/>
    <mergeCell ref="D2:D6"/>
    <mergeCell ref="E2:E21"/>
    <mergeCell ref="F2:F21"/>
    <mergeCell ref="H2:H6"/>
    <mergeCell ref="I2:I21"/>
    <mergeCell ref="J2:J21"/>
    <mergeCell ref="H17:H21"/>
    <mergeCell ref="L17:L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promec</dc:creator>
  <cp:keywords/>
  <dc:description/>
  <cp:lastModifiedBy>María Belén Atiencia Carrera</cp:lastModifiedBy>
  <cp:revision/>
  <dcterms:created xsi:type="dcterms:W3CDTF">2021-12-28T00:18:22Z</dcterms:created>
  <dcterms:modified xsi:type="dcterms:W3CDTF">2022-02-22T16:15:25Z</dcterms:modified>
  <cp:category/>
  <cp:contentStatus/>
</cp:coreProperties>
</file>